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780"/>
  </bookViews>
  <sheets>
    <sheet name="Supplementary Table S1" sheetId="1" r:id="rId1"/>
    <sheet name="Supplementary Table S2" sheetId="4" r:id="rId2"/>
    <sheet name="Supplementary Table S3" sheetId="5" r:id="rId3"/>
    <sheet name="Supplementary Table S4" sheetId="2" r:id="rId4"/>
    <sheet name="Supplementary Table S5" sheetId="3" r:id="rId5"/>
    <sheet name="Supplementary Table S6" sheetId="8" r:id="rId6"/>
    <sheet name="Key resources table" sheetId="7" r:id="rId7"/>
  </sheets>
  <definedNames>
    <definedName name="_xlnm._FilterDatabase" localSheetId="5" hidden="1">'Supplementary Table S6'!$A$4:$K$15</definedName>
  </definedNames>
  <calcPr calcId="144525"/>
</workbook>
</file>

<file path=xl/sharedStrings.xml><?xml version="1.0" encoding="utf-8"?>
<sst xmlns="http://schemas.openxmlformats.org/spreadsheetml/2006/main" count="10172" uniqueCount="3241">
  <si>
    <r>
      <rPr>
        <b/>
        <sz val="12"/>
        <color rgb="FF000000"/>
        <rFont val="Arial"/>
        <charset val="134"/>
      </rPr>
      <t xml:space="preserve">Supplementary Table S1. List of the 518 </t>
    </r>
    <r>
      <rPr>
        <b/>
        <i/>
        <sz val="12"/>
        <color rgb="FF000000"/>
        <rFont val="Arial"/>
        <charset val="134"/>
      </rPr>
      <t>V. vulnificus</t>
    </r>
    <r>
      <rPr>
        <b/>
        <sz val="12"/>
        <color rgb="FF000000"/>
        <rFont val="Arial"/>
        <charset val="134"/>
      </rPr>
      <t xml:space="preserve"> strains analyzed in this study.</t>
    </r>
  </si>
  <si>
    <t>Lineage</t>
  </si>
  <si>
    <t>Strain ID</t>
  </si>
  <si>
    <t>Accession number</t>
  </si>
  <si>
    <t>Date</t>
  </si>
  <si>
    <t>Country</t>
  </si>
  <si>
    <t>Type</t>
  </si>
  <si>
    <t>Source</t>
  </si>
  <si>
    <t>Note</t>
  </si>
  <si>
    <t>L3</t>
  </si>
  <si>
    <t xml:space="preserve">GCA_002074885.1 </t>
  </si>
  <si>
    <t>Israel</t>
  </si>
  <si>
    <t>environment</t>
  </si>
  <si>
    <t>freshwater fish</t>
  </si>
  <si>
    <t>NCBI database</t>
  </si>
  <si>
    <t xml:space="preserve">GCA_002903885.1 </t>
  </si>
  <si>
    <t>clinical</t>
  </si>
  <si>
    <t>human blood</t>
  </si>
  <si>
    <t xml:space="preserve">GCA_002903865.1 </t>
  </si>
  <si>
    <t>L2</t>
  </si>
  <si>
    <t xml:space="preserve">GCA_000743165.1 </t>
  </si>
  <si>
    <t>fish pond water</t>
  </si>
  <si>
    <t xml:space="preserve">GCA_002074875.1 </t>
  </si>
  <si>
    <t>L4</t>
  </si>
  <si>
    <t xml:space="preserve">GCA_002903695.1 </t>
  </si>
  <si>
    <t>Spain</t>
  </si>
  <si>
    <t>human wound</t>
  </si>
  <si>
    <t xml:space="preserve">GCA_000743115.1 </t>
  </si>
  <si>
    <t>L1</t>
  </si>
  <si>
    <t>01-YJ016</t>
  </si>
  <si>
    <t>GCA_000009745.1</t>
  </si>
  <si>
    <t>China:Taiwan</t>
  </si>
  <si>
    <t>03-7315</t>
  </si>
  <si>
    <t xml:space="preserve">GCA_002494385.2 </t>
  </si>
  <si>
    <t>Brazil</t>
  </si>
  <si>
    <t>05-25-BW5</t>
  </si>
  <si>
    <t>GCA_013369015.1</t>
  </si>
  <si>
    <t>America</t>
  </si>
  <si>
    <t>river water</t>
  </si>
  <si>
    <t>06-2410</t>
  </si>
  <si>
    <t>GCA_009764095.1</t>
  </si>
  <si>
    <t>NA</t>
  </si>
  <si>
    <t>06-2450</t>
  </si>
  <si>
    <t>GCA_014525285.1</t>
  </si>
  <si>
    <t>07-2444</t>
  </si>
  <si>
    <t>GCA_009764115.1</t>
  </si>
  <si>
    <t>2007.9.21</t>
  </si>
  <si>
    <t>08-2472</t>
  </si>
  <si>
    <t>GCA_014525125.1</t>
  </si>
  <si>
    <t>101-4</t>
  </si>
  <si>
    <t xml:space="preserve">GCA_000743155.1 </t>
  </si>
  <si>
    <t>106-2A-1</t>
  </si>
  <si>
    <t xml:space="preserve">GCA_002903645.1 </t>
  </si>
  <si>
    <t>&lt;2011</t>
  </si>
  <si>
    <t>marine shellfish</t>
  </si>
  <si>
    <t>106-2A-2</t>
  </si>
  <si>
    <t xml:space="preserve">GCA_001890625.1 </t>
  </si>
  <si>
    <t>1676-80</t>
  </si>
  <si>
    <t>GCA_012275045.1</t>
  </si>
  <si>
    <t>water</t>
  </si>
  <si>
    <t>2009V-1035</t>
  </si>
  <si>
    <t>GCA_009665455.1</t>
  </si>
  <si>
    <t>2015AW-0208</t>
  </si>
  <si>
    <t>GCA_009763305.1</t>
  </si>
  <si>
    <t>2015.3.5</t>
  </si>
  <si>
    <t>2142-77</t>
  </si>
  <si>
    <t>GCA_009665475.1</t>
  </si>
  <si>
    <t>2497-87</t>
  </si>
  <si>
    <t>GCA_014211935.1</t>
  </si>
  <si>
    <t>86573B</t>
  </si>
  <si>
    <t>GCA_003184085.1</t>
  </si>
  <si>
    <t>93U204</t>
  </si>
  <si>
    <t xml:space="preserve">GCA_000746665.1 </t>
  </si>
  <si>
    <t>94-8-112-1</t>
  </si>
  <si>
    <t xml:space="preserve">GCA_002891805.1 </t>
  </si>
  <si>
    <t>Denmark</t>
  </si>
  <si>
    <t>94-8-112-2</t>
  </si>
  <si>
    <t xml:space="preserve">GCA_002903845.1 </t>
  </si>
  <si>
    <t>94-9-119</t>
  </si>
  <si>
    <t xml:space="preserve">GCA_002903625.1 </t>
  </si>
  <si>
    <t>95-8-161</t>
  </si>
  <si>
    <t xml:space="preserve">GCA_002903825.1 </t>
  </si>
  <si>
    <t>sea fish</t>
  </si>
  <si>
    <t>95-8-6</t>
  </si>
  <si>
    <t xml:space="preserve">GCA_002903635.1 </t>
  </si>
  <si>
    <t>95-8-7</t>
  </si>
  <si>
    <t xml:space="preserve">GCA_002903805.1 </t>
  </si>
  <si>
    <t>960426-1-4C</t>
  </si>
  <si>
    <t xml:space="preserve">GCA_002903605.1 </t>
  </si>
  <si>
    <t>97U1087</t>
  </si>
  <si>
    <t>GCA_003184105.1</t>
  </si>
  <si>
    <t>99-578-DP-B1</t>
  </si>
  <si>
    <t xml:space="preserve">GCA_000788325.1 </t>
  </si>
  <si>
    <t>99-743</t>
  </si>
  <si>
    <t xml:space="preserve">GCA_001890545.1 </t>
  </si>
  <si>
    <t>99-796</t>
  </si>
  <si>
    <t xml:space="preserve">GCA_001890485.1 </t>
  </si>
  <si>
    <t>99-796-DP-E7</t>
  </si>
  <si>
    <t xml:space="preserve">GCA_000788315.1 </t>
  </si>
  <si>
    <t>A14</t>
  </si>
  <si>
    <t xml:space="preserve">GCA_002903555.1 </t>
  </si>
  <si>
    <t>AB17-319</t>
  </si>
  <si>
    <t xml:space="preserve">GCA_002903545.1 </t>
  </si>
  <si>
    <t>AM36846</t>
  </si>
  <si>
    <t>GCA_014525155.1</t>
  </si>
  <si>
    <t>ATCC27562-1</t>
  </si>
  <si>
    <t xml:space="preserve">GCA_002224265.1 </t>
  </si>
  <si>
    <t>ATCC27562-2</t>
  </si>
  <si>
    <t xml:space="preserve">GCA_000299635.1 </t>
  </si>
  <si>
    <t>ATCC33147</t>
  </si>
  <si>
    <t xml:space="preserve">GCA_000764895.1 </t>
  </si>
  <si>
    <t>Japan</t>
  </si>
  <si>
    <t>ATL-6-1306-2</t>
  </si>
  <si>
    <t xml:space="preserve">GCA_000788335.1 </t>
  </si>
  <si>
    <t>ATL-71503</t>
  </si>
  <si>
    <t xml:space="preserve">GCA_000788345.1 </t>
  </si>
  <si>
    <t>ATL-9824</t>
  </si>
  <si>
    <t xml:space="preserve">GCA_001890585.1 </t>
  </si>
  <si>
    <t>B2</t>
  </si>
  <si>
    <t xml:space="preserve">GCA_000303175.1 </t>
  </si>
  <si>
    <t>China</t>
  </si>
  <si>
    <t>B88</t>
  </si>
  <si>
    <t>GCA_013319355.1</t>
  </si>
  <si>
    <t>2009.10.1</t>
  </si>
  <si>
    <t>China:Fujian</t>
  </si>
  <si>
    <t>BAA87</t>
  </si>
  <si>
    <t xml:space="preserve">GCA_000576265.1 </t>
  </si>
  <si>
    <t>BJ-01</t>
  </si>
  <si>
    <t>SRR10420371</t>
  </si>
  <si>
    <t>2016.9/10</t>
  </si>
  <si>
    <t>China:Beijing</t>
  </si>
  <si>
    <t>Newly collected samples</t>
  </si>
  <si>
    <t>BJ-02</t>
  </si>
  <si>
    <t>SRR10420370</t>
  </si>
  <si>
    <t xml:space="preserve">sea shrimp </t>
  </si>
  <si>
    <t>BJ-03</t>
  </si>
  <si>
    <t>SRR10420369</t>
  </si>
  <si>
    <t>BJ-04</t>
  </si>
  <si>
    <t>SRR10420368</t>
  </si>
  <si>
    <t>BJ-05</t>
  </si>
  <si>
    <t>SRR10420366</t>
  </si>
  <si>
    <t>BJ-06</t>
  </si>
  <si>
    <t>SRR10420365</t>
  </si>
  <si>
    <t>BJ-07</t>
  </si>
  <si>
    <t>SRR10420364</t>
  </si>
  <si>
    <t>BJ-08</t>
  </si>
  <si>
    <t>SRR10420363</t>
  </si>
  <si>
    <t>BJ-09</t>
  </si>
  <si>
    <t>SRR10420498</t>
  </si>
  <si>
    <t>BJ-10</t>
  </si>
  <si>
    <t>SRR10420497</t>
  </si>
  <si>
    <t>freshwater shellfish</t>
  </si>
  <si>
    <t>BJ-12</t>
  </si>
  <si>
    <t>SRR10420496</t>
  </si>
  <si>
    <t>BJ-13</t>
  </si>
  <si>
    <t>SRR10420495</t>
  </si>
  <si>
    <t>BJ-14</t>
  </si>
  <si>
    <t>SRR10420494</t>
  </si>
  <si>
    <t>BJ-15</t>
  </si>
  <si>
    <t>SRR10420493</t>
  </si>
  <si>
    <t>BJ-16</t>
  </si>
  <si>
    <t>SRR10420491</t>
  </si>
  <si>
    <t>BJ-17</t>
  </si>
  <si>
    <t>SRR10420490</t>
  </si>
  <si>
    <t>BJ-18</t>
  </si>
  <si>
    <t>SRR10420489</t>
  </si>
  <si>
    <t>BJ-19</t>
  </si>
  <si>
    <t>SRR10420488</t>
  </si>
  <si>
    <t>BJ-21</t>
  </si>
  <si>
    <t>SRR10420487</t>
  </si>
  <si>
    <t>BJ-22</t>
  </si>
  <si>
    <t>SRR10420486</t>
  </si>
  <si>
    <t>BJ-23</t>
  </si>
  <si>
    <t>SRR10420485</t>
  </si>
  <si>
    <t>BJ-24</t>
  </si>
  <si>
    <t>SRR10420484</t>
  </si>
  <si>
    <t>BJ-25</t>
  </si>
  <si>
    <t>SRR10420483</t>
  </si>
  <si>
    <t>BJ-26</t>
  </si>
  <si>
    <t>SRR10420482</t>
  </si>
  <si>
    <t>BJ-27</t>
  </si>
  <si>
    <t>SRR10420480</t>
  </si>
  <si>
    <t>BJ-28</t>
  </si>
  <si>
    <t>SRR10420479</t>
  </si>
  <si>
    <t>BJ-29</t>
  </si>
  <si>
    <t>SRR10420478</t>
  </si>
  <si>
    <t>BJ-30</t>
  </si>
  <si>
    <t>SRR10420477</t>
  </si>
  <si>
    <t>BJ-31</t>
  </si>
  <si>
    <t>SRR10420476</t>
  </si>
  <si>
    <t>BJ-32</t>
  </si>
  <si>
    <t>SRR10420475</t>
  </si>
  <si>
    <t>BJ-33</t>
  </si>
  <si>
    <t>SRR10420474</t>
  </si>
  <si>
    <t>BJ-34</t>
  </si>
  <si>
    <t>SRR10420473</t>
  </si>
  <si>
    <t>C7184</t>
  </si>
  <si>
    <t xml:space="preserve">GCA_002906265.1 </t>
  </si>
  <si>
    <t>CECT4604</t>
  </si>
  <si>
    <t xml:space="preserve">GCA_002903585.1 </t>
  </si>
  <si>
    <t>CECT4606</t>
  </si>
  <si>
    <t xml:space="preserve">GCA_002891755.1 </t>
  </si>
  <si>
    <t>CECT4608</t>
  </si>
  <si>
    <t xml:space="preserve">GCA_002903785.1 </t>
  </si>
  <si>
    <t>eel tank water</t>
  </si>
  <si>
    <t>CECT4865</t>
  </si>
  <si>
    <t xml:space="preserve">GCA_002903525.1 </t>
  </si>
  <si>
    <t>CECT4866</t>
  </si>
  <si>
    <t>GCA_004302945.1</t>
  </si>
  <si>
    <t>Australia</t>
  </si>
  <si>
    <t>CECT4999</t>
  </si>
  <si>
    <t xml:space="preserve">GCA_002215135.1 </t>
  </si>
  <si>
    <t>CECT5198</t>
  </si>
  <si>
    <t xml:space="preserve">GCA_002892625.1 </t>
  </si>
  <si>
    <t>CECT5763</t>
  </si>
  <si>
    <t xml:space="preserve">GCA_002891685.1 </t>
  </si>
  <si>
    <t>CECT5769</t>
  </si>
  <si>
    <t>GCA_002891685.1</t>
  </si>
  <si>
    <t>CECT7030</t>
  </si>
  <si>
    <t xml:space="preserve">GCA_002903505.1 </t>
  </si>
  <si>
    <t>CECT898</t>
  </si>
  <si>
    <t xml:space="preserve">GCA_002903765.1 </t>
  </si>
  <si>
    <t>CFSA_01</t>
  </si>
  <si>
    <t>JAQZSN000000000</t>
  </si>
  <si>
    <t>2018-03-27</t>
  </si>
  <si>
    <t>China:Guangzhou</t>
  </si>
  <si>
    <t>CFSA_02</t>
  </si>
  <si>
    <t>JAQZSO000000000</t>
  </si>
  <si>
    <t>2018-10-22</t>
  </si>
  <si>
    <t>CFSA_03</t>
  </si>
  <si>
    <t>JAQZSP000000000</t>
  </si>
  <si>
    <t>CFSA_04</t>
  </si>
  <si>
    <t>JAQZSQ000000000</t>
  </si>
  <si>
    <t>2018-04-16</t>
  </si>
  <si>
    <t>CFSA_05</t>
  </si>
  <si>
    <t>JAQZSR000000000</t>
  </si>
  <si>
    <t>2018-04-08</t>
  </si>
  <si>
    <t>CFSA_06</t>
  </si>
  <si>
    <t>JAQZSS000000000</t>
  </si>
  <si>
    <t>2018-05-14</t>
  </si>
  <si>
    <t>CFSA_07</t>
  </si>
  <si>
    <t>JAQZST000000000</t>
  </si>
  <si>
    <t>2018-05-21</t>
  </si>
  <si>
    <t>CFSA_08</t>
  </si>
  <si>
    <t>JAQZSU000000000</t>
  </si>
  <si>
    <t>2018-07-16</t>
  </si>
  <si>
    <t>CFSA_09</t>
  </si>
  <si>
    <t>JAQZSV000000000</t>
  </si>
  <si>
    <t>2018-10-15</t>
  </si>
  <si>
    <t>CFSA_10</t>
  </si>
  <si>
    <t>JAQZSW000000000</t>
  </si>
  <si>
    <t>CFSA_11</t>
  </si>
  <si>
    <t>JAQZSX000000000</t>
  </si>
  <si>
    <t>2018-03-26</t>
  </si>
  <si>
    <t>CFSA_12</t>
  </si>
  <si>
    <t>JAQZSY000000000</t>
  </si>
  <si>
    <t>CFSA_13</t>
  </si>
  <si>
    <t>JAQZSZ000000000</t>
  </si>
  <si>
    <t>CFSA_14</t>
  </si>
  <si>
    <t>JAQZTA000000000</t>
  </si>
  <si>
    <t>CFSA_15</t>
  </si>
  <si>
    <t>JAQZTB000000000</t>
  </si>
  <si>
    <t>CFSA_16</t>
  </si>
  <si>
    <t>JAQZTC000000000</t>
  </si>
  <si>
    <t>China:Beihai</t>
  </si>
  <si>
    <t>CFSA_17</t>
  </si>
  <si>
    <t>JAQZTD000000000</t>
  </si>
  <si>
    <t>CFSA_18</t>
  </si>
  <si>
    <t>JAQZTE000000000</t>
  </si>
  <si>
    <t>CFSA_19</t>
  </si>
  <si>
    <t>JAQZTF000000000</t>
  </si>
  <si>
    <t>2018-04-12</t>
  </si>
  <si>
    <t>CFSA_20</t>
  </si>
  <si>
    <t>JAQZTG000000000</t>
  </si>
  <si>
    <t>crawfish</t>
  </si>
  <si>
    <t>CFSA_21</t>
  </si>
  <si>
    <t>JAQZTH000000000</t>
  </si>
  <si>
    <t>CFSA_22</t>
  </si>
  <si>
    <t>JAQZTI000000000</t>
  </si>
  <si>
    <t>CFSA_23</t>
  </si>
  <si>
    <t>JAQZTJ000000000</t>
  </si>
  <si>
    <t>CFSA_24</t>
  </si>
  <si>
    <t>JAQZTK000000000</t>
  </si>
  <si>
    <t>2018-06-26</t>
  </si>
  <si>
    <t>CFSA_25</t>
  </si>
  <si>
    <t>JAQZTL000000000</t>
  </si>
  <si>
    <t>CFSA_26</t>
  </si>
  <si>
    <t>JAQZTM000000000</t>
  </si>
  <si>
    <t>CFSA_27</t>
  </si>
  <si>
    <t>JAQZTN000000000</t>
  </si>
  <si>
    <t>CFSA_28</t>
  </si>
  <si>
    <t>JAQZTO000000000</t>
  </si>
  <si>
    <t>loach</t>
  </si>
  <si>
    <t>CFSA_29</t>
  </si>
  <si>
    <t>JAQZTP000000000</t>
  </si>
  <si>
    <t>2018-08-06</t>
  </si>
  <si>
    <t>CFSA_30</t>
  </si>
  <si>
    <t>JAQZTQ000000000</t>
  </si>
  <si>
    <t>CFSA_31</t>
  </si>
  <si>
    <t>JAQZTR000000000</t>
  </si>
  <si>
    <t>CFSA_32</t>
  </si>
  <si>
    <t>JAQZTS000000000</t>
  </si>
  <si>
    <t>CFSA_33</t>
  </si>
  <si>
    <t>JAQZTT000000000</t>
  </si>
  <si>
    <t>2018-08-07</t>
  </si>
  <si>
    <t>CFSA_34</t>
  </si>
  <si>
    <t>JAQZTU000000000</t>
  </si>
  <si>
    <t>CFSA_35</t>
  </si>
  <si>
    <t>JAQZTV000000000</t>
  </si>
  <si>
    <t>2018-10-08</t>
  </si>
  <si>
    <t>CFSA_36</t>
  </si>
  <si>
    <t>JAQZTW000000000</t>
  </si>
  <si>
    <t>2018-10-09</t>
  </si>
  <si>
    <t>mudfish</t>
  </si>
  <si>
    <t>CFSA_37</t>
  </si>
  <si>
    <t>JAQZTX000000000</t>
  </si>
  <si>
    <t>CFSA_38</t>
  </si>
  <si>
    <t>JAQZTY000000000</t>
  </si>
  <si>
    <t>CFSA_39</t>
  </si>
  <si>
    <t>JAQZTZ000000000</t>
  </si>
  <si>
    <t>L5</t>
  </si>
  <si>
    <t>CFSA_40</t>
  </si>
  <si>
    <t>JAQZUA000000000</t>
  </si>
  <si>
    <t>CFSA_42</t>
  </si>
  <si>
    <t>JAQZUB000000000</t>
  </si>
  <si>
    <t>China:Shanghai</t>
  </si>
  <si>
    <t>CFSA_43</t>
  </si>
  <si>
    <t>JAQZUC000000000</t>
  </si>
  <si>
    <t>freshwater shrimp</t>
  </si>
  <si>
    <t>CFSA_44</t>
  </si>
  <si>
    <t>JAQZUD000000000</t>
  </si>
  <si>
    <t>2018-05-22</t>
  </si>
  <si>
    <t>sea bass</t>
  </si>
  <si>
    <t>CFSA_45</t>
  </si>
  <si>
    <t>JAQZUE000000000</t>
  </si>
  <si>
    <t>CFSA_46</t>
  </si>
  <si>
    <t>JAQZUF000000000</t>
  </si>
  <si>
    <t>CFSA_47</t>
  </si>
  <si>
    <t>JAQZUG000000000</t>
  </si>
  <si>
    <t>L6</t>
  </si>
  <si>
    <t>CFSA_48</t>
  </si>
  <si>
    <t>JAQZUH000000000</t>
  </si>
  <si>
    <t>CFSA_49</t>
  </si>
  <si>
    <t>JAQZUI000000000</t>
  </si>
  <si>
    <t>freshwater crab</t>
  </si>
  <si>
    <t>CFSA_50</t>
  </si>
  <si>
    <t>JAQZUJ000000000</t>
  </si>
  <si>
    <t>CFSA_51</t>
  </si>
  <si>
    <t>JAQZUK000000000</t>
  </si>
  <si>
    <t>2018-08-13</t>
  </si>
  <si>
    <t>CFSA_52</t>
  </si>
  <si>
    <t>JAQZUL000000000</t>
  </si>
  <si>
    <t>CFSA_53</t>
  </si>
  <si>
    <t>JAQZUM000000000</t>
  </si>
  <si>
    <t>CFSA_54</t>
  </si>
  <si>
    <t>JAQZUN000000000</t>
  </si>
  <si>
    <t>CFSA_55</t>
  </si>
  <si>
    <t>JAQZUO000000000</t>
  </si>
  <si>
    <t>CFSA_56</t>
  </si>
  <si>
    <t>JAQZUP000000000</t>
  </si>
  <si>
    <t>CFSA_57</t>
  </si>
  <si>
    <t>JAQZUQ000000000</t>
  </si>
  <si>
    <t>CFSA_58</t>
  </si>
  <si>
    <t>JAQZUR000000000</t>
  </si>
  <si>
    <t>CFSA_59</t>
  </si>
  <si>
    <t>JAQZUS000000000</t>
  </si>
  <si>
    <t>CFSA_60</t>
  </si>
  <si>
    <t>JAQZUT000000000</t>
  </si>
  <si>
    <t>CFSA_62</t>
  </si>
  <si>
    <t>JAQZUU000000000</t>
  </si>
  <si>
    <t>CFSA_63</t>
  </si>
  <si>
    <t>SRR23457354</t>
  </si>
  <si>
    <t>CG100</t>
  </si>
  <si>
    <t xml:space="preserve">GCA_002903465.1 </t>
  </si>
  <si>
    <t>CG64</t>
  </si>
  <si>
    <t xml:space="preserve">GCA_000959775.1 </t>
  </si>
  <si>
    <t>CICESE-316</t>
  </si>
  <si>
    <t>GCA_003258485.1</t>
  </si>
  <si>
    <t>2011.2</t>
  </si>
  <si>
    <t>Mexicanos</t>
  </si>
  <si>
    <t>CICESE-325</t>
  </si>
  <si>
    <t>GCA_003258475.1</t>
  </si>
  <si>
    <t>CIP8190</t>
  </si>
  <si>
    <t xml:space="preserve">GCA_002891785.1 </t>
  </si>
  <si>
    <t>France</t>
  </si>
  <si>
    <t>CladeA-yb158</t>
  </si>
  <si>
    <t xml:space="preserve">GCA_001013325.1 </t>
  </si>
  <si>
    <t>CMCP6-1</t>
  </si>
  <si>
    <t xml:space="preserve">GCA_000039765.1 </t>
  </si>
  <si>
    <t>&lt;2003</t>
  </si>
  <si>
    <t>Korea</t>
  </si>
  <si>
    <t>CMCP6-2</t>
  </si>
  <si>
    <t>GCA_004355205.1</t>
  </si>
  <si>
    <t>human cell</t>
  </si>
  <si>
    <t>DAL-79040</t>
  </si>
  <si>
    <t xml:space="preserve">GCA_001890565.1 </t>
  </si>
  <si>
    <t>DAL-79087</t>
  </si>
  <si>
    <t xml:space="preserve">GCA_001890575.1 </t>
  </si>
  <si>
    <t>E4010</t>
  </si>
  <si>
    <t>GCA_009758215.1</t>
  </si>
  <si>
    <t>India</t>
  </si>
  <si>
    <t>seafood</t>
  </si>
  <si>
    <t>E64MW</t>
  </si>
  <si>
    <t xml:space="preserve">GCA_000269745.1 </t>
  </si>
  <si>
    <t>Env1-1</t>
  </si>
  <si>
    <t xml:space="preserve">GCA_003047125.1 </t>
  </si>
  <si>
    <t>Env1-2</t>
  </si>
  <si>
    <t xml:space="preserve">GCA_002903735.1 </t>
  </si>
  <si>
    <t>FDAARGOS-116</t>
  </si>
  <si>
    <t xml:space="preserve">GCA_001471305.2 </t>
  </si>
  <si>
    <t>FDAARGOS-117</t>
  </si>
  <si>
    <t xml:space="preserve">GCA_001471415.2 </t>
  </si>
  <si>
    <t>FDAARGOS-118</t>
  </si>
  <si>
    <t xml:space="preserve">GCA_001471465.2 </t>
  </si>
  <si>
    <t>FDAARGOS-119</t>
  </si>
  <si>
    <t xml:space="preserve">GCA_001558515.2 </t>
  </si>
  <si>
    <t>human</t>
  </si>
  <si>
    <t>FDAARGOS-663</t>
  </si>
  <si>
    <t>GCA_008693685.1</t>
  </si>
  <si>
    <t>FLA112</t>
  </si>
  <si>
    <t xml:space="preserve">GCA_002903395.1 </t>
  </si>
  <si>
    <t>FLA114</t>
  </si>
  <si>
    <t xml:space="preserve">GCA_002903415.1 </t>
  </si>
  <si>
    <t>FORC_077</t>
  </si>
  <si>
    <t>GCA_004319645.1</t>
  </si>
  <si>
    <t>FORC-009</t>
  </si>
  <si>
    <t xml:space="preserve">GCA_001433435.1 </t>
  </si>
  <si>
    <t>human feces</t>
  </si>
  <si>
    <t>FORC-016</t>
  </si>
  <si>
    <t xml:space="preserve">GCA_001653775.1 </t>
  </si>
  <si>
    <t>FORC-017</t>
  </si>
  <si>
    <t xml:space="preserve">GCA_001675245.1 </t>
  </si>
  <si>
    <t>FORC-036</t>
  </si>
  <si>
    <t xml:space="preserve">GCA_002117205.1 </t>
  </si>
  <si>
    <t>FORC-037</t>
  </si>
  <si>
    <t>GCA_002204915.1</t>
  </si>
  <si>
    <t>FORC-053</t>
  </si>
  <si>
    <t>GCA_003522555.1</t>
  </si>
  <si>
    <t>2013.11.13</t>
  </si>
  <si>
    <t>FORC-054</t>
  </si>
  <si>
    <t xml:space="preserve">GCA_002863725.1 </t>
  </si>
  <si>
    <t>GD-06</t>
  </si>
  <si>
    <t>SRR10420499</t>
  </si>
  <si>
    <t>2017.11.21</t>
  </si>
  <si>
    <t>GD-08</t>
  </si>
  <si>
    <t>SRR10420471</t>
  </si>
  <si>
    <t>2017.12.20</t>
  </si>
  <si>
    <t>GD-10</t>
  </si>
  <si>
    <t>SRR10420469</t>
  </si>
  <si>
    <t>2018.1.19</t>
  </si>
  <si>
    <t>GD-11</t>
  </si>
  <si>
    <t>SRR10420468</t>
  </si>
  <si>
    <t>GD-14</t>
  </si>
  <si>
    <t>SRR10420467</t>
  </si>
  <si>
    <t>2018.3.21</t>
  </si>
  <si>
    <t>GD-15</t>
  </si>
  <si>
    <t>SRR10420466</t>
  </si>
  <si>
    <t>GD-16</t>
  </si>
  <si>
    <t>SRR10420465</t>
  </si>
  <si>
    <t>H1</t>
  </si>
  <si>
    <t>JAQZUV000000000</t>
  </si>
  <si>
    <t>H10</t>
  </si>
  <si>
    <t>JAQZUW000000000</t>
  </si>
  <si>
    <t>H2</t>
  </si>
  <si>
    <t>JAQZUX000000000</t>
  </si>
  <si>
    <t>H3</t>
  </si>
  <si>
    <t>JAQZUY000000000</t>
  </si>
  <si>
    <t>H4</t>
  </si>
  <si>
    <t>JAQZUZ000000000</t>
  </si>
  <si>
    <t>H5</t>
  </si>
  <si>
    <t>JAQZVA000000000</t>
  </si>
  <si>
    <t>H6</t>
  </si>
  <si>
    <t>JAQZVB000000000</t>
  </si>
  <si>
    <t>H7</t>
  </si>
  <si>
    <t>JAQZVC000000000</t>
  </si>
  <si>
    <t>H8</t>
  </si>
  <si>
    <t>JAQZVD000000000</t>
  </si>
  <si>
    <t>H9</t>
  </si>
  <si>
    <t>JAQZVE000000000</t>
  </si>
  <si>
    <t>J1</t>
  </si>
  <si>
    <t>JAQZVF000000000</t>
  </si>
  <si>
    <t>turtle</t>
  </si>
  <si>
    <t>J2</t>
  </si>
  <si>
    <t>JAQZVG000000000</t>
  </si>
  <si>
    <t>J3</t>
  </si>
  <si>
    <t>JAQZVH000000000</t>
  </si>
  <si>
    <t>J4</t>
  </si>
  <si>
    <t>JAQZVI000000000</t>
  </si>
  <si>
    <t>J5</t>
  </si>
  <si>
    <t>JAQZVJ000000000</t>
  </si>
  <si>
    <t>JY1305</t>
  </si>
  <si>
    <t xml:space="preserve">GCA_000269725.1 </t>
  </si>
  <si>
    <t>JY1701</t>
  </si>
  <si>
    <t xml:space="preserve">GCA_000269765.1 </t>
  </si>
  <si>
    <t>LSU1657</t>
  </si>
  <si>
    <t xml:space="preserve">GCA_002903375.1 </t>
  </si>
  <si>
    <t>&lt;1998</t>
  </si>
  <si>
    <t>LSU2098</t>
  </si>
  <si>
    <t xml:space="preserve">GCA_002903725.1 </t>
  </si>
  <si>
    <t>MCCC1408743</t>
  </si>
  <si>
    <t>SRR10420472</t>
  </si>
  <si>
    <t>2008.8.8</t>
  </si>
  <si>
    <t>MCCC1H0047</t>
  </si>
  <si>
    <t>SRR10420470</t>
  </si>
  <si>
    <t>2012.7.12</t>
  </si>
  <si>
    <t>MGYG-HGUT-02533</t>
  </si>
  <si>
    <t>GCA_902388005.1</t>
  </si>
  <si>
    <t>Bangladesh</t>
  </si>
  <si>
    <t>human intestine</t>
  </si>
  <si>
    <t>MO6-24-O</t>
  </si>
  <si>
    <t xml:space="preserve">GCA_000186585.1 </t>
  </si>
  <si>
    <t>NBRC-15645</t>
  </si>
  <si>
    <t xml:space="preserve">GCA_001591065.1 </t>
  </si>
  <si>
    <t>NCTC11066</t>
  </si>
  <si>
    <t>GCA_900460445.1</t>
  </si>
  <si>
    <t>human cornea</t>
  </si>
  <si>
    <t>NCTC11067</t>
  </si>
  <si>
    <t>GCA_900460515.1</t>
  </si>
  <si>
    <t>NCTC13647</t>
  </si>
  <si>
    <t>GCA_900460565.1</t>
  </si>
  <si>
    <t>NSV-5830</t>
  </si>
  <si>
    <t xml:space="preserve">GCA_001890465.1 </t>
  </si>
  <si>
    <t>NV1</t>
  </si>
  <si>
    <t xml:space="preserve">GCA_000959755.1 </t>
  </si>
  <si>
    <t>seawater</t>
  </si>
  <si>
    <t>NV22</t>
  </si>
  <si>
    <t xml:space="preserve">GCA_000960125.1 </t>
  </si>
  <si>
    <t>ORL-1506</t>
  </si>
  <si>
    <t xml:space="preserve">GCA_001890525.1 </t>
  </si>
  <si>
    <t>PD-2-51</t>
  </si>
  <si>
    <t xml:space="preserve">GCA_002903365.1 </t>
  </si>
  <si>
    <t>PNUSAV000042</t>
  </si>
  <si>
    <t>GCA_002284515.1</t>
  </si>
  <si>
    <t>QT2029</t>
  </si>
  <si>
    <t>SRR10420414</t>
  </si>
  <si>
    <t>China:Wenzhou</t>
  </si>
  <si>
    <t>QT3561</t>
  </si>
  <si>
    <t>SRR10420413</t>
  </si>
  <si>
    <t>QT3629</t>
  </si>
  <si>
    <t>SRR10420412</t>
  </si>
  <si>
    <t>QT4057</t>
  </si>
  <si>
    <t>SRR10420410</t>
  </si>
  <si>
    <t>QTJ99</t>
  </si>
  <si>
    <t>SRR10420415</t>
  </si>
  <si>
    <t>R02</t>
  </si>
  <si>
    <t xml:space="preserve">GCA_002903685.1 </t>
  </si>
  <si>
    <t>Riu1</t>
  </si>
  <si>
    <t xml:space="preserve">GCA_002906235.1 </t>
  </si>
  <si>
    <t>S1</t>
  </si>
  <si>
    <t>SRR23457353</t>
  </si>
  <si>
    <t>S10</t>
  </si>
  <si>
    <t>JAQZVK000000000</t>
  </si>
  <si>
    <t>S11</t>
  </si>
  <si>
    <t>JAQZVL000000000</t>
  </si>
  <si>
    <t>S12</t>
  </si>
  <si>
    <t>SRR23457352</t>
  </si>
  <si>
    <t>S13</t>
  </si>
  <si>
    <t>JAQZVM000000000</t>
  </si>
  <si>
    <t>S2</t>
  </si>
  <si>
    <t>SRR23457351</t>
  </si>
  <si>
    <t>S2-22-1</t>
  </si>
  <si>
    <t xml:space="preserve">GCA_002903325.1 </t>
  </si>
  <si>
    <t>S2-22-2</t>
  </si>
  <si>
    <t xml:space="preserve">GCA_001889185.1 </t>
  </si>
  <si>
    <t>S3-16-1</t>
  </si>
  <si>
    <t xml:space="preserve">GCA_002903285.1 </t>
  </si>
  <si>
    <t>S3-16-2</t>
  </si>
  <si>
    <t xml:space="preserve">GCA_001890645.1 </t>
  </si>
  <si>
    <t>S4</t>
  </si>
  <si>
    <t>JAQZVN000000000</t>
  </si>
  <si>
    <t>S5</t>
  </si>
  <si>
    <t>JAQZVO000000000</t>
  </si>
  <si>
    <t>S6</t>
  </si>
  <si>
    <t>JAQZVP000000000</t>
  </si>
  <si>
    <t>S7</t>
  </si>
  <si>
    <t>JAQZVQ000000000</t>
  </si>
  <si>
    <t>S8</t>
  </si>
  <si>
    <t>JAQZVR000000000</t>
  </si>
  <si>
    <t>S9</t>
  </si>
  <si>
    <t>JAQZVS000000000</t>
  </si>
  <si>
    <t>SC9613</t>
  </si>
  <si>
    <t xml:space="preserve">GCA_000959745.1 </t>
  </si>
  <si>
    <t>sea crab</t>
  </si>
  <si>
    <t>SC9629</t>
  </si>
  <si>
    <t xml:space="preserve">GCA_000967055.1 </t>
  </si>
  <si>
    <t>SC9729</t>
  </si>
  <si>
    <t xml:space="preserve">GCA_000959825.1 </t>
  </si>
  <si>
    <t>SC9740</t>
  </si>
  <si>
    <t xml:space="preserve">GCA_000959765.1 </t>
  </si>
  <si>
    <t>SC9761</t>
  </si>
  <si>
    <t xml:space="preserve">GCA_000959835.1 </t>
  </si>
  <si>
    <t>SC9794</t>
  </si>
  <si>
    <t xml:space="preserve">GCA_000959845.1 </t>
  </si>
  <si>
    <t>mudbank</t>
  </si>
  <si>
    <t>SREL119</t>
  </si>
  <si>
    <t xml:space="preserve">GCA_002903265.1 </t>
  </si>
  <si>
    <t>&lt;2006</t>
  </si>
  <si>
    <t>sediment</t>
  </si>
  <si>
    <t>SREL214</t>
  </si>
  <si>
    <t xml:space="preserve">GCA_002903245.1 </t>
  </si>
  <si>
    <t>SS108-A3A</t>
  </si>
  <si>
    <t xml:space="preserve">GCA_002903205.1 </t>
  </si>
  <si>
    <t>SZ-35</t>
  </si>
  <si>
    <t>SRR23457350</t>
  </si>
  <si>
    <t>SZ-36</t>
  </si>
  <si>
    <t>SRR23457349</t>
  </si>
  <si>
    <t>SZ-37</t>
  </si>
  <si>
    <t>SRR23457348</t>
  </si>
  <si>
    <t>SZ-39</t>
  </si>
  <si>
    <t>SRR23457347</t>
  </si>
  <si>
    <t>SZJ</t>
  </si>
  <si>
    <t>SRR10420409</t>
  </si>
  <si>
    <t>dolphin</t>
  </si>
  <si>
    <t>TW-01</t>
  </si>
  <si>
    <t>SRR10420502</t>
  </si>
  <si>
    <t>TW-03</t>
  </si>
  <si>
    <t>SRR10420501</t>
  </si>
  <si>
    <t>TW-04</t>
  </si>
  <si>
    <t>SRR10420422</t>
  </si>
  <si>
    <t>TW-05</t>
  </si>
  <si>
    <t>SRR10420411</t>
  </si>
  <si>
    <t>TW-06</t>
  </si>
  <si>
    <t>SRR10420400</t>
  </si>
  <si>
    <t>TW-07</t>
  </si>
  <si>
    <t>SRR10420389</t>
  </si>
  <si>
    <t>TW-08</t>
  </si>
  <si>
    <t>SRR10420378</t>
  </si>
  <si>
    <t>TW-09</t>
  </si>
  <si>
    <t>SRR10420367</t>
  </si>
  <si>
    <t>TW-10</t>
  </si>
  <si>
    <t>SRR10420492</t>
  </si>
  <si>
    <t>human bullae</t>
  </si>
  <si>
    <t>TW-12</t>
  </si>
  <si>
    <t>SRR10420481</t>
  </si>
  <si>
    <t>TW-14</t>
  </si>
  <si>
    <t>SRR10420500</t>
  </si>
  <si>
    <t>huaman  cellulitis</t>
  </si>
  <si>
    <t>TW-15</t>
  </si>
  <si>
    <t>SRR10420461</t>
  </si>
  <si>
    <t>TW-16</t>
  </si>
  <si>
    <t>SRR10420450</t>
  </si>
  <si>
    <t>TW-20</t>
  </si>
  <si>
    <t>SRR10420439</t>
  </si>
  <si>
    <t>TW-21</t>
  </si>
  <si>
    <t>SRR10420428</t>
  </si>
  <si>
    <t>TW-22</t>
  </si>
  <si>
    <t>SRR10420427</t>
  </si>
  <si>
    <t>TW-23</t>
  </si>
  <si>
    <t>SRR10420426</t>
  </si>
  <si>
    <t>TW-24</t>
  </si>
  <si>
    <t>SRR10420425</t>
  </si>
  <si>
    <t>TW-25</t>
  </si>
  <si>
    <t>SRR10420424</t>
  </si>
  <si>
    <t>TW-26</t>
  </si>
  <si>
    <t>SRR10420423</t>
  </si>
  <si>
    <t>TW-27</t>
  </si>
  <si>
    <t>SRR10420421</t>
  </si>
  <si>
    <t>TW-28</t>
  </si>
  <si>
    <t>SRR10420420</t>
  </si>
  <si>
    <t>TW-30</t>
  </si>
  <si>
    <t>SRR10420419</t>
  </si>
  <si>
    <t>TW-31</t>
  </si>
  <si>
    <t>SRR10420418</t>
  </si>
  <si>
    <t>TW-32</t>
  </si>
  <si>
    <t>SRR10420417</t>
  </si>
  <si>
    <t>TW-34</t>
  </si>
  <si>
    <t>SRR10420416</t>
  </si>
  <si>
    <t>V.fA102</t>
  </si>
  <si>
    <t>GCA_011754395.1</t>
  </si>
  <si>
    <t>V252</t>
  </si>
  <si>
    <t xml:space="preserve">GCA_001277815.1 </t>
  </si>
  <si>
    <t>VA-WGS-18022</t>
  </si>
  <si>
    <t>GCA_004215355.1</t>
  </si>
  <si>
    <t>VA-WGS-18023</t>
  </si>
  <si>
    <t>GCA_004215325.1</t>
  </si>
  <si>
    <t>VA-WGS-18024</t>
  </si>
  <si>
    <t>GCA_004215335.1</t>
  </si>
  <si>
    <t>VA-WGS-18025</t>
  </si>
  <si>
    <t>GCA_004215315.1</t>
  </si>
  <si>
    <t>VA-WGS-18026</t>
  </si>
  <si>
    <t>GCA_004215295.1</t>
  </si>
  <si>
    <t>VA-WGS-18027</t>
  </si>
  <si>
    <t>GCA_004215225.1</t>
  </si>
  <si>
    <t>VA-WGS-18028</t>
  </si>
  <si>
    <t>GCA_004215255.1</t>
  </si>
  <si>
    <t>VA-WGS-18029</t>
  </si>
  <si>
    <t>GCA_004215235.1</t>
  </si>
  <si>
    <t>VA-WGS-18030</t>
  </si>
  <si>
    <t>GCA_004215215.1</t>
  </si>
  <si>
    <t>VA-WGS-18031</t>
  </si>
  <si>
    <t>GCA_004215195.1</t>
  </si>
  <si>
    <t>VA-WGS-18032</t>
  </si>
  <si>
    <t>GCA_004215155.1</t>
  </si>
  <si>
    <t>VA-WGS-18033</t>
  </si>
  <si>
    <t>GCA_004214675.1</t>
  </si>
  <si>
    <t>VA-WGS-18034</t>
  </si>
  <si>
    <t>GCA_004214575.1</t>
  </si>
  <si>
    <t>VA-WGS-18035</t>
  </si>
  <si>
    <t>GCA_004214665.1</t>
  </si>
  <si>
    <t>2006.10</t>
  </si>
  <si>
    <t>VA-WGS-18036</t>
  </si>
  <si>
    <t>GCA_004214655.1</t>
  </si>
  <si>
    <t>VA-WGS-18037</t>
  </si>
  <si>
    <t>GCA_004214595.1</t>
  </si>
  <si>
    <t>VA-WGS-18038</t>
  </si>
  <si>
    <t>GCA_004214625.1</t>
  </si>
  <si>
    <t>VA-WGS-18039</t>
  </si>
  <si>
    <t>GCA_004214755.1</t>
  </si>
  <si>
    <t>VA-WGS-18040</t>
  </si>
  <si>
    <t>GCA_004214695.1</t>
  </si>
  <si>
    <t>VA-WGS-18041</t>
  </si>
  <si>
    <t>GCA_004214765.1</t>
  </si>
  <si>
    <t>VA-WGS-18042</t>
  </si>
  <si>
    <t>GCA_004214565.1</t>
  </si>
  <si>
    <t>VA-WGS-18043</t>
  </si>
  <si>
    <t>GCA_004214715.1</t>
  </si>
  <si>
    <t>VA-WGS-18044</t>
  </si>
  <si>
    <t>GCA_004214555.1</t>
  </si>
  <si>
    <t>VA-WGS-18045</t>
  </si>
  <si>
    <t>GCA_004214465.1</t>
  </si>
  <si>
    <t>VA-WGS-18047</t>
  </si>
  <si>
    <t>GCA_004214455.1</t>
  </si>
  <si>
    <t>VA-WGS-18048</t>
  </si>
  <si>
    <t>GCA_004214525.1</t>
  </si>
  <si>
    <t>VA-WGS-18049</t>
  </si>
  <si>
    <t>GCA_004214355.1</t>
  </si>
  <si>
    <t>VA-WGS-18050</t>
  </si>
  <si>
    <t>GCA_004214385.1</t>
  </si>
  <si>
    <t>VA-WGS-18051</t>
  </si>
  <si>
    <t>GCA_004214475.1</t>
  </si>
  <si>
    <t>VA-WGS-18052</t>
  </si>
  <si>
    <t>GCA_004214395.1</t>
  </si>
  <si>
    <t>VA-WGS-18053</t>
  </si>
  <si>
    <t>GCA_004214375.1</t>
  </si>
  <si>
    <t>VA-WGS-18054</t>
  </si>
  <si>
    <t>GCA_004214365.1</t>
  </si>
  <si>
    <t>2016.10</t>
  </si>
  <si>
    <t>VA-WGS-18055</t>
  </si>
  <si>
    <t>GCA_004214495.1</t>
  </si>
  <si>
    <t>VA-WGS-18056</t>
  </si>
  <si>
    <t>GCA_004215005.1</t>
  </si>
  <si>
    <t>VA-WGS-18057</t>
  </si>
  <si>
    <t>GCA_004215045.1</t>
  </si>
  <si>
    <t>VA-WGS-18058</t>
  </si>
  <si>
    <t>GCA_004215035.1</t>
  </si>
  <si>
    <t>VA-WGS-18059</t>
  </si>
  <si>
    <t>GCA_004214995.1</t>
  </si>
  <si>
    <t>VA-WGS-18060</t>
  </si>
  <si>
    <t>GCA_004215015.1</t>
  </si>
  <si>
    <t>VA-WGS-18061</t>
  </si>
  <si>
    <t>GCA_004215095.1</t>
  </si>
  <si>
    <t>VA-WGS-18062</t>
  </si>
  <si>
    <t>GCA_004215105.1</t>
  </si>
  <si>
    <t>VA-WGS-18063</t>
  </si>
  <si>
    <t>GCA_004215135.1</t>
  </si>
  <si>
    <t>VA-WGS-18064</t>
  </si>
  <si>
    <t>GCA_004215145.1</t>
  </si>
  <si>
    <t>VN-0092</t>
  </si>
  <si>
    <t xml:space="preserve">GCA_002073185.1 </t>
  </si>
  <si>
    <t>Germany</t>
  </si>
  <si>
    <t>VN-0101</t>
  </si>
  <si>
    <t xml:space="preserve">GCA_002073095.1 </t>
  </si>
  <si>
    <t>VN-0104</t>
  </si>
  <si>
    <t xml:space="preserve">GCA_002073105.1 </t>
  </si>
  <si>
    <t>VN-0108</t>
  </si>
  <si>
    <t xml:space="preserve">GCA_002073135.1 </t>
  </si>
  <si>
    <t>VN-0112</t>
  </si>
  <si>
    <t xml:space="preserve">GCA_002073145.1 </t>
  </si>
  <si>
    <t>VN-0206</t>
  </si>
  <si>
    <t xml:space="preserve">GCA_002073055.1 </t>
  </si>
  <si>
    <t>VN-0208</t>
  </si>
  <si>
    <t xml:space="preserve">GCA_002150885.1 </t>
  </si>
  <si>
    <t>VN-0288</t>
  </si>
  <si>
    <t xml:space="preserve">GCA_002073065.1 </t>
  </si>
  <si>
    <t>VV0</t>
  </si>
  <si>
    <t>SRR10420464</t>
  </si>
  <si>
    <t>before 2015</t>
  </si>
  <si>
    <t>Vv002</t>
  </si>
  <si>
    <t xml:space="preserve">GCA_003072055.1 </t>
  </si>
  <si>
    <t>Vv003</t>
  </si>
  <si>
    <t xml:space="preserve">GCA_003072025.1 </t>
  </si>
  <si>
    <t>Vv004</t>
  </si>
  <si>
    <t xml:space="preserve">GCA_003072005.1 </t>
  </si>
  <si>
    <t>Vv006</t>
  </si>
  <si>
    <t xml:space="preserve">GCA_003071965.1 </t>
  </si>
  <si>
    <t>Vv180806</t>
  </si>
  <si>
    <t>GCA_014107515.1</t>
  </si>
  <si>
    <t>2018.8.6</t>
  </si>
  <si>
    <t>VV2</t>
  </si>
  <si>
    <t>SRR10420463</t>
  </si>
  <si>
    <t>VV2014DJH</t>
  </si>
  <si>
    <t xml:space="preserve">GCA_002850455.1 </t>
  </si>
  <si>
    <t>VV4-03</t>
  </si>
  <si>
    <t xml:space="preserve">GCA_000743095.1 </t>
  </si>
  <si>
    <t>VV9-09</t>
  </si>
  <si>
    <t xml:space="preserve">GCA_000743105.1 </t>
  </si>
  <si>
    <t>VVCZ1</t>
  </si>
  <si>
    <t>SRR10420462</t>
  </si>
  <si>
    <t>China:Zhoushan</t>
  </si>
  <si>
    <t>VVCZ11</t>
  </si>
  <si>
    <t>SRR10420454</t>
  </si>
  <si>
    <t>VVCZ2</t>
  </si>
  <si>
    <t>SRR10420460</t>
  </si>
  <si>
    <t>VVCZ201</t>
  </si>
  <si>
    <t>SRR10420453</t>
  </si>
  <si>
    <t>VVCZ202</t>
  </si>
  <si>
    <t>SRR10420452</t>
  </si>
  <si>
    <t>VVCZ204</t>
  </si>
  <si>
    <t>SRR10420451</t>
  </si>
  <si>
    <t>VVCZ205</t>
  </si>
  <si>
    <t>SRR10420449</t>
  </si>
  <si>
    <t>VVCZ206</t>
  </si>
  <si>
    <t>SRR10420448</t>
  </si>
  <si>
    <t>VVCZ207</t>
  </si>
  <si>
    <t>SRR10420447</t>
  </si>
  <si>
    <t>VVCZ208</t>
  </si>
  <si>
    <t>SRR10420446</t>
  </si>
  <si>
    <t>VVCZ209</t>
  </si>
  <si>
    <t>SRR10420445</t>
  </si>
  <si>
    <t>VVCZ210</t>
  </si>
  <si>
    <t>SRR10420444</t>
  </si>
  <si>
    <t>VVCZ211</t>
  </si>
  <si>
    <t>SRR10420443</t>
  </si>
  <si>
    <t>VVCZ212</t>
  </si>
  <si>
    <t>SRR10420442</t>
  </si>
  <si>
    <t>VVCZ213</t>
  </si>
  <si>
    <t>SRR10420441</t>
  </si>
  <si>
    <t>VVCZ214</t>
  </si>
  <si>
    <t>SRR10420440</t>
  </si>
  <si>
    <t>VVCZ215</t>
  </si>
  <si>
    <t>SRR10420438</t>
  </si>
  <si>
    <t>VVCZ216</t>
  </si>
  <si>
    <t>SRR10420437</t>
  </si>
  <si>
    <t>VVCZ217</t>
  </si>
  <si>
    <t>SRR10420436</t>
  </si>
  <si>
    <t>VVCZ218</t>
  </si>
  <si>
    <t>SRR10420435</t>
  </si>
  <si>
    <t>VVCZ219</t>
  </si>
  <si>
    <t>SRR10420434</t>
  </si>
  <si>
    <t>VVCZ220</t>
  </si>
  <si>
    <t>SRR10420433</t>
  </si>
  <si>
    <t>VVCZ221</t>
  </si>
  <si>
    <t>SRR10420432</t>
  </si>
  <si>
    <t>VVCZ223</t>
  </si>
  <si>
    <t>SRR10420431</t>
  </si>
  <si>
    <t>VVCZ224</t>
  </si>
  <si>
    <t>SRR10420430</t>
  </si>
  <si>
    <t>VVCZ225</t>
  </si>
  <si>
    <t>SRR10420429</t>
  </si>
  <si>
    <t>VVCZ3</t>
  </si>
  <si>
    <t>SRR10420459</t>
  </si>
  <si>
    <t>VVCZ4</t>
  </si>
  <si>
    <t>SRR10420458</t>
  </si>
  <si>
    <t>VVCZ5</t>
  </si>
  <si>
    <t>SRR10420457</t>
  </si>
  <si>
    <t>VVCZ6</t>
  </si>
  <si>
    <t>SRR10420456</t>
  </si>
  <si>
    <t>VVCZ7</t>
  </si>
  <si>
    <t>SRR10420455</t>
  </si>
  <si>
    <t>WAPHLVBRA00001</t>
  </si>
  <si>
    <t xml:space="preserve">GCA_002278495.1 </t>
  </si>
  <si>
    <t>WAPHLVBRA00002</t>
  </si>
  <si>
    <t xml:space="preserve">GCA_002287295.1 </t>
  </si>
  <si>
    <t>WAPHLVBRA00003</t>
  </si>
  <si>
    <t xml:space="preserve">GCA_002278415.1 </t>
  </si>
  <si>
    <t>cotton swab</t>
  </si>
  <si>
    <t>WAPHLVBRA00004</t>
  </si>
  <si>
    <t xml:space="preserve">GCA_002278535.1 </t>
  </si>
  <si>
    <t>WAPHLVBRA00005</t>
  </si>
  <si>
    <t xml:space="preserve">GCA_002278505.1 </t>
  </si>
  <si>
    <t>WAPHLVBRA00006</t>
  </si>
  <si>
    <t xml:space="preserve">GCA_002265345.1 </t>
  </si>
  <si>
    <t>WAPHLVBRA00007</t>
  </si>
  <si>
    <t xml:space="preserve">GCA_002265325.1 </t>
  </si>
  <si>
    <t>WAPHLVBRA00008</t>
  </si>
  <si>
    <t xml:space="preserve">GCA_002278445.1 </t>
  </si>
  <si>
    <t>WAPHLVBRA00009</t>
  </si>
  <si>
    <t xml:space="preserve">GCA_002278545.1 </t>
  </si>
  <si>
    <t>WAPHLVBRA00010</t>
  </si>
  <si>
    <t xml:space="preserve">GCA_002278455.1 </t>
  </si>
  <si>
    <t>WAPHLVBRA00011</t>
  </si>
  <si>
    <t xml:space="preserve">GCA_002278435.1 </t>
  </si>
  <si>
    <t>WR2-BW</t>
  </si>
  <si>
    <t>GCA_003798485.1</t>
  </si>
  <si>
    <t>WR2-BW2</t>
  </si>
  <si>
    <t>GCA_013369285.1</t>
  </si>
  <si>
    <t>ZJ_CDC_111</t>
  </si>
  <si>
    <t>JAQZVT000000000</t>
  </si>
  <si>
    <t>ZJ_CDC_112</t>
  </si>
  <si>
    <t>JAQZVU000000000</t>
  </si>
  <si>
    <t>ZJ_CDC_113</t>
  </si>
  <si>
    <t>JAQZVV000000000</t>
  </si>
  <si>
    <t>ZJ_CDC_114</t>
  </si>
  <si>
    <t>JAQZVW000000000</t>
  </si>
  <si>
    <t>ZJ_CDC_115</t>
  </si>
  <si>
    <t>JAQZVX000000000</t>
  </si>
  <si>
    <t>ZJ_CDC_116</t>
  </si>
  <si>
    <t>JAQZVY000000000</t>
  </si>
  <si>
    <t>ZJ_CDC_117</t>
  </si>
  <si>
    <t>JAQZVZ000000000</t>
  </si>
  <si>
    <t>ZJ_CDC_118</t>
  </si>
  <si>
    <t>JAQZWA000000000</t>
  </si>
  <si>
    <t>ZJ_CDC_119</t>
  </si>
  <si>
    <t>JAQZWB000000000</t>
  </si>
  <si>
    <t>ZJ_CDC_121</t>
  </si>
  <si>
    <t>JAQZWC000000000</t>
  </si>
  <si>
    <t>ZJ_CDC_122</t>
  </si>
  <si>
    <t>JAQZWD000000000</t>
  </si>
  <si>
    <t>ZJ_CDC_124</t>
  </si>
  <si>
    <t>JAQZWE000000000</t>
  </si>
  <si>
    <t>ZJ_CDC_125</t>
  </si>
  <si>
    <t>JAQZWF000000000</t>
  </si>
  <si>
    <t>ZJ_CDC_126</t>
  </si>
  <si>
    <t>JAQZWG000000000</t>
  </si>
  <si>
    <t>ZJ_CDC_127</t>
  </si>
  <si>
    <t>JAQZWH000000000</t>
  </si>
  <si>
    <t>ZJ_CDC_128</t>
  </si>
  <si>
    <t>JAQZWI000000000</t>
  </si>
  <si>
    <t>ZJ_CDC_129</t>
  </si>
  <si>
    <t>JAQZWJ000000000</t>
  </si>
  <si>
    <t>ZJ_CDC_130</t>
  </si>
  <si>
    <t>JAQZWK000000000</t>
  </si>
  <si>
    <t>ZJ_CDC_131</t>
  </si>
  <si>
    <t>JAQZWL000000000</t>
  </si>
  <si>
    <t>ZJ_CDC_132</t>
  </si>
  <si>
    <t>JAQZWM000000000</t>
  </si>
  <si>
    <t>ZJ_CDC_133</t>
  </si>
  <si>
    <t>JAQZWN000000000</t>
  </si>
  <si>
    <t>ZJ_CDC_134</t>
  </si>
  <si>
    <t>JAQZWO000000000</t>
  </si>
  <si>
    <t>ZJ_CDC_135</t>
  </si>
  <si>
    <t>JAQZWP000000000</t>
  </si>
  <si>
    <t>ZJ_CDC_136</t>
  </si>
  <si>
    <t>JAQZWQ000000000</t>
  </si>
  <si>
    <t>ZJ_CDC_137</t>
  </si>
  <si>
    <t>JAQZWR000000000</t>
  </si>
  <si>
    <t>ZJ_CDC_138</t>
  </si>
  <si>
    <t>JAQZWS000000000</t>
  </si>
  <si>
    <t>ZJ_CDC_139</t>
  </si>
  <si>
    <t>JAQZWT000000000</t>
  </si>
  <si>
    <t>ZJ_CDC_141</t>
  </si>
  <si>
    <t>JAQZWU000000000</t>
  </si>
  <si>
    <t>ZJ_CDC_142</t>
  </si>
  <si>
    <t>JAQZWV000000000</t>
  </si>
  <si>
    <t>ZJ_CDC_143</t>
  </si>
  <si>
    <t>JAQZWW000000000</t>
  </si>
  <si>
    <t>ZJ_CDC_145</t>
  </si>
  <si>
    <t>JAQZWX000000000</t>
  </si>
  <si>
    <t>ZJ_CDC_146</t>
  </si>
  <si>
    <t>JAQZWY000000000</t>
  </si>
  <si>
    <t>ZJ_CDC_147</t>
  </si>
  <si>
    <t>JAQZWZ000000000</t>
  </si>
  <si>
    <t>ZJ_CDC_148</t>
  </si>
  <si>
    <t>JAQZXA000000000</t>
  </si>
  <si>
    <t>ZJ_CDC_149</t>
  </si>
  <si>
    <t>JAQZXB000000000</t>
  </si>
  <si>
    <t>ZJ_CDC_150</t>
  </si>
  <si>
    <t>JAQZXC000000000</t>
  </si>
  <si>
    <t>ZJ_CDC_151</t>
  </si>
  <si>
    <t>JAQZXD000000000</t>
  </si>
  <si>
    <t>ZJ_CDC_152</t>
  </si>
  <si>
    <t>JAQZXE000000000</t>
  </si>
  <si>
    <t>ZJ_CDC_153</t>
  </si>
  <si>
    <t>JAQZXF000000000</t>
  </si>
  <si>
    <t>ZJ_CDC_154</t>
  </si>
  <si>
    <t>JAQZXG000000000</t>
  </si>
  <si>
    <t>ZJ_CDC_155</t>
  </si>
  <si>
    <t>JAQZXH000000000</t>
  </si>
  <si>
    <t>ZJ_CDC_156</t>
  </si>
  <si>
    <t>JAQZXI000000000</t>
  </si>
  <si>
    <t>ZJ_CDC_159</t>
  </si>
  <si>
    <t>JAQZXJ000000000</t>
  </si>
  <si>
    <t>ZJ_CDC_160</t>
  </si>
  <si>
    <t>JAQZXK000000000</t>
  </si>
  <si>
    <t>ZJ_CDC_161</t>
  </si>
  <si>
    <t>JAQZXL000000000</t>
  </si>
  <si>
    <t>ZJ_CDC_162</t>
  </si>
  <si>
    <t>JAQZXM000000000</t>
  </si>
  <si>
    <t>ZJ_CDC_163</t>
  </si>
  <si>
    <t>JAQZXN000000000</t>
  </si>
  <si>
    <t>ZJ_CDC_164</t>
  </si>
  <si>
    <t>JAQZXO000000000</t>
  </si>
  <si>
    <t>ZJ_CDC_165</t>
  </si>
  <si>
    <t>JAQZXP000000000</t>
  </si>
  <si>
    <t>ZJ_CDC_166</t>
  </si>
  <si>
    <t>JAQZXQ000000000</t>
  </si>
  <si>
    <t>ZJ_CDC_167</t>
  </si>
  <si>
    <t>JAQZXR000000000</t>
  </si>
  <si>
    <t>ZJ_CDC_169</t>
  </si>
  <si>
    <t>JAQZXS000000000</t>
  </si>
  <si>
    <t>ZJ_CDC_173</t>
  </si>
  <si>
    <t>JAQZXT000000000</t>
  </si>
  <si>
    <t>ZJ_CDC_18</t>
  </si>
  <si>
    <t>JAQZXU000000000</t>
  </si>
  <si>
    <t>China:Hangzhou</t>
  </si>
  <si>
    <t>ZJ_CDC_19</t>
  </si>
  <si>
    <t>JAQZXV000000000</t>
  </si>
  <si>
    <t>ZJ_CDC_20</t>
  </si>
  <si>
    <t>JAQZXW000000000</t>
  </si>
  <si>
    <t>ZJ_CDC_21</t>
  </si>
  <si>
    <t>JAQZXX000000000</t>
  </si>
  <si>
    <t>ZJ_CDC_22</t>
  </si>
  <si>
    <t>JAQZXY000000000</t>
  </si>
  <si>
    <t>ZJ_CDC_23</t>
  </si>
  <si>
    <t>JAQZXZ000000000</t>
  </si>
  <si>
    <t>ZJ_CDC_24</t>
  </si>
  <si>
    <t>JAQZYA000000000</t>
  </si>
  <si>
    <t>ZJ_CDC_25</t>
  </si>
  <si>
    <t>JAQZYB000000000</t>
  </si>
  <si>
    <t>ZJ_CDC_26</t>
  </si>
  <si>
    <t>JAQZYC000000000</t>
  </si>
  <si>
    <t>ZJ_CDC_27</t>
  </si>
  <si>
    <t>JAQZYD000000000</t>
  </si>
  <si>
    <t>ZJ_CDC_28</t>
  </si>
  <si>
    <t>JAQZYE000000000</t>
  </si>
  <si>
    <t>ZJ_CDC_29</t>
  </si>
  <si>
    <t>JAQZYF000000000</t>
  </si>
  <si>
    <t>ZJ_CDC_30</t>
  </si>
  <si>
    <t>JAQZYG000000000</t>
  </si>
  <si>
    <t>ZJ_CDC_31</t>
  </si>
  <si>
    <t>JAQZYH000000000</t>
  </si>
  <si>
    <t>ZJ_CDC_32</t>
  </si>
  <si>
    <t>JAQZYI000000000</t>
  </si>
  <si>
    <t>ZJ_CDC_33</t>
  </si>
  <si>
    <t>JAQZYJ000000000</t>
  </si>
  <si>
    <t>ZJ_CDC_34</t>
  </si>
  <si>
    <t>JAQZYK000000000</t>
  </si>
  <si>
    <t>ZJ_CDC_35</t>
  </si>
  <si>
    <t>JAQZYL000000000</t>
  </si>
  <si>
    <t>ZJ_CDC_36</t>
  </si>
  <si>
    <t>JAQZYM000000000</t>
  </si>
  <si>
    <t>ZJ_CDC_39</t>
  </si>
  <si>
    <t>JAQZYN000000000</t>
  </si>
  <si>
    <t>ZJ_CDC_40</t>
  </si>
  <si>
    <t>JAQZYO000000000</t>
  </si>
  <si>
    <t>ZJ_CDC_41</t>
  </si>
  <si>
    <t>JAQZYP000000000</t>
  </si>
  <si>
    <t>ZJ_CDC_42</t>
  </si>
  <si>
    <t>JAQZYQ000000000</t>
  </si>
  <si>
    <t>ZJ_CDC_44</t>
  </si>
  <si>
    <t>JAQZYR000000000</t>
  </si>
  <si>
    <t>ZJ_CDC_45</t>
  </si>
  <si>
    <t>JAQZYS000000000</t>
  </si>
  <si>
    <t>ZJ_CDC_46</t>
  </si>
  <si>
    <t>JAQZYT000000000</t>
  </si>
  <si>
    <t>ZJ_CDC_47</t>
  </si>
  <si>
    <t>JAQZYU000000000</t>
  </si>
  <si>
    <t>ZJ_CDC_48</t>
  </si>
  <si>
    <t>JAQZYV000000000</t>
  </si>
  <si>
    <t>ZJ_CDC_49</t>
  </si>
  <si>
    <t>JAQZYW000000000</t>
  </si>
  <si>
    <t>ZJ_CDC_50</t>
  </si>
  <si>
    <t>JAQZYX000000000</t>
  </si>
  <si>
    <t>ZJ_CDC_51</t>
  </si>
  <si>
    <t>JAQZYY000000000</t>
  </si>
  <si>
    <t>ZJ_CDC_52</t>
  </si>
  <si>
    <t>JAQZYZ000000000</t>
  </si>
  <si>
    <t>ZJ_CDC_53</t>
  </si>
  <si>
    <t>JAQZZA000000000</t>
  </si>
  <si>
    <t>ZJ_CDC_54</t>
  </si>
  <si>
    <t>JAQZZB000000000</t>
  </si>
  <si>
    <t>ZJ_CDC_55</t>
  </si>
  <si>
    <t>JAQZZC000000000</t>
  </si>
  <si>
    <t>ZJ_CDC_56</t>
  </si>
  <si>
    <t>JAQZZD000000000</t>
  </si>
  <si>
    <t>ZJ_CDC_57</t>
  </si>
  <si>
    <t>JAQZZE000000000</t>
  </si>
  <si>
    <t>ZJ_CDC_58</t>
  </si>
  <si>
    <t>JAQZZF000000000</t>
  </si>
  <si>
    <t>ZJ_CDC_59</t>
  </si>
  <si>
    <t>JAQZZG000000000</t>
  </si>
  <si>
    <t>ZJ_CDC_60</t>
  </si>
  <si>
    <t>JAQZZH000000000</t>
  </si>
  <si>
    <t>ZJ_CDC_61</t>
  </si>
  <si>
    <t>JAQZZI000000000</t>
  </si>
  <si>
    <t>ZJ-01</t>
  </si>
  <si>
    <t>SRR10420408</t>
  </si>
  <si>
    <t>ZJ-03</t>
  </si>
  <si>
    <t>SRR10420407</t>
  </si>
  <si>
    <t>ZJ-04</t>
  </si>
  <si>
    <t>SRR10420406</t>
  </si>
  <si>
    <t>ZJ-05</t>
  </si>
  <si>
    <t>SRR10420405</t>
  </si>
  <si>
    <t>ZJ-07</t>
  </si>
  <si>
    <t>SRR10420404</t>
  </si>
  <si>
    <t>ZJ-08</t>
  </si>
  <si>
    <t>SRR10420403</t>
  </si>
  <si>
    <t>ZJ-09</t>
  </si>
  <si>
    <t>SRR10420402</t>
  </si>
  <si>
    <t>ZJ-10</t>
  </si>
  <si>
    <t>SRR10420401</t>
  </si>
  <si>
    <t>ZJ-12</t>
  </si>
  <si>
    <t>SRR10420399</t>
  </si>
  <si>
    <t>ZJ-13</t>
  </si>
  <si>
    <t>SRR10420398</t>
  </si>
  <si>
    <t>ZJ-14</t>
  </si>
  <si>
    <t>SRR10420397</t>
  </si>
  <si>
    <t>ZJ-15</t>
  </si>
  <si>
    <t>SRR10420396</t>
  </si>
  <si>
    <t>ZJ-16</t>
  </si>
  <si>
    <t>SRR10420395</t>
  </si>
  <si>
    <t>ZJ-17</t>
  </si>
  <si>
    <t>SRR10420394</t>
  </si>
  <si>
    <t>ZJ-18</t>
  </si>
  <si>
    <t>SRR10420393</t>
  </si>
  <si>
    <t>ZJ-19</t>
  </si>
  <si>
    <t>SRR10420392</t>
  </si>
  <si>
    <t>ZJ-20</t>
  </si>
  <si>
    <t>SRR10420391</t>
  </si>
  <si>
    <t>ZJ-21</t>
  </si>
  <si>
    <t>SRR10420390</t>
  </si>
  <si>
    <t>ZJ-22</t>
  </si>
  <si>
    <t>SRR10420388</t>
  </si>
  <si>
    <t>ZJ-23</t>
  </si>
  <si>
    <t>SRR10420387</t>
  </si>
  <si>
    <t>ZJ-24</t>
  </si>
  <si>
    <t>SRR10420386</t>
  </si>
  <si>
    <t>ZJ-25</t>
  </si>
  <si>
    <t>SRR10420385</t>
  </si>
  <si>
    <t>ZJ-26</t>
  </si>
  <si>
    <t>SRR10420384</t>
  </si>
  <si>
    <t>ZJ-27</t>
  </si>
  <si>
    <t>SRR10420383</t>
  </si>
  <si>
    <t>ZJ-28</t>
  </si>
  <si>
    <t>SRR10420382</t>
  </si>
  <si>
    <t>ZJ-29</t>
  </si>
  <si>
    <t>SRR10420381</t>
  </si>
  <si>
    <t>ZJ-31</t>
  </si>
  <si>
    <t>SRR10420380</t>
  </si>
  <si>
    <t>ZJ-32</t>
  </si>
  <si>
    <t>SRR10420379</t>
  </si>
  <si>
    <t>ZJ-33</t>
  </si>
  <si>
    <t>SRR10420377</t>
  </si>
  <si>
    <t>ZJ-36</t>
  </si>
  <si>
    <t>SRR10420375</t>
  </si>
  <si>
    <t>ZJ-37</t>
  </si>
  <si>
    <t>SRR10420374</t>
  </si>
  <si>
    <t>ZJ-38</t>
  </si>
  <si>
    <t>SRR10420373</t>
  </si>
  <si>
    <t>ZJ-40</t>
  </si>
  <si>
    <t>SRR10420372</t>
  </si>
  <si>
    <r>
      <rPr>
        <b/>
        <sz val="12"/>
        <color theme="1"/>
        <rFont val="Arial"/>
        <charset val="134"/>
      </rPr>
      <t xml:space="preserve">Supplementary Table S2. Genetic variants significantly related to the clinical phenotypes of </t>
    </r>
    <r>
      <rPr>
        <b/>
        <i/>
        <sz val="12"/>
        <color theme="1"/>
        <rFont val="Arial"/>
        <charset val="134"/>
      </rPr>
      <t>V. vulnificus</t>
    </r>
    <r>
      <rPr>
        <b/>
        <sz val="12"/>
        <color theme="1"/>
        <rFont val="Arial"/>
        <charset val="134"/>
      </rPr>
      <t xml:space="preserve"> based on Pyseer and DBGWAS.</t>
    </r>
  </si>
  <si>
    <t>Reference or source</t>
  </si>
  <si>
    <t>Gene</t>
  </si>
  <si>
    <t>Function</t>
  </si>
  <si>
    <t>[19]</t>
  </si>
  <si>
    <t>purH</t>
  </si>
  <si>
    <t>Bifunctional purine biosynthesis protein purH</t>
  </si>
  <si>
    <t>[20]</t>
  </si>
  <si>
    <t>pldA</t>
  </si>
  <si>
    <t>Phospholipase A1 precursor</t>
  </si>
  <si>
    <t>This study</t>
  </si>
  <si>
    <t>pglA</t>
  </si>
  <si>
    <t>N,N'-diacetylbacillosaminyl-diphospho-undecaprenol alpha-1,3-N-acetylgalactosaminyltransferase</t>
  </si>
  <si>
    <t>gmr</t>
  </si>
  <si>
    <t>Cyclic di-GMP phosphodiesterase Gmr</t>
  </si>
  <si>
    <t>mbtB</t>
  </si>
  <si>
    <t>Phenyloxazoline synthase mbtB</t>
  </si>
  <si>
    <t>tycC</t>
  </si>
  <si>
    <t>Tyrocidine synthase 3</t>
  </si>
  <si>
    <t>yiaV</t>
  </si>
  <si>
    <t>Inner membrane protein yiaV precursor</t>
  </si>
  <si>
    <t>dsbD</t>
  </si>
  <si>
    <t>Thiol:disulfide interchange protein dsbD precursor</t>
  </si>
  <si>
    <t>hsdR</t>
  </si>
  <si>
    <t>Type-1 restriction enzyme R protein</t>
  </si>
  <si>
    <t>YJ016_00159</t>
  </si>
  <si>
    <t>Bacterial Ig-like domain (group 2)</t>
  </si>
  <si>
    <t>ramA</t>
  </si>
  <si>
    <t>(R)-stereoselective amidase</t>
  </si>
  <si>
    <t>wbpA</t>
  </si>
  <si>
    <t>UDP-N-acetyl-D-glucosamine 6-dehydrogenase</t>
  </si>
  <si>
    <t>codA</t>
  </si>
  <si>
    <t>Cytosine deaminase</t>
  </si>
  <si>
    <t>Supplementary Table S3. Summary of interactions detected in coadaptation screen.</t>
  </si>
  <si>
    <t>All</t>
  </si>
  <si>
    <t>N1</t>
  </si>
  <si>
    <t>N2-N166</t>
  </si>
  <si>
    <t>SNP</t>
  </si>
  <si>
    <t>Intergenic SNP</t>
  </si>
  <si>
    <t>Synonymous SNP (Syn)</t>
  </si>
  <si>
    <t>Nonsynonymous SNP(NonSyn)</t>
  </si>
  <si>
    <t>NonSyn/Syn</t>
  </si>
  <si>
    <t>Nonsense SNP</t>
  </si>
  <si>
    <t>Core gene</t>
  </si>
  <si>
    <t>Accessory gene</t>
  </si>
  <si>
    <r>
      <rPr>
        <b/>
        <sz val="12"/>
        <color theme="1"/>
        <rFont val="Arial"/>
        <charset val="134"/>
      </rPr>
      <t>Supplementary Table S4.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Arial"/>
        <charset val="134"/>
      </rPr>
      <t>Detailed information of coadaptation variants.</t>
    </r>
  </si>
  <si>
    <t>Network</t>
  </si>
  <si>
    <t>Locus</t>
  </si>
  <si>
    <t>SNP type</t>
  </si>
  <si>
    <t>Gene type</t>
  </si>
  <si>
    <t>chr1_908457</t>
  </si>
  <si>
    <t>mrdB</t>
  </si>
  <si>
    <t>Rod shape-determining protein RodA</t>
  </si>
  <si>
    <t>nonsyn</t>
  </si>
  <si>
    <t>Core</t>
  </si>
  <si>
    <t>chr1_908461</t>
  </si>
  <si>
    <t>syn</t>
  </si>
  <si>
    <t>chr1_908467</t>
  </si>
  <si>
    <t>chr1_908470</t>
  </si>
  <si>
    <t>chr1_908476</t>
  </si>
  <si>
    <t>chr1_908482</t>
  </si>
  <si>
    <t>chr1_908490</t>
  </si>
  <si>
    <t>chr1_908492</t>
  </si>
  <si>
    <t>chr1_908493</t>
  </si>
  <si>
    <t>chr1_908494</t>
  </si>
  <si>
    <t>chr1_908497</t>
  </si>
  <si>
    <t>chr1_908498</t>
  </si>
  <si>
    <t>chr1_908506</t>
  </si>
  <si>
    <t>chr1_908510</t>
  </si>
  <si>
    <t>chr1_908512</t>
  </si>
  <si>
    <t>chr1_908524</t>
  </si>
  <si>
    <t>chr1_908563</t>
  </si>
  <si>
    <t>spoVD</t>
  </si>
  <si>
    <t>Stage V sporulation protein D</t>
  </si>
  <si>
    <t>chr1_960721</t>
  </si>
  <si>
    <t>flgE</t>
  </si>
  <si>
    <t>Flagellar hook protein FlgE</t>
  </si>
  <si>
    <t>chr1_960732</t>
  </si>
  <si>
    <t>chr1_960744</t>
  </si>
  <si>
    <t>chr1_960762</t>
  </si>
  <si>
    <t>chr1_960765</t>
  </si>
  <si>
    <t>chr1_960774</t>
  </si>
  <si>
    <t>chr1_960789</t>
  </si>
  <si>
    <t>chr1_960795</t>
  </si>
  <si>
    <t>chr1_960797</t>
  </si>
  <si>
    <t>chr1_960801</t>
  </si>
  <si>
    <t>chr1_960837</t>
  </si>
  <si>
    <t>chr1_960842</t>
  </si>
  <si>
    <t>chr1_960847</t>
  </si>
  <si>
    <t>chr1_960855</t>
  </si>
  <si>
    <t>chr1_960864</t>
  </si>
  <si>
    <t>chr1_961803</t>
  </si>
  <si>
    <t>chr1_961807</t>
  </si>
  <si>
    <t>chr1_961809</t>
  </si>
  <si>
    <t>chr1_961820</t>
  </si>
  <si>
    <t>chr1_961821</t>
  </si>
  <si>
    <t>chr1_961824</t>
  </si>
  <si>
    <t>chr1_961830</t>
  </si>
  <si>
    <t>chr1_961836</t>
  </si>
  <si>
    <t>chr1_961842</t>
  </si>
  <si>
    <t>chr1_961851</t>
  </si>
  <si>
    <t>chr1_961857</t>
  </si>
  <si>
    <t>chr1_961867</t>
  </si>
  <si>
    <t>chr1_961869</t>
  </si>
  <si>
    <t>chr1_961870</t>
  </si>
  <si>
    <t>chr1_961872</t>
  </si>
  <si>
    <t>chr1_961873</t>
  </si>
  <si>
    <t>chr1_961874</t>
  </si>
  <si>
    <t>chr1_961875</t>
  </si>
  <si>
    <t>chr1_961877</t>
  </si>
  <si>
    <t>chr1_961881</t>
  </si>
  <si>
    <t>chr1_961882</t>
  </si>
  <si>
    <t>chr1_961884</t>
  </si>
  <si>
    <t>chr1_966858</t>
  </si>
  <si>
    <t>--</t>
  </si>
  <si>
    <t>intergenic</t>
  </si>
  <si>
    <t>chr1_966907</t>
  </si>
  <si>
    <t>flgK</t>
  </si>
  <si>
    <t>Flagellar hook-associated protein 1</t>
  </si>
  <si>
    <t>chr1_966911</t>
  </si>
  <si>
    <t>chr1_966914</t>
  </si>
  <si>
    <t>chr1_966936</t>
  </si>
  <si>
    <t>chr1_966944</t>
  </si>
  <si>
    <t>chr1_967007</t>
  </si>
  <si>
    <t>chr1_967016</t>
  </si>
  <si>
    <t>chr1_967106</t>
  </si>
  <si>
    <t>chr1_967118</t>
  </si>
  <si>
    <t>chr1_967121</t>
  </si>
  <si>
    <t>chr1_967123</t>
  </si>
  <si>
    <t>chr1_967124</t>
  </si>
  <si>
    <t>chr1_967134</t>
  </si>
  <si>
    <t>chr1_967135</t>
  </si>
  <si>
    <t>chr1_967181</t>
  </si>
  <si>
    <t>chr1_967217</t>
  </si>
  <si>
    <t>chr1_967226</t>
  </si>
  <si>
    <t>chr1_967349</t>
  </si>
  <si>
    <t>chr1_967361</t>
  </si>
  <si>
    <t>chr1_967373</t>
  </si>
  <si>
    <t>chr1_967385</t>
  </si>
  <si>
    <t>chr1_967391</t>
  </si>
  <si>
    <t>chr1_967404</t>
  </si>
  <si>
    <t>chr1_967406</t>
  </si>
  <si>
    <t>chr1_967434</t>
  </si>
  <si>
    <t>chr1_967436</t>
  </si>
  <si>
    <t>chr1_967472</t>
  </si>
  <si>
    <t>chr1_967482</t>
  </si>
  <si>
    <t>chr1_967487</t>
  </si>
  <si>
    <t>chr1_967520</t>
  </si>
  <si>
    <t>chr1_967523</t>
  </si>
  <si>
    <t>chr1_967526</t>
  </si>
  <si>
    <t>chr1_967532</t>
  </si>
  <si>
    <t>chr1_967537</t>
  </si>
  <si>
    <t>chr1_967538</t>
  </si>
  <si>
    <t>chr1_967541</t>
  </si>
  <si>
    <t>chr1_967550</t>
  </si>
  <si>
    <t>chr1_967553</t>
  </si>
  <si>
    <t>chr1_967556</t>
  </si>
  <si>
    <t>chr1_967559</t>
  </si>
  <si>
    <t>chr1_967562</t>
  </si>
  <si>
    <t>chr1_967564</t>
  </si>
  <si>
    <t>chr1_967577</t>
  </si>
  <si>
    <t>chr1_967583</t>
  </si>
  <si>
    <t>chr1_967598</t>
  </si>
  <si>
    <t>chr1_967601</t>
  </si>
  <si>
    <t>chr1_967602</t>
  </si>
  <si>
    <t>chr1_967619</t>
  </si>
  <si>
    <t>chr1_967622</t>
  </si>
  <si>
    <t>chr1_967625</t>
  </si>
  <si>
    <t>chr1_967637</t>
  </si>
  <si>
    <t>chr1_967652</t>
  </si>
  <si>
    <t>chr1_967654</t>
  </si>
  <si>
    <t>chr1_967655</t>
  </si>
  <si>
    <t>chr1_967664</t>
  </si>
  <si>
    <t>chr1_967668</t>
  </si>
  <si>
    <t>chr1_967670</t>
  </si>
  <si>
    <t>chr1_967673</t>
  </si>
  <si>
    <t>chr1_967679</t>
  </si>
  <si>
    <t>chr1_967691</t>
  </si>
  <si>
    <t>chr1_967692</t>
  </si>
  <si>
    <t>chr1_967700</t>
  </si>
  <si>
    <t>chr1_967704</t>
  </si>
  <si>
    <t>chr1_967706</t>
  </si>
  <si>
    <t>chr1_967718</t>
  </si>
  <si>
    <t>chr1_967730</t>
  </si>
  <si>
    <t>chr1_967742</t>
  </si>
  <si>
    <t>chr1_967757</t>
  </si>
  <si>
    <t>chr1_968003</t>
  </si>
  <si>
    <t>chr1_968009</t>
  </si>
  <si>
    <t>chr1_968012</t>
  </si>
  <si>
    <t>chr1_968024</t>
  </si>
  <si>
    <t>chr1_968072</t>
  </si>
  <si>
    <t>chr1_968102</t>
  </si>
  <si>
    <t>chr1_968111</t>
  </si>
  <si>
    <t>chr1_968246</t>
  </si>
  <si>
    <t>chr1_968309</t>
  </si>
  <si>
    <t>chr1_968345</t>
  </si>
  <si>
    <t>chr1_968435</t>
  </si>
  <si>
    <t>chr1_968558</t>
  </si>
  <si>
    <t>chr1_968768</t>
  </si>
  <si>
    <t>chr1_968931</t>
  </si>
  <si>
    <t>flgL</t>
  </si>
  <si>
    <t>Flagellar hook-associated protein 3</t>
  </si>
  <si>
    <t>chr1_968961</t>
  </si>
  <si>
    <t>chr1_968979</t>
  </si>
  <si>
    <t>chr1_969006</t>
  </si>
  <si>
    <t>chr1_969007</t>
  </si>
  <si>
    <t>chr1_969013</t>
  </si>
  <si>
    <t>chr1_969016</t>
  </si>
  <si>
    <t>chr1_969180</t>
  </si>
  <si>
    <t>chr1_969204</t>
  </si>
  <si>
    <t>chr1_969278</t>
  </si>
  <si>
    <t>chr1_969288</t>
  </si>
  <si>
    <t>chr1_969358</t>
  </si>
  <si>
    <t>chr1_969420</t>
  </si>
  <si>
    <t>chr1_969459</t>
  </si>
  <si>
    <t>chr1_969474</t>
  </si>
  <si>
    <t>chr1_969486</t>
  </si>
  <si>
    <t>chr1_969492</t>
  </si>
  <si>
    <t>chr1_969495</t>
  </si>
  <si>
    <t>chr1_969501</t>
  </si>
  <si>
    <t>chr1_969510</t>
  </si>
  <si>
    <t>chr1_969516</t>
  </si>
  <si>
    <t>chr1_969522</t>
  </si>
  <si>
    <t>chr1_969523</t>
  </si>
  <si>
    <t>chr1_969525</t>
  </si>
  <si>
    <t>chr1_969531</t>
  </si>
  <si>
    <t>chr1_969552</t>
  </si>
  <si>
    <t>chr1_969561</t>
  </si>
  <si>
    <t>chr1_969564</t>
  </si>
  <si>
    <t>chr1_969567</t>
  </si>
  <si>
    <t>chr1_969573</t>
  </si>
  <si>
    <t>chr1_969580</t>
  </si>
  <si>
    <t>chr1_969587</t>
  </si>
  <si>
    <t>chr1_969699</t>
  </si>
  <si>
    <t>chr1_969765</t>
  </si>
  <si>
    <t>chr1_969819</t>
  </si>
  <si>
    <t>chr1_969864</t>
  </si>
  <si>
    <t>chr1_970046</t>
  </si>
  <si>
    <t>chr1_970092</t>
  </si>
  <si>
    <t>chr1_970233</t>
  </si>
  <si>
    <t>chr1_970246</t>
  </si>
  <si>
    <t>chr1_1480917</t>
  </si>
  <si>
    <t>chr1_1481098</t>
  </si>
  <si>
    <t>YJ016_01395</t>
  </si>
  <si>
    <t>hypothetical protein</t>
  </si>
  <si>
    <t>chr1_1481191</t>
  </si>
  <si>
    <t>chr1_1481199</t>
  </si>
  <si>
    <t>chr1_1481200</t>
  </si>
  <si>
    <t>chr1_1481203</t>
  </si>
  <si>
    <t>chr1_1481215</t>
  </si>
  <si>
    <t>chr1_1481216</t>
  </si>
  <si>
    <t>chr1_1481218</t>
  </si>
  <si>
    <t>chr1_2324465</t>
  </si>
  <si>
    <t>YJ016_02174</t>
  </si>
  <si>
    <t>chr1_2324630</t>
  </si>
  <si>
    <t>chr1_2752786</t>
  </si>
  <si>
    <t>glmM</t>
  </si>
  <si>
    <t>Phosphoglucosamine mutase</t>
  </si>
  <si>
    <t>chr1_2753336</t>
  </si>
  <si>
    <t>chr1_3006626</t>
  </si>
  <si>
    <t>YJ016_02801</t>
  </si>
  <si>
    <t>chr1_3006672</t>
  </si>
  <si>
    <t>chr1_3006695</t>
  </si>
  <si>
    <t>chr1_3006696</t>
  </si>
  <si>
    <t>chr1_3006721</t>
  </si>
  <si>
    <t>chr1_3006732</t>
  </si>
  <si>
    <t>chr1_3006735</t>
  </si>
  <si>
    <t>chr1_3006750</t>
  </si>
  <si>
    <t>chr1_3006754</t>
  </si>
  <si>
    <t>chr1_3006760</t>
  </si>
  <si>
    <t>YJ016_02802</t>
  </si>
  <si>
    <t>nonsense</t>
  </si>
  <si>
    <t>chr1_3020143</t>
  </si>
  <si>
    <t>csgD</t>
  </si>
  <si>
    <t>CsgBAC operon transcriptional regulatory protein</t>
  </si>
  <si>
    <t>chr1_3342687</t>
  </si>
  <si>
    <t>glmU</t>
  </si>
  <si>
    <t>Bifunctional protein GlmU</t>
  </si>
  <si>
    <t>chr1_3342701</t>
  </si>
  <si>
    <t>chr1_3342830</t>
  </si>
  <si>
    <t>chr1_3342836</t>
  </si>
  <si>
    <t>chr1_3342863</t>
  </si>
  <si>
    <t>chr1_3342869</t>
  </si>
  <si>
    <t>chr1_3342873</t>
  </si>
  <si>
    <t>chr1_3342886</t>
  </si>
  <si>
    <t>chr1_3342889</t>
  </si>
  <si>
    <t>chr1_3342890</t>
  </si>
  <si>
    <t>chr1_3342892</t>
  </si>
  <si>
    <t>chr1_3342893</t>
  </si>
  <si>
    <t>chr1_3342897</t>
  </si>
  <si>
    <t>chr1_3342899</t>
  </si>
  <si>
    <t>chr1_3342942</t>
  </si>
  <si>
    <t>chr1_3342943</t>
  </si>
  <si>
    <t>chr1_3342944</t>
  </si>
  <si>
    <t>chr1_3342947</t>
  </si>
  <si>
    <t>chr1_3342954</t>
  </si>
  <si>
    <t>chr1_3342955</t>
  </si>
  <si>
    <t>chr1_3342958</t>
  </si>
  <si>
    <t>chr1_3342960</t>
  </si>
  <si>
    <t>chr1_3342965</t>
  </si>
  <si>
    <t>chr1_3342968</t>
  </si>
  <si>
    <t>chr1_3342997</t>
  </si>
  <si>
    <t>chr1_3343000</t>
  </si>
  <si>
    <t>chr1_3343005</t>
  </si>
  <si>
    <t>chr2_371270</t>
  </si>
  <si>
    <t>YJ016_03452</t>
  </si>
  <si>
    <t>chr2_371317</t>
  </si>
  <si>
    <t>chr2_371430</t>
  </si>
  <si>
    <t>chr2_371615</t>
  </si>
  <si>
    <t>chr2_371618</t>
  </si>
  <si>
    <t>chr2_371651</t>
  </si>
  <si>
    <t>chr2_371689</t>
  </si>
  <si>
    <t>chr2_513504</t>
  </si>
  <si>
    <t>chr2_513509</t>
  </si>
  <si>
    <t>chr2_513540</t>
  </si>
  <si>
    <t>chr2_513544</t>
  </si>
  <si>
    <t>chr2_513545</t>
  </si>
  <si>
    <t>chr2_513547</t>
  </si>
  <si>
    <t>chr2_513552</t>
  </si>
  <si>
    <t>chr2_513553</t>
  </si>
  <si>
    <t>chr2_513554</t>
  </si>
  <si>
    <t>chr2_513557</t>
  </si>
  <si>
    <t>chr2_513564</t>
  </si>
  <si>
    <t>chr2_514446</t>
  </si>
  <si>
    <t>glxR</t>
  </si>
  <si>
    <t>2-hydroxy-3-oxopropionate reductase</t>
  </si>
  <si>
    <t>chr2_976450</t>
  </si>
  <si>
    <t>chr2_976471</t>
  </si>
  <si>
    <t>chr2_976477</t>
  </si>
  <si>
    <t>chr2_976479</t>
  </si>
  <si>
    <t>chr2_976480</t>
  </si>
  <si>
    <t>chr2_976485</t>
  </si>
  <si>
    <t>chr2_976553</t>
  </si>
  <si>
    <t>YJ016_03977</t>
  </si>
  <si>
    <t>chr2_976575</t>
  </si>
  <si>
    <t>chr2_976594</t>
  </si>
  <si>
    <t>chr2_976614</t>
  </si>
  <si>
    <t>chr2_976626</t>
  </si>
  <si>
    <t>chr2_976629</t>
  </si>
  <si>
    <t>chr2_976630</t>
  </si>
  <si>
    <t>chr2_976635</t>
  </si>
  <si>
    <t>chr2_976638</t>
  </si>
  <si>
    <t>chr2_976642</t>
  </si>
  <si>
    <t>chr2_976644</t>
  </si>
  <si>
    <t>chr2_976656</t>
  </si>
  <si>
    <t>chr2_976668</t>
  </si>
  <si>
    <t>chr2_976671</t>
  </si>
  <si>
    <t>chr2_976677</t>
  </si>
  <si>
    <t>chr2_976679</t>
  </si>
  <si>
    <t>chr2_976680</t>
  </si>
  <si>
    <t>chr2_976689</t>
  </si>
  <si>
    <t>chr2_976692</t>
  </si>
  <si>
    <t>chr2_976695</t>
  </si>
  <si>
    <t>chr2_976704</t>
  </si>
  <si>
    <t>chr2_976726</t>
  </si>
  <si>
    <t>chr2_976728</t>
  </si>
  <si>
    <t>chr2_976731</t>
  </si>
  <si>
    <t>chr2_976740</t>
  </si>
  <si>
    <t>chr2_976755</t>
  </si>
  <si>
    <t>chr2_976758</t>
  </si>
  <si>
    <t>chr2_976788</t>
  </si>
  <si>
    <t>chr2_976791</t>
  </si>
  <si>
    <t>chr2_976796</t>
  </si>
  <si>
    <t>chr2_976798</t>
  </si>
  <si>
    <t>chr2_976800</t>
  </si>
  <si>
    <t>chr2_976806</t>
  </si>
  <si>
    <t>chr2_976811</t>
  </si>
  <si>
    <t>chr2_976815</t>
  </si>
  <si>
    <t>chr2_976821</t>
  </si>
  <si>
    <t>chr2_976833</t>
  </si>
  <si>
    <t>chr2_976836</t>
  </si>
  <si>
    <t>chr2_976837</t>
  </si>
  <si>
    <t>chr2_976842</t>
  </si>
  <si>
    <t>chr2_976845</t>
  </si>
  <si>
    <t>chr2_976848</t>
  </si>
  <si>
    <t>chr2_976849</t>
  </si>
  <si>
    <t>chr2_976851</t>
  </si>
  <si>
    <t>chr2_976855</t>
  </si>
  <si>
    <t>chr2_976861</t>
  </si>
  <si>
    <t>chr2_976879</t>
  </si>
  <si>
    <t>chr2_976887</t>
  </si>
  <si>
    <t>chr2_976890</t>
  </si>
  <si>
    <t>chr2_976893</t>
  </si>
  <si>
    <t>chr2_976900</t>
  </si>
  <si>
    <t>chr2_976911</t>
  </si>
  <si>
    <t>chr2_976914</t>
  </si>
  <si>
    <t>chr2_976923</t>
  </si>
  <si>
    <t>chr2_976936</t>
  </si>
  <si>
    <t>chr2_976943</t>
  </si>
  <si>
    <t>chr2_976944</t>
  </si>
  <si>
    <t>chr2_1091865</t>
  </si>
  <si>
    <t>clpB1</t>
  </si>
  <si>
    <t>Chaperone protein ClpB 1</t>
  </si>
  <si>
    <t>chr2_1091866</t>
  </si>
  <si>
    <t>chr2_1091868</t>
  </si>
  <si>
    <t>chr2_1091869</t>
  </si>
  <si>
    <t>chr2_1091878</t>
  </si>
  <si>
    <t>chr2_1092503</t>
  </si>
  <si>
    <t>YJ016_04065</t>
  </si>
  <si>
    <t>chr2_1092506</t>
  </si>
  <si>
    <t>chr2_1092707</t>
  </si>
  <si>
    <t>chr2_1092737</t>
  </si>
  <si>
    <t>chr2_1092758</t>
  </si>
  <si>
    <t>chr2_1092905</t>
  </si>
  <si>
    <t>YJ016_04066</t>
  </si>
  <si>
    <t>chr2_1094921</t>
  </si>
  <si>
    <t>YJ016_04067</t>
  </si>
  <si>
    <t>Gene 25-like lysozyme</t>
  </si>
  <si>
    <t>chr2_1094940</t>
  </si>
  <si>
    <t>chr2_1094990</t>
  </si>
  <si>
    <t>chr2_1095029</t>
  </si>
  <si>
    <t>chr2_1095030</t>
  </si>
  <si>
    <t>chr2_1095185</t>
  </si>
  <si>
    <t>YJ016_04068</t>
  </si>
  <si>
    <t>ImpE protein</t>
  </si>
  <si>
    <t>chr2_1095422</t>
  </si>
  <si>
    <t>chr2_1095434</t>
  </si>
  <si>
    <t>chr2_1095770</t>
  </si>
  <si>
    <t>chr2_1095998</t>
  </si>
  <si>
    <t>YJ016_04069</t>
  </si>
  <si>
    <t>chr2_1096152</t>
  </si>
  <si>
    <t>chr2_1096494</t>
  </si>
  <si>
    <t>chr2_1096779</t>
  </si>
  <si>
    <t>chr2_1096886</t>
  </si>
  <si>
    <t>chr2_1097073</t>
  </si>
  <si>
    <t>chr2_1097153</t>
  </si>
  <si>
    <t>chr2_1097228</t>
  </si>
  <si>
    <t>chr2_1097328</t>
  </si>
  <si>
    <t>chr2_1097355</t>
  </si>
  <si>
    <t>chr2_1097585</t>
  </si>
  <si>
    <t>YJ016_04070</t>
  </si>
  <si>
    <t>chr2_1097675</t>
  </si>
  <si>
    <t>chr2_1097696</t>
  </si>
  <si>
    <t>chr2_1097840</t>
  </si>
  <si>
    <t>chr2_1097960</t>
  </si>
  <si>
    <t>chr2_1097975</t>
  </si>
  <si>
    <t>chr2_1097978</t>
  </si>
  <si>
    <t>chr2_1097996</t>
  </si>
  <si>
    <t>chr2_1097999</t>
  </si>
  <si>
    <t>chr2_1098008</t>
  </si>
  <si>
    <t>chr2_1098026</t>
  </si>
  <si>
    <t>chr2_1098029</t>
  </si>
  <si>
    <t>chr2_1098035</t>
  </si>
  <si>
    <t>chr2_1098047</t>
  </si>
  <si>
    <t>chr2_1098048</t>
  </si>
  <si>
    <t>chr2_1098053</t>
  </si>
  <si>
    <t>chr2_1098056</t>
  </si>
  <si>
    <t>chr2_1098059</t>
  </si>
  <si>
    <t>chr2_1098062</t>
  </si>
  <si>
    <t>chr2_1098065</t>
  </si>
  <si>
    <t>chr2_1098071</t>
  </si>
  <si>
    <t>chr2_1098077</t>
  </si>
  <si>
    <t>chr2_1098095</t>
  </si>
  <si>
    <t>chr2_1098098</t>
  </si>
  <si>
    <t>chr2_1098104</t>
  </si>
  <si>
    <t>chr2_1098146</t>
  </si>
  <si>
    <t>chr2_1098161</t>
  </si>
  <si>
    <t>chr2_1098182</t>
  </si>
  <si>
    <t>chr2_1098188</t>
  </si>
  <si>
    <t>chr2_1098207</t>
  </si>
  <si>
    <t>chr2_1098208</t>
  </si>
  <si>
    <t>chr2_1098220</t>
  </si>
  <si>
    <t>chr2_1098221</t>
  </si>
  <si>
    <t>chr2_1098254</t>
  </si>
  <si>
    <t>chr2_1098326</t>
  </si>
  <si>
    <t>chr2_1098400</t>
  </si>
  <si>
    <t>chr2_1098404</t>
  </si>
  <si>
    <t>chr2_1098452</t>
  </si>
  <si>
    <t>chr2_1098506</t>
  </si>
  <si>
    <t>chr2_1098551</t>
  </si>
  <si>
    <t>chr2_1098725</t>
  </si>
  <si>
    <t>chr2_1098743</t>
  </si>
  <si>
    <t>chr2_1098785</t>
  </si>
  <si>
    <t>chr2_1098797</t>
  </si>
  <si>
    <t>chr2_1098809</t>
  </si>
  <si>
    <t>chr2_1098866</t>
  </si>
  <si>
    <t>chr2_1098881</t>
  </si>
  <si>
    <t>chr2_1098896</t>
  </si>
  <si>
    <t>chr2_1098935</t>
  </si>
  <si>
    <t>chr2_1098954</t>
  </si>
  <si>
    <t>chr2_1099010</t>
  </si>
  <si>
    <t>chr2_1099071</t>
  </si>
  <si>
    <t>YJ016_04071</t>
  </si>
  <si>
    <t>chr2_1099078</t>
  </si>
  <si>
    <t>chr2_1099079</t>
  </si>
  <si>
    <t>chr2_1099102</t>
  </si>
  <si>
    <t>chr2_1099111</t>
  </si>
  <si>
    <t>chr2_1099126</t>
  </si>
  <si>
    <t>chr2_1099141</t>
  </si>
  <si>
    <t>chr2_1099143</t>
  </si>
  <si>
    <t>chr2_1099150</t>
  </si>
  <si>
    <t>chr2_1099153</t>
  </si>
  <si>
    <t>chr2_1099161</t>
  </si>
  <si>
    <t>chr2_1099174</t>
  </si>
  <si>
    <t>chr2_1099183</t>
  </si>
  <si>
    <t>chr2_1099192</t>
  </si>
  <si>
    <t>chr2_1099195</t>
  </si>
  <si>
    <t>chr2_1099196</t>
  </si>
  <si>
    <t>chr2_1099204</t>
  </si>
  <si>
    <t>chr2_1099206</t>
  </si>
  <si>
    <t>chr2_1099216</t>
  </si>
  <si>
    <t>chr2_1099222</t>
  </si>
  <si>
    <t>chr2_1099228</t>
  </si>
  <si>
    <t>chr2_1099234</t>
  </si>
  <si>
    <t>chr2_1099255</t>
  </si>
  <si>
    <t>chr2_1099264</t>
  </si>
  <si>
    <t>chr2_1099269</t>
  </si>
  <si>
    <t>chr2_1099270</t>
  </si>
  <si>
    <t>chr2_1099279</t>
  </si>
  <si>
    <t>chr2_1099285</t>
  </si>
  <si>
    <t>chr2_1099289</t>
  </si>
  <si>
    <t>chr2_1099291</t>
  </si>
  <si>
    <t>chr2_1099295</t>
  </si>
  <si>
    <t>chr2_1099296</t>
  </si>
  <si>
    <t>chr2_1099297</t>
  </si>
  <si>
    <t>chr2_1099300</t>
  </si>
  <si>
    <t>chr2_1099303</t>
  </si>
  <si>
    <t>chr2_1099306</t>
  </si>
  <si>
    <t>chr2_1099318</t>
  </si>
  <si>
    <t>chr2_1099359</t>
  </si>
  <si>
    <t>chr2_1099362</t>
  </si>
  <si>
    <t>chr2_1099363</t>
  </si>
  <si>
    <t>chr2_1099369</t>
  </si>
  <si>
    <t>chr2_1099372</t>
  </si>
  <si>
    <t>chr2_1099375</t>
  </si>
  <si>
    <t>chr2_1099378</t>
  </si>
  <si>
    <t>chr2_1099381</t>
  </si>
  <si>
    <t>chr2_1099384</t>
  </si>
  <si>
    <t>chr2_1099387</t>
  </si>
  <si>
    <t>chr2_1099388</t>
  </si>
  <si>
    <t>chr2_1099393</t>
  </si>
  <si>
    <t>chr2_1099397</t>
  </si>
  <si>
    <t>chr2_1099429</t>
  </si>
  <si>
    <t>chr2_1099435</t>
  </si>
  <si>
    <t>chr2_1099441</t>
  </si>
  <si>
    <t>chr2_1099444</t>
  </si>
  <si>
    <t>chr2_1099447</t>
  </si>
  <si>
    <t>chr2_1099452</t>
  </si>
  <si>
    <t>chr2_1099459</t>
  </si>
  <si>
    <t>chr2_1099462</t>
  </si>
  <si>
    <t>chr2_1099465</t>
  </si>
  <si>
    <t>chr2_1099468</t>
  </si>
  <si>
    <t>chr2_1099510</t>
  </si>
  <si>
    <t>chr2_1099922</t>
  </si>
  <si>
    <t>YJ016_04072</t>
  </si>
  <si>
    <t>chr2_1099940</t>
  </si>
  <si>
    <t>chr2_1112394</t>
  </si>
  <si>
    <t>prkC_2</t>
  </si>
  <si>
    <t>Serine/threonine-protein kinase PrkC</t>
  </si>
  <si>
    <t>chr2_1142780</t>
  </si>
  <si>
    <t>alr_2</t>
  </si>
  <si>
    <t>Alanine racemase</t>
  </si>
  <si>
    <t>N2</t>
  </si>
  <si>
    <t>amtB_2</t>
  </si>
  <si>
    <t>Ammonia channel precursor</t>
  </si>
  <si>
    <t>Accessory</t>
  </si>
  <si>
    <t>can</t>
  </si>
  <si>
    <t>Carbonic anhydrase 2</t>
  </si>
  <si>
    <t>cgtA</t>
  </si>
  <si>
    <t>GTPase Obg/CgtA</t>
  </si>
  <si>
    <t>chbA</t>
  </si>
  <si>
    <t>N,N'-diacetylchitobiose-specific phosphotransferase enzyme IIA component</t>
  </si>
  <si>
    <t>cheW_3</t>
  </si>
  <si>
    <t>Chemotaxis protein CheW</t>
  </si>
  <si>
    <t>cysC</t>
  </si>
  <si>
    <t>Adenylyl-sulfate kinase</t>
  </si>
  <si>
    <t>deoA</t>
  </si>
  <si>
    <t>Thymidine phosphorylase</t>
  </si>
  <si>
    <t>dppB_3</t>
  </si>
  <si>
    <t>Dipeptide transport system permease protein DppB</t>
  </si>
  <si>
    <t>emrD_1</t>
  </si>
  <si>
    <t>Multidrug resistance protein D</t>
  </si>
  <si>
    <t>fdhF_1</t>
  </si>
  <si>
    <t>Formate dehydrogenase H</t>
  </si>
  <si>
    <t>group_2804</t>
  </si>
  <si>
    <t>Glycosyl hydrolase family 9</t>
  </si>
  <si>
    <t>group_2814</t>
  </si>
  <si>
    <t>group_28140</t>
  </si>
  <si>
    <t>Oligopeptide transport ATP-binding protein OppD</t>
  </si>
  <si>
    <t>group_292</t>
  </si>
  <si>
    <t>group_3332</t>
  </si>
  <si>
    <t>group_5623</t>
  </si>
  <si>
    <t>putative peptidase</t>
  </si>
  <si>
    <t>group_5738</t>
  </si>
  <si>
    <t>Peptidase M15</t>
  </si>
  <si>
    <t>group_5755</t>
  </si>
  <si>
    <t>HIT-like protein</t>
  </si>
  <si>
    <t>group_5770</t>
  </si>
  <si>
    <t>group_5834</t>
  </si>
  <si>
    <t>group_5873</t>
  </si>
  <si>
    <t>MgtC family protein</t>
  </si>
  <si>
    <t>group_5888</t>
  </si>
  <si>
    <t>translation initiation factor Sui1</t>
  </si>
  <si>
    <t>group_5963</t>
  </si>
  <si>
    <t>putative lipoprotein YiaD precursor</t>
  </si>
  <si>
    <t>group_6716</t>
  </si>
  <si>
    <t>bifunctional proline dehydrogenase/pyrroline-5-carboxylate dehydrogenase</t>
  </si>
  <si>
    <t>lcfB_2</t>
  </si>
  <si>
    <t>Long-chain-fatty-acid--CoA ligase</t>
  </si>
  <si>
    <t>licC_1</t>
  </si>
  <si>
    <t>Lichenan permease IIC component</t>
  </si>
  <si>
    <t>lysC_2</t>
  </si>
  <si>
    <t>Lysine-sensitive aspartokinase 3</t>
  </si>
  <si>
    <t>manA_1</t>
  </si>
  <si>
    <t>Mannose-6-phosphate isomerase</t>
  </si>
  <si>
    <t>mutY</t>
  </si>
  <si>
    <t>A/G-specific adenine glycosylase</t>
  </si>
  <si>
    <t>oppB</t>
  </si>
  <si>
    <t>Oligopeptide transport system permease protein OppB</t>
  </si>
  <si>
    <t>pgtB</t>
  </si>
  <si>
    <t>Phosphoglycerate transport system sensor protein PgtB</t>
  </si>
  <si>
    <t>ppsA</t>
  </si>
  <si>
    <t>Phosphoenolpyruvate synthase</t>
  </si>
  <si>
    <t>rhlE_4</t>
  </si>
  <si>
    <t>ATP-dependent RNA helicase RhlE</t>
  </si>
  <si>
    <t>rplY</t>
  </si>
  <si>
    <t>50S ribosomal protein L25</t>
  </si>
  <si>
    <t>rutD_1</t>
  </si>
  <si>
    <t>Alpha/beta hydrolase family protein</t>
  </si>
  <si>
    <t>serB</t>
  </si>
  <si>
    <t>Phosphoserine phosphatase</t>
  </si>
  <si>
    <t>xylR</t>
  </si>
  <si>
    <t>Xylose operon regulatory protein</t>
  </si>
  <si>
    <t>ydjZ</t>
  </si>
  <si>
    <t>TVP38/TMEM64 family inner membrane protein YdjZ</t>
  </si>
  <si>
    <t>yeiP</t>
  </si>
  <si>
    <t>Elongation factor P-like protein</t>
  </si>
  <si>
    <t>yfiN</t>
  </si>
  <si>
    <t>putative diguanylate cyclase YfiN</t>
  </si>
  <si>
    <t>yhbY</t>
  </si>
  <si>
    <t>RNA-binding protein YhbY</t>
  </si>
  <si>
    <t>yiaM</t>
  </si>
  <si>
    <t>2,3-diketo-L-gulonate TRAP transporter small permease protein YiaM</t>
  </si>
  <si>
    <t>N3</t>
  </si>
  <si>
    <t>cadC_3</t>
  </si>
  <si>
    <t>Transcriptional activator CadC</t>
  </si>
  <si>
    <t>dcuD_1</t>
  </si>
  <si>
    <t>Putative cryptic C4-dicarboxylate transporter DcuD</t>
  </si>
  <si>
    <t>group_1506</t>
  </si>
  <si>
    <t>group_1514</t>
  </si>
  <si>
    <t>group_17</t>
  </si>
  <si>
    <t>group_1906</t>
  </si>
  <si>
    <t>group_2188</t>
  </si>
  <si>
    <t>group_2359</t>
  </si>
  <si>
    <t>Pas factor saposin fold protein</t>
  </si>
  <si>
    <t>group_2573</t>
  </si>
  <si>
    <t>group_27</t>
  </si>
  <si>
    <t>Integrase core domain protein</t>
  </si>
  <si>
    <t>group_271</t>
  </si>
  <si>
    <t>group_2978</t>
  </si>
  <si>
    <t>Osmolarity sensor protein EnvZ</t>
  </si>
  <si>
    <t>group_3470</t>
  </si>
  <si>
    <t>group_3499</t>
  </si>
  <si>
    <t>group_3604</t>
  </si>
  <si>
    <t>group_3784</t>
  </si>
  <si>
    <t>group_4055</t>
  </si>
  <si>
    <t>group_4086</t>
  </si>
  <si>
    <t>group_453</t>
  </si>
  <si>
    <t>group_461</t>
  </si>
  <si>
    <t>Peptidase family M23</t>
  </si>
  <si>
    <t>group_4880</t>
  </si>
  <si>
    <t>Flp/Fap pilin component</t>
  </si>
  <si>
    <t>group_5202</t>
  </si>
  <si>
    <t>group_651</t>
  </si>
  <si>
    <t>group_685</t>
  </si>
  <si>
    <t>Lipid A biosynthesis (KDO)2-(lauroyl)-lipid IVA acyltransferase</t>
  </si>
  <si>
    <t>group_7180</t>
  </si>
  <si>
    <t>group_7747</t>
  </si>
  <si>
    <t>hemR</t>
  </si>
  <si>
    <t>Hemin receptor precursor</t>
  </si>
  <si>
    <t>group_98</t>
  </si>
  <si>
    <t>hddC</t>
  </si>
  <si>
    <t>D-glycero-alpha-D-manno-heptose 1-phosphate guanylyltransferase</t>
  </si>
  <si>
    <t>lexA_2</t>
  </si>
  <si>
    <t>type I restriction enzyme EcoKI subunit R</t>
  </si>
  <si>
    <t>nodD2_1</t>
  </si>
  <si>
    <t>Nodulation protein D 2</t>
  </si>
  <si>
    <t>ompR_1</t>
  </si>
  <si>
    <t>Transcriptional regulatory protein OmpR</t>
  </si>
  <si>
    <t>parE1_1</t>
  </si>
  <si>
    <t>Toxin ParE1</t>
  </si>
  <si>
    <t>pglF_2</t>
  </si>
  <si>
    <t>UDP-N-acetyl-alpha-D-glucosamine C6 dehydratase</t>
  </si>
  <si>
    <t>ppsC</t>
  </si>
  <si>
    <t>Phthiocerol synthesis polyketide synthase type I PpsC</t>
  </si>
  <si>
    <t>syrM1</t>
  </si>
  <si>
    <t>HTH-type transcriptional regulator SyrM 1</t>
  </si>
  <si>
    <t>ycgF</t>
  </si>
  <si>
    <t>Blue light- and temperature-regulated antirepressor YcgF</t>
  </si>
  <si>
    <t>N4</t>
  </si>
  <si>
    <t>araQ_1</t>
  </si>
  <si>
    <t>L-arabinose transport system permease protein AraQ</t>
  </si>
  <si>
    <t>bepC_1</t>
  </si>
  <si>
    <t>Outer membrane efflux protein BepC precursor</t>
  </si>
  <si>
    <t>betC</t>
  </si>
  <si>
    <t>Choline-sulfatase</t>
  </si>
  <si>
    <t>chiP_1</t>
  </si>
  <si>
    <t>Chitoporin precursor</t>
  </si>
  <si>
    <t>cusR</t>
  </si>
  <si>
    <t>Transcriptional regulatory protein CusR</t>
  </si>
  <si>
    <t>dnaG</t>
  </si>
  <si>
    <t>DNA primase</t>
  </si>
  <si>
    <t>glcA</t>
  </si>
  <si>
    <t>Glucan endo-1,3-beta-glucosidase A1 precursor</t>
  </si>
  <si>
    <t>groL_1</t>
  </si>
  <si>
    <t>60 kDa chaperonin</t>
  </si>
  <si>
    <t>groS_1</t>
  </si>
  <si>
    <t>10 kDa chaperonin</t>
  </si>
  <si>
    <t>group_12</t>
  </si>
  <si>
    <t>photosystem I assembly protein Ycf3</t>
  </si>
  <si>
    <t>group_1807</t>
  </si>
  <si>
    <t>group_1894</t>
  </si>
  <si>
    <t>group_2160</t>
  </si>
  <si>
    <t>group_227</t>
  </si>
  <si>
    <t>Fimbrial Usher protein</t>
  </si>
  <si>
    <t>group_264</t>
  </si>
  <si>
    <t>Chitinase A precursor</t>
  </si>
  <si>
    <t>group_2929</t>
  </si>
  <si>
    <t>group_3358</t>
  </si>
  <si>
    <t>group_436</t>
  </si>
  <si>
    <t>group_454</t>
  </si>
  <si>
    <t>Endonuclease/Exonuclease/phosphatase family protein</t>
  </si>
  <si>
    <t>group_7610</t>
  </si>
  <si>
    <t>group_919</t>
  </si>
  <si>
    <t>Multidrug resistance protein NorM</t>
  </si>
  <si>
    <t>lacF</t>
  </si>
  <si>
    <t>Lactose transport system permease protein LacF</t>
  </si>
  <si>
    <t>lacZ</t>
  </si>
  <si>
    <t>Beta-galactosidase</t>
  </si>
  <si>
    <t>lcfB</t>
  </si>
  <si>
    <t>nupX_1</t>
  </si>
  <si>
    <t>Nucleoside permease NupX</t>
  </si>
  <si>
    <t>pctC_4</t>
  </si>
  <si>
    <t>Methyl-accepting chemotaxis protein PctC</t>
  </si>
  <si>
    <t>pelX</t>
  </si>
  <si>
    <t>Pectate disaccharide-lyase precursor</t>
  </si>
  <si>
    <t>potE</t>
  </si>
  <si>
    <t>Putrescine-ornithine antiporter</t>
  </si>
  <si>
    <t>purR_1</t>
  </si>
  <si>
    <t>HTH-type transcriptional repressor PurR</t>
  </si>
  <si>
    <t>ramA_1</t>
  </si>
  <si>
    <t>rfaQ</t>
  </si>
  <si>
    <t>Lipopolysaccharide core heptosyltransferase RfaQ</t>
  </si>
  <si>
    <t>sglT_1</t>
  </si>
  <si>
    <t>Sodium/glucose cotransporter</t>
  </si>
  <si>
    <t>ttcA</t>
  </si>
  <si>
    <t>tRNA 2-thiocytidine biosynthesis protein TtcA</t>
  </si>
  <si>
    <t>yedQ_1</t>
  </si>
  <si>
    <t>putative diguanylate cyclase AdrA</t>
  </si>
  <si>
    <t>N5</t>
  </si>
  <si>
    <t>bvgA_1</t>
  </si>
  <si>
    <t>Virulence factors putative positive transcription regulator BvgA</t>
  </si>
  <si>
    <t>cbh</t>
  </si>
  <si>
    <t>Linear amide C-N hydrolases, choloylglycine hydrolase family</t>
  </si>
  <si>
    <t>exbD_2</t>
  </si>
  <si>
    <t>Biopolymer transport protein ExbD</t>
  </si>
  <si>
    <t>flaD_3</t>
  </si>
  <si>
    <t>Flagellin D</t>
  </si>
  <si>
    <t>group_120</t>
  </si>
  <si>
    <t>group_1369</t>
  </si>
  <si>
    <t>PBP superfamily domain protein</t>
  </si>
  <si>
    <t>group_1614</t>
  </si>
  <si>
    <t>Acyltransferase family protein</t>
  </si>
  <si>
    <t>group_172</t>
  </si>
  <si>
    <t>group_2627</t>
  </si>
  <si>
    <t>Glutathione-dependent formaldehyde-activating enzyme</t>
  </si>
  <si>
    <t>group_32</t>
  </si>
  <si>
    <t>group_362</t>
  </si>
  <si>
    <t>group_38</t>
  </si>
  <si>
    <t>group_3831</t>
  </si>
  <si>
    <t>Cyclic di-GMP phosphodiesterase response regulator RpfG</t>
  </si>
  <si>
    <t>group_3896</t>
  </si>
  <si>
    <t>group_5</t>
  </si>
  <si>
    <t>group_504</t>
  </si>
  <si>
    <t>HTH-type transcriptional regulator YidZ</t>
  </si>
  <si>
    <t>group_539</t>
  </si>
  <si>
    <t>group_552</t>
  </si>
  <si>
    <t>group_8</t>
  </si>
  <si>
    <t>haloacid dehalogenase-like hydrolase</t>
  </si>
  <si>
    <t>mtlA</t>
  </si>
  <si>
    <t>PTS system mannitol-specific EIICBA component</t>
  </si>
  <si>
    <t>mtlR</t>
  </si>
  <si>
    <t>Mannitol operon repressor</t>
  </si>
  <si>
    <t>nagA_1</t>
  </si>
  <si>
    <t>N-acetylglucosamine-6-phosphate deacetylase</t>
  </si>
  <si>
    <t>nanA</t>
  </si>
  <si>
    <t>N-acetylneuraminate lyase</t>
  </si>
  <si>
    <t>nanM_2</t>
  </si>
  <si>
    <t>N-acetylneuraminate epimerase precursor</t>
  </si>
  <si>
    <t>ompL_4</t>
  </si>
  <si>
    <t>Porin-like protein L precursor</t>
  </si>
  <si>
    <t>ptsG_1</t>
  </si>
  <si>
    <t>PTS system glucose-specific EIICB component</t>
  </si>
  <si>
    <t>ulaE</t>
  </si>
  <si>
    <t>L-ribulose-5-phosphate 3-epimerase UlaE</t>
  </si>
  <si>
    <t>virS</t>
  </si>
  <si>
    <t>HTH-type transcriptional regulator VirS</t>
  </si>
  <si>
    <t>yqjA</t>
  </si>
  <si>
    <t>Inner membrane protein YqjA</t>
  </si>
  <si>
    <t>N6</t>
  </si>
  <si>
    <t>acpP_1</t>
  </si>
  <si>
    <t>Acyl carrier protein</t>
  </si>
  <si>
    <t>amy_1</t>
  </si>
  <si>
    <t>Alpha-amylase precursor</t>
  </si>
  <si>
    <t>avtA</t>
  </si>
  <si>
    <t>Valine--pyruvate aminotransferase</t>
  </si>
  <si>
    <t>bioA</t>
  </si>
  <si>
    <t>Adenosylmethionine-8-amino-7-oxononanoate aminotransferase</t>
  </si>
  <si>
    <t>btuF</t>
  </si>
  <si>
    <t>Vitamin B12-binding protein precursor</t>
  </si>
  <si>
    <t>cspV_3</t>
  </si>
  <si>
    <t>Cold shock protein CspV</t>
  </si>
  <si>
    <t>csxA</t>
  </si>
  <si>
    <t>Exo-beta-D-glucosaminidase precursor</t>
  </si>
  <si>
    <t>dosP_2</t>
  </si>
  <si>
    <t>Oxygen sensor protein DosP</t>
  </si>
  <si>
    <t>fieF</t>
  </si>
  <si>
    <t>Ferrous-iron efflux pump FieF</t>
  </si>
  <si>
    <t>frdD</t>
  </si>
  <si>
    <t>Fumarate reductase subunit D</t>
  </si>
  <si>
    <t>gppA</t>
  </si>
  <si>
    <t>Guanosine-5'-triphosphate,3'-diphosphate pyrophosphatase</t>
  </si>
  <si>
    <t>groS_2</t>
  </si>
  <si>
    <t>group_11959</t>
  </si>
  <si>
    <t>group_11979</t>
  </si>
  <si>
    <t>putative acetyltransferase</t>
  </si>
  <si>
    <t>group_131</t>
  </si>
  <si>
    <t>NAD dependent epimerase/dehydratase family protein</t>
  </si>
  <si>
    <t>group_932</t>
  </si>
  <si>
    <t>group_938</t>
  </si>
  <si>
    <t>ptrA_1</t>
  </si>
  <si>
    <t>Peptidase M16 inactive domain protein</t>
  </si>
  <si>
    <t>rlmB_1</t>
  </si>
  <si>
    <t>23S rRNA (guanosine-2'-O-)-methyltransferase RlmB</t>
  </si>
  <si>
    <t>xcpT_2</t>
  </si>
  <si>
    <t>ybaN</t>
  </si>
  <si>
    <t>Inner membrane protein YbaN</t>
  </si>
  <si>
    <t>ybjI</t>
  </si>
  <si>
    <t>Flavin mononucleotide phosphatase YbjI</t>
  </si>
  <si>
    <t>ycf3</t>
  </si>
  <si>
    <t>yeaD</t>
  </si>
  <si>
    <t>Putative glucose-6-phosphate 1-epimerase</t>
  </si>
  <si>
    <t>ypwA</t>
  </si>
  <si>
    <t>Thermostable carboxypeptidase 1</t>
  </si>
  <si>
    <t>N7</t>
  </si>
  <si>
    <t>aceE</t>
  </si>
  <si>
    <t>Pyruvate dehydrogenase E1 component</t>
  </si>
  <si>
    <t>cfa</t>
  </si>
  <si>
    <t>Cyclopropane-fatty-acyl-phospholipid synthase</t>
  </si>
  <si>
    <t>chrR</t>
  </si>
  <si>
    <t>Anti-sigma-E factor ChrR</t>
  </si>
  <si>
    <t>ctpH_6</t>
  </si>
  <si>
    <t>Methyl-accepting chemotaxis protein CtpH</t>
  </si>
  <si>
    <t>envR</t>
  </si>
  <si>
    <t>putative acrEF/envCD operon repressor</t>
  </si>
  <si>
    <t>gluQ</t>
  </si>
  <si>
    <t>Glutamyl-Q tRNA(Asp) synthetase</t>
  </si>
  <si>
    <t>gmr_8</t>
  </si>
  <si>
    <t>group_146</t>
  </si>
  <si>
    <t>47 kDa outer membrane protein precursor</t>
  </si>
  <si>
    <t>group_1560</t>
  </si>
  <si>
    <t>group_1565</t>
  </si>
  <si>
    <t>group_1590</t>
  </si>
  <si>
    <t>dihydroneopterin triphosphate pyrophosphatase</t>
  </si>
  <si>
    <t>group_1787</t>
  </si>
  <si>
    <t>group_1830</t>
  </si>
  <si>
    <t>group_813</t>
  </si>
  <si>
    <t>Bacterial extracellular solute-binding proteins, family 3</t>
  </si>
  <si>
    <t>group_820</t>
  </si>
  <si>
    <t>group_824</t>
  </si>
  <si>
    <t>group_988</t>
  </si>
  <si>
    <t>iaaA</t>
  </si>
  <si>
    <t>Isoaspartyl peptidase precursor</t>
  </si>
  <si>
    <t>phbC</t>
  </si>
  <si>
    <t>Poly-beta-hydroxybutyrate polymerase</t>
  </si>
  <si>
    <t>recX</t>
  </si>
  <si>
    <t>Regulatory protein RecX</t>
  </si>
  <si>
    <t>rlmG</t>
  </si>
  <si>
    <t>Ribosomal RNA large subunit methyltransferase G</t>
  </si>
  <si>
    <t>rnr</t>
  </si>
  <si>
    <t>Ribonuclease R</t>
  </si>
  <si>
    <t>rpmE2</t>
  </si>
  <si>
    <t>50S ribosomal protein L31 type B</t>
  </si>
  <si>
    <t>topB</t>
  </si>
  <si>
    <t>DNA topoisomerase 3</t>
  </si>
  <si>
    <t>N8</t>
  </si>
  <si>
    <t>apnhaP</t>
  </si>
  <si>
    <t>Na(+)/H(+) antiporter ApNhaP</t>
  </si>
  <si>
    <t>cat</t>
  </si>
  <si>
    <t>Chloramphenicol acetyltransferase</t>
  </si>
  <si>
    <t>dauA</t>
  </si>
  <si>
    <t>C4-dicarboxylic acid transporter DauA</t>
  </si>
  <si>
    <t>dppB_1</t>
  </si>
  <si>
    <t>epsN</t>
  </si>
  <si>
    <t>Putative pyridoxal phosphate-dependent aminotransferase EpsN</t>
  </si>
  <si>
    <t>galE_1</t>
  </si>
  <si>
    <t>UDP-glucose 4-epimerase</t>
  </si>
  <si>
    <t>group_1225</t>
  </si>
  <si>
    <t>group_1323</t>
  </si>
  <si>
    <t>group_136</t>
  </si>
  <si>
    <t>group_1405</t>
  </si>
  <si>
    <t>C4-dicarboxylate transport sensor protein DctB</t>
  </si>
  <si>
    <t>group_302</t>
  </si>
  <si>
    <t>group_3971</t>
  </si>
  <si>
    <t>group_442</t>
  </si>
  <si>
    <t>group_92</t>
  </si>
  <si>
    <t>group_927</t>
  </si>
  <si>
    <t>kdgM</t>
  </si>
  <si>
    <t>Oligogalacturonate-specific porin KdgM precursor</t>
  </si>
  <si>
    <t>macB_1</t>
  </si>
  <si>
    <t>Macrolide export ATP-binding/permease protein MacB</t>
  </si>
  <si>
    <t>pglF</t>
  </si>
  <si>
    <t>ripA_1</t>
  </si>
  <si>
    <t>HTH-type transcriptional repressor of iron proteins A</t>
  </si>
  <si>
    <t>siaP</t>
  </si>
  <si>
    <t>Sialic acid-binding periplasmic protein SiaP precursor</t>
  </si>
  <si>
    <t>ydaD</t>
  </si>
  <si>
    <t>General stress protein 39</t>
  </si>
  <si>
    <t>N9</t>
  </si>
  <si>
    <t>bcr</t>
  </si>
  <si>
    <t>Bicyclomycin resistance protein</t>
  </si>
  <si>
    <t>ccmF_2</t>
  </si>
  <si>
    <t>Cytochrome c-type biogenesis protein CcmF</t>
  </si>
  <si>
    <t>gapA</t>
  </si>
  <si>
    <t>Glyceraldehyde-3-phosphate dehydrogenase A</t>
  </si>
  <si>
    <t>garK</t>
  </si>
  <si>
    <t>Glycerate 2-kinase</t>
  </si>
  <si>
    <t>group_301</t>
  </si>
  <si>
    <t>group_3258</t>
  </si>
  <si>
    <t>group_3339</t>
  </si>
  <si>
    <t>General secretion pathway, M protein</t>
  </si>
  <si>
    <t>group_3351</t>
  </si>
  <si>
    <t>hisE</t>
  </si>
  <si>
    <t>Phosphoribosyl-ATP pyrophosphatase</t>
  </si>
  <si>
    <t>luxU</t>
  </si>
  <si>
    <t>Phosphorelay protein LuxU</t>
  </si>
  <si>
    <t>mreD</t>
  </si>
  <si>
    <t>Rod shape-determining protein MreD</t>
  </si>
  <si>
    <t>nudF_2</t>
  </si>
  <si>
    <t>ADP-ribose pyrophosphatase</t>
  </si>
  <si>
    <t>pnuC</t>
  </si>
  <si>
    <t>Nicotinamide riboside transporter PnuC</t>
  </si>
  <si>
    <t>rplR</t>
  </si>
  <si>
    <t>50S ribosomal protein L18</t>
  </si>
  <si>
    <t>sucD</t>
  </si>
  <si>
    <t>Succinyl-CoA ligase [ADP-forming] subunit alpha</t>
  </si>
  <si>
    <t>uvrB</t>
  </si>
  <si>
    <t>UvrABC system protein B</t>
  </si>
  <si>
    <t>ypjD</t>
  </si>
  <si>
    <t>Inner membrane protein YpjD</t>
  </si>
  <si>
    <t>N10</t>
  </si>
  <si>
    <t>calB_2</t>
  </si>
  <si>
    <t>Coniferyl aldehyde dehydrogenase</t>
  </si>
  <si>
    <t>fucA</t>
  </si>
  <si>
    <t>L-fuculose phosphate aldolase</t>
  </si>
  <si>
    <t>fucK</t>
  </si>
  <si>
    <t>L-fuculokinase</t>
  </si>
  <si>
    <t>group_1196</t>
  </si>
  <si>
    <t>group_1821</t>
  </si>
  <si>
    <t>group_1824</t>
  </si>
  <si>
    <t>group_2055</t>
  </si>
  <si>
    <t>group_2069</t>
  </si>
  <si>
    <t>group_4797</t>
  </si>
  <si>
    <t>group_636</t>
  </si>
  <si>
    <t>group_656</t>
  </si>
  <si>
    <t>group_7873</t>
  </si>
  <si>
    <t>lnpA</t>
  </si>
  <si>
    <t>phosphoglycerol transferase I</t>
  </si>
  <si>
    <t>polC_1</t>
  </si>
  <si>
    <t>DNA polymerase III PolC-type</t>
  </si>
  <si>
    <t>speE</t>
  </si>
  <si>
    <t>spermidine synthase</t>
  </si>
  <si>
    <t>tehB</t>
  </si>
  <si>
    <t>putative S-adenosyl-L-methionine-dependent methyltransferase TehB</t>
  </si>
  <si>
    <t>N11</t>
  </si>
  <si>
    <t>atsA_2</t>
  </si>
  <si>
    <t>Arylsulfatase</t>
  </si>
  <si>
    <t>cysB</t>
  </si>
  <si>
    <t>HTH-type transcriptional regulator CysB</t>
  </si>
  <si>
    <t>dnaN</t>
  </si>
  <si>
    <t>DNA polymerase III subunit beta</t>
  </si>
  <si>
    <t>group_3123</t>
  </si>
  <si>
    <t>group_3194</t>
  </si>
  <si>
    <t>CO2+/MG2+ efflux protein ApaG</t>
  </si>
  <si>
    <t>group_3195</t>
  </si>
  <si>
    <t>Bacterial SH3 domain protein</t>
  </si>
  <si>
    <t>group_3244</t>
  </si>
  <si>
    <t>hemG</t>
  </si>
  <si>
    <t>Protoporphyrinogen IX dehydrogenase [menaquinone]</t>
  </si>
  <si>
    <t>hemN_3</t>
  </si>
  <si>
    <t>Oxygen-independent coproporphyrinogen-III oxidase 1</t>
  </si>
  <si>
    <t>mmsB</t>
  </si>
  <si>
    <t>3-hydroxyisobutyrate dehydrogenase</t>
  </si>
  <si>
    <t>oppD_1</t>
  </si>
  <si>
    <t>pilQ</t>
  </si>
  <si>
    <t>Type IV pilus biogenesis and competence protein PilQ precursor</t>
  </si>
  <si>
    <t>purB</t>
  </si>
  <si>
    <t>Adenylosuccinate lyase</t>
  </si>
  <si>
    <t>rpoN</t>
  </si>
  <si>
    <t>RNA polymerase sigma-54 factor</t>
  </si>
  <si>
    <t>ywrO_1</t>
  </si>
  <si>
    <t>General stress protein 14</t>
  </si>
  <si>
    <t>N12</t>
  </si>
  <si>
    <t>benM</t>
  </si>
  <si>
    <t>HTH-type transcriptional regulator BenM</t>
  </si>
  <si>
    <t>group_1154</t>
  </si>
  <si>
    <t>Acetyltransferase (GNAT) family protein</t>
  </si>
  <si>
    <t>group_11887</t>
  </si>
  <si>
    <t>Response regulator PleD</t>
  </si>
  <si>
    <t>group_188</t>
  </si>
  <si>
    <t>4-oxalocrotonate tautomerase</t>
  </si>
  <si>
    <t>group_2284</t>
  </si>
  <si>
    <t>group_3401</t>
  </si>
  <si>
    <t>group_4039</t>
  </si>
  <si>
    <t>Exopolysaccharide synthesis, ExoD</t>
  </si>
  <si>
    <t>group_762</t>
  </si>
  <si>
    <t>Cystathionine beta-lyase PatB</t>
  </si>
  <si>
    <t>group_7837</t>
  </si>
  <si>
    <t>group_944</t>
  </si>
  <si>
    <t>licH_1</t>
  </si>
  <si>
    <t>putative 6-phospho-beta-glucosidase</t>
  </si>
  <si>
    <t>norW</t>
  </si>
  <si>
    <t>Nitric oxide reductase FlRd-NAD(+) reductase</t>
  </si>
  <si>
    <t>relF</t>
  </si>
  <si>
    <t>Phd_YefM</t>
  </si>
  <si>
    <t>ydaF_4</t>
  </si>
  <si>
    <t>Putative ribosomal N-acetyltransferase YdaF</t>
  </si>
  <si>
    <t>N13</t>
  </si>
  <si>
    <t>bglK</t>
  </si>
  <si>
    <t>Beta-glucoside kinase</t>
  </si>
  <si>
    <t>clpB1_2</t>
  </si>
  <si>
    <t>group_15774</t>
  </si>
  <si>
    <t>group_1703</t>
  </si>
  <si>
    <t>OmpA family protein</t>
  </si>
  <si>
    <t>group_2043</t>
  </si>
  <si>
    <t>group_2198</t>
  </si>
  <si>
    <t>group_2277</t>
  </si>
  <si>
    <t>Calcineurin-like phosphoesterase</t>
  </si>
  <si>
    <t>group_2458</t>
  </si>
  <si>
    <t>group_2550</t>
  </si>
  <si>
    <t>group_2559</t>
  </si>
  <si>
    <t>group_8129</t>
  </si>
  <si>
    <t>ABC transporter substrate binding protein</t>
  </si>
  <si>
    <t>group_8321</t>
  </si>
  <si>
    <t>group_8385</t>
  </si>
  <si>
    <t>ligE</t>
  </si>
  <si>
    <t>Beta-etherase</t>
  </si>
  <si>
    <t>N14</t>
  </si>
  <si>
    <t>bltD_2</t>
  </si>
  <si>
    <t>Spermine/spermidine acetyltransferase</t>
  </si>
  <si>
    <t>cobB_1</t>
  </si>
  <si>
    <t>NAD-dependent protein deacetylase</t>
  </si>
  <si>
    <t>group_16301</t>
  </si>
  <si>
    <t>group_1923</t>
  </si>
  <si>
    <t>group_1935</t>
  </si>
  <si>
    <t>group_2182</t>
  </si>
  <si>
    <t>group_3513</t>
  </si>
  <si>
    <t>group_4102</t>
  </si>
  <si>
    <t>Apolipoprotein A1/A4/E domain protein</t>
  </si>
  <si>
    <t>group_4155</t>
  </si>
  <si>
    <t>Phage related protein</t>
  </si>
  <si>
    <t>group_4761</t>
  </si>
  <si>
    <t>group_6128</t>
  </si>
  <si>
    <t>group_8782</t>
  </si>
  <si>
    <t>Lipase (class 3)</t>
  </si>
  <si>
    <t>rhtB_5</t>
  </si>
  <si>
    <t>Homoserine/homoserine lactone efflux protein</t>
  </si>
  <si>
    <t>N15</t>
  </si>
  <si>
    <t>bamC</t>
  </si>
  <si>
    <t>Outer membrane protein assembly factor BamC precursor</t>
  </si>
  <si>
    <t>dhbE_2</t>
  </si>
  <si>
    <t>2,3-dihydroxybenzoate-AMP ligase</t>
  </si>
  <si>
    <t>group_2753</t>
  </si>
  <si>
    <t>O-Antigen ligase</t>
  </si>
  <si>
    <t>holD</t>
  </si>
  <si>
    <t>DNA polymerase III subunit psi</t>
  </si>
  <si>
    <t>ldhA</t>
  </si>
  <si>
    <t>D-lactate dehydrogenase</t>
  </si>
  <si>
    <t>lpxD</t>
  </si>
  <si>
    <t>UDP-3-O-(3-hydroxymyristoyl)glucosamine N-acyltransferase</t>
  </si>
  <si>
    <t>lpxK</t>
  </si>
  <si>
    <t>Tetraacyldisaccharide 4'-kinase</t>
  </si>
  <si>
    <t>pphB</t>
  </si>
  <si>
    <t>Serine/threonine-protein phosphatase 2</t>
  </si>
  <si>
    <t>prfC</t>
  </si>
  <si>
    <t>Peptide chain release factor 3</t>
  </si>
  <si>
    <t>purN</t>
  </si>
  <si>
    <t>Phosphoribosylglycinamide formyltransferase</t>
  </si>
  <si>
    <t>N16</t>
  </si>
  <si>
    <t>ccmC</t>
  </si>
  <si>
    <t>Heme exporter protein C</t>
  </si>
  <si>
    <t>dppC_2</t>
  </si>
  <si>
    <t>Dipeptide transport system permease protein DppC</t>
  </si>
  <si>
    <t>glnB_1</t>
  </si>
  <si>
    <t>Nitrogen regulatory protein P-II</t>
  </si>
  <si>
    <t>glnB_2</t>
  </si>
  <si>
    <t>group_7663</t>
  </si>
  <si>
    <t>metF</t>
  </si>
  <si>
    <t>5,10-methylenetetrahydrofolate reductase</t>
  </si>
  <si>
    <t>rpsB</t>
  </si>
  <si>
    <t>30S ribosomal protein S2</t>
  </si>
  <si>
    <t>torR</t>
  </si>
  <si>
    <t>TorCAD operon transcriptional regulatory protein TorR</t>
  </si>
  <si>
    <t>yqaA</t>
  </si>
  <si>
    <t>Inner membrane protein YqaA</t>
  </si>
  <si>
    <t>N17</t>
  </si>
  <si>
    <t>btr_2</t>
  </si>
  <si>
    <t>HTH-type transcriptional activator Btr</t>
  </si>
  <si>
    <t>frdC</t>
  </si>
  <si>
    <t>Fumarate reductase subunit C</t>
  </si>
  <si>
    <t>group_1165</t>
  </si>
  <si>
    <t>group_11875</t>
  </si>
  <si>
    <t>group_11976</t>
  </si>
  <si>
    <t>group_128</t>
  </si>
  <si>
    <t>SpoU rRNA Methylase family protein</t>
  </si>
  <si>
    <t>group_7557</t>
  </si>
  <si>
    <t>recD</t>
  </si>
  <si>
    <t>RecBCD enzyme subunit RecD</t>
  </si>
  <si>
    <t>N18</t>
  </si>
  <si>
    <t>group_379</t>
  </si>
  <si>
    <t>ATP-binding region</t>
  </si>
  <si>
    <t>group_4620</t>
  </si>
  <si>
    <t>group_4794</t>
  </si>
  <si>
    <t>group_630</t>
  </si>
  <si>
    <t>group_637</t>
  </si>
  <si>
    <t>phoQ</t>
  </si>
  <si>
    <t>Virulence sensor histidine kinase PhoQ</t>
  </si>
  <si>
    <t>queE</t>
  </si>
  <si>
    <t>7-carboxy-7-deazaguanine synthase</t>
  </si>
  <si>
    <t>slmA_2</t>
  </si>
  <si>
    <t>Nucleoid occlusion factor SlmA</t>
  </si>
  <si>
    <t>N19</t>
  </si>
  <si>
    <t>agaS</t>
  </si>
  <si>
    <t>Putative tagatose-6-phosphate ketose/aldose isomerase</t>
  </si>
  <si>
    <t>glgC_1</t>
  </si>
  <si>
    <t>Glucose-1-phosphate adenylyltransferase</t>
  </si>
  <si>
    <t>group_1740</t>
  </si>
  <si>
    <t>Tryptophan operon leader peptide</t>
  </si>
  <si>
    <t>group_206</t>
  </si>
  <si>
    <t>group_3207</t>
  </si>
  <si>
    <t>group_807</t>
  </si>
  <si>
    <t>maltose regulon periplasmic protein</t>
  </si>
  <si>
    <t>hcpC</t>
  </si>
  <si>
    <t>Putative beta-lactamase HcpC precursor</t>
  </si>
  <si>
    <t>mrsA</t>
  </si>
  <si>
    <t>Peptide methionine sulfoxide reductase MsrA</t>
  </si>
  <si>
    <t>N20</t>
  </si>
  <si>
    <t>acyP</t>
  </si>
  <si>
    <t>Acylphosphatase</t>
  </si>
  <si>
    <t>alx</t>
  </si>
  <si>
    <t>Inner membrane protein alx</t>
  </si>
  <si>
    <t>group_1153</t>
  </si>
  <si>
    <t>Integral membrane protein TerC family protein</t>
  </si>
  <si>
    <t>malS</t>
  </si>
  <si>
    <t>mrcB</t>
  </si>
  <si>
    <t>Penicillin-binding protein 1B</t>
  </si>
  <si>
    <t>pctC_8</t>
  </si>
  <si>
    <t>rps1</t>
  </si>
  <si>
    <t>30S ribosomal protein S1</t>
  </si>
  <si>
    <t>N21</t>
  </si>
  <si>
    <t>group_3900</t>
  </si>
  <si>
    <t>group_3901</t>
  </si>
  <si>
    <t>group_3915</t>
  </si>
  <si>
    <t>putative inner membrane protein</t>
  </si>
  <si>
    <t>group_431</t>
  </si>
  <si>
    <t>putative diguanylate cyclase YcdT</t>
  </si>
  <si>
    <t>group_4502</t>
  </si>
  <si>
    <t>Leucine carboxyl methyltransferase</t>
  </si>
  <si>
    <t>ppiB</t>
  </si>
  <si>
    <t>Peptidyl-prolyl cis-trans isomerase B</t>
  </si>
  <si>
    <t>rny</t>
  </si>
  <si>
    <t>N22</t>
  </si>
  <si>
    <t>ctpH_4</t>
  </si>
  <si>
    <t>group_430</t>
  </si>
  <si>
    <t>Putative glycosyltransferase EpsE</t>
  </si>
  <si>
    <t>group_4369</t>
  </si>
  <si>
    <t>group_4508</t>
  </si>
  <si>
    <t>transport protein TonB</t>
  </si>
  <si>
    <t>guaC</t>
  </si>
  <si>
    <t>GMP reductase</t>
  </si>
  <si>
    <t>mccF</t>
  </si>
  <si>
    <t>Microcin C7 self-immunity protein MccF</t>
  </si>
  <si>
    <t>nupX_2</t>
  </si>
  <si>
    <t>N23</t>
  </si>
  <si>
    <t>csiR</t>
  </si>
  <si>
    <t>HTH-type transcriptional repressor CsiR</t>
  </si>
  <si>
    <t>Thiol:disulfide interchange protein DsbD precursor</t>
  </si>
  <si>
    <t>group_683</t>
  </si>
  <si>
    <t>phosphate-starvation-inducible protein PsiE</t>
  </si>
  <si>
    <t>group_710</t>
  </si>
  <si>
    <t>group_735</t>
  </si>
  <si>
    <t>Major Facilitator Superfamily protein</t>
  </si>
  <si>
    <t>speG_2</t>
  </si>
  <si>
    <t>ribosomal-protein-S5-alanine N-acetyltransferase</t>
  </si>
  <si>
    <t>N24</t>
  </si>
  <si>
    <t>frdB</t>
  </si>
  <si>
    <t>Fumarate reductase iron-sulfur subunit</t>
  </si>
  <si>
    <t>glpR_2</t>
  </si>
  <si>
    <t>Glycerol-3-phosphate regulon repressor</t>
  </si>
  <si>
    <t>group_33783</t>
  </si>
  <si>
    <t>HTH-type transcriptional regulator DmlR</t>
  </si>
  <si>
    <t>group_5825</t>
  </si>
  <si>
    <t>tsaE</t>
  </si>
  <si>
    <t>tRNA threonylcarbamoyladenosine biosynthesis protein TsaE</t>
  </si>
  <si>
    <t>yqgF</t>
  </si>
  <si>
    <t>Putative Holliday junction resolvase</t>
  </si>
  <si>
    <t>N25</t>
  </si>
  <si>
    <t>btuR</t>
  </si>
  <si>
    <t>Cob(I)yrinic acid a,c-diamide adenosyltransferase</t>
  </si>
  <si>
    <t>focA_3</t>
  </si>
  <si>
    <t>putative formate transporter 1</t>
  </si>
  <si>
    <t>group_5695</t>
  </si>
  <si>
    <t>mnmA</t>
  </si>
  <si>
    <t>tRNA-specific 2-thiouridylase MnmA</t>
  </si>
  <si>
    <t>rsuA</t>
  </si>
  <si>
    <t>Ribosomal small subunit pseudouridine synthase A</t>
  </si>
  <si>
    <t>udk</t>
  </si>
  <si>
    <t>Uridine kinase</t>
  </si>
  <si>
    <t>N26</t>
  </si>
  <si>
    <t>gatY</t>
  </si>
  <si>
    <t>D-tagatose-1,6-bisphosphate aldolase subunit GatY</t>
  </si>
  <si>
    <t>group_1050</t>
  </si>
  <si>
    <t>Bacterial type II secretion system protein F domain protein</t>
  </si>
  <si>
    <t>group_558</t>
  </si>
  <si>
    <t>Phosphorylated carbohydrates phosphatase</t>
  </si>
  <si>
    <t>nagA_2</t>
  </si>
  <si>
    <t>srlR_2</t>
  </si>
  <si>
    <t>Glucitol operon repressor</t>
  </si>
  <si>
    <t>ynaI_2</t>
  </si>
  <si>
    <t>Low conductance mechanosensitive channel YnaI</t>
  </si>
  <si>
    <t>N27</t>
  </si>
  <si>
    <t>group_1842</t>
  </si>
  <si>
    <t>group_1844</t>
  </si>
  <si>
    <t>group_1871</t>
  </si>
  <si>
    <t>recF_1</t>
  </si>
  <si>
    <t>DNA replication and repair protein RecF</t>
  </si>
  <si>
    <t>yieH</t>
  </si>
  <si>
    <t>6-phosphogluconate phosphatase</t>
  </si>
  <si>
    <t>N28</t>
  </si>
  <si>
    <t>group_2207</t>
  </si>
  <si>
    <t>dephospho-CoA kinase/protein folding accessory domain-containing protein</t>
  </si>
  <si>
    <t>group_337</t>
  </si>
  <si>
    <t>group_3464</t>
  </si>
  <si>
    <t>group_6020</t>
  </si>
  <si>
    <t>N29</t>
  </si>
  <si>
    <t>group_321</t>
  </si>
  <si>
    <t>group_3288</t>
  </si>
  <si>
    <t>Polysaccharide biosynthesis/export protein</t>
  </si>
  <si>
    <t>metA</t>
  </si>
  <si>
    <t>Homoserine O-succinyltransferase</t>
  </si>
  <si>
    <t>pyrP</t>
  </si>
  <si>
    <t>Uracil permease</t>
  </si>
  <si>
    <t>rssA</t>
  </si>
  <si>
    <t>NTE family protein RssA</t>
  </si>
  <si>
    <t>N30</t>
  </si>
  <si>
    <t>ecfT</t>
  </si>
  <si>
    <t>Energy-coupling factor transporter transmembrane protein EcfT</t>
  </si>
  <si>
    <t>group_1416</t>
  </si>
  <si>
    <t>Trifunctional nucleotide phosphoesterase protein YfkN precursor</t>
  </si>
  <si>
    <t>group_598</t>
  </si>
  <si>
    <t>Bacterial OB fold (BOF) protein</t>
  </si>
  <si>
    <t>group_620</t>
  </si>
  <si>
    <t>qseB</t>
  </si>
  <si>
    <t>Transcriptional regulatory protein QseB</t>
  </si>
  <si>
    <t>N31</t>
  </si>
  <si>
    <t>group_1025</t>
  </si>
  <si>
    <t>group_17116</t>
  </si>
  <si>
    <t>group_290</t>
  </si>
  <si>
    <t>group_4865</t>
  </si>
  <si>
    <t>group_6293</t>
  </si>
  <si>
    <t>N32</t>
  </si>
  <si>
    <t>erpA</t>
  </si>
  <si>
    <t>Iron-sulfur cluster insertion protein ErpA</t>
  </si>
  <si>
    <t>group_7598</t>
  </si>
  <si>
    <t>group_7720</t>
  </si>
  <si>
    <t>YheO-like PAS domain protein</t>
  </si>
  <si>
    <t>plsB</t>
  </si>
  <si>
    <t>Glycerol-3-phosphate acyltransferase</t>
  </si>
  <si>
    <t>yjcC_2</t>
  </si>
  <si>
    <t>putative membrane protein YjcC</t>
  </si>
  <si>
    <t>N33</t>
  </si>
  <si>
    <t>fosB</t>
  </si>
  <si>
    <t>Glyoxalase-like domain protein</t>
  </si>
  <si>
    <t>mdh</t>
  </si>
  <si>
    <t>Malate dehydrogenase</t>
  </si>
  <si>
    <t>mlaE</t>
  </si>
  <si>
    <t>putative phospholipid ABC transporter permease protein MlaE</t>
  </si>
  <si>
    <t>tamA</t>
  </si>
  <si>
    <t>Translocation and assembly module TamA precursor</t>
  </si>
  <si>
    <t>yhhQ</t>
  </si>
  <si>
    <t>Inner membrane protein YhhQ</t>
  </si>
  <si>
    <t>N34</t>
  </si>
  <si>
    <t>group_1634</t>
  </si>
  <si>
    <t>kefC_1</t>
  </si>
  <si>
    <t>Glutathione-regulated potassium-efflux system protein KefC</t>
  </si>
  <si>
    <t>nqrA</t>
  </si>
  <si>
    <t>Na(+)-translocating NADH-quinone reductase subunit A</t>
  </si>
  <si>
    <t>nspC</t>
  </si>
  <si>
    <t>Carboxynorspermidine/carboxyspermidine decarboxylase</t>
  </si>
  <si>
    <t>yohD</t>
  </si>
  <si>
    <t>Inner membrane protein YohD</t>
  </si>
  <si>
    <t>N35</t>
  </si>
  <si>
    <t>cobT</t>
  </si>
  <si>
    <t>Nicotinate-nucleotide--dimethylbenzimidazole phosphoribosyltransferase</t>
  </si>
  <si>
    <t>group_5626</t>
  </si>
  <si>
    <t>putative aromatic acid decarboxylase</t>
  </si>
  <si>
    <t>lptA</t>
  </si>
  <si>
    <t>Lipopolysaccharide export system protein LptA precursor</t>
  </si>
  <si>
    <t>torC</t>
  </si>
  <si>
    <t>Cytochrome c-type protein TorC</t>
  </si>
  <si>
    <t>zapC</t>
  </si>
  <si>
    <t>Cell division protein ZapC</t>
  </si>
  <si>
    <t>N36</t>
  </si>
  <si>
    <t>group_1117</t>
  </si>
  <si>
    <t>group_13187</t>
  </si>
  <si>
    <t>Porin-like protein H precursor</t>
  </si>
  <si>
    <t>group_2586</t>
  </si>
  <si>
    <t>group_8005</t>
  </si>
  <si>
    <t>pnbA</t>
  </si>
  <si>
    <t>Para-nitrobenzyl esterase</t>
  </si>
  <si>
    <t>N37</t>
  </si>
  <si>
    <t>amiB</t>
  </si>
  <si>
    <t>N-acetylmuramoyl-L-alanine amidase AmiB precursor</t>
  </si>
  <si>
    <t>ascD_1</t>
  </si>
  <si>
    <t>CDP-6-deoxy-L-threo-D-glycero-4-hexulose-3-dehydrase reductase</t>
  </si>
  <si>
    <t>folA</t>
  </si>
  <si>
    <t>Dihydrofolate reductase</t>
  </si>
  <si>
    <t>msrA</t>
  </si>
  <si>
    <t>pulD_2</t>
  </si>
  <si>
    <t>Type II secretion system protein D precursor</t>
  </si>
  <si>
    <t>N38</t>
  </si>
  <si>
    <t>acpP_2</t>
  </si>
  <si>
    <t>group_33743</t>
  </si>
  <si>
    <t>Putative regulator of ribonuclease activity</t>
  </si>
  <si>
    <t>leuC</t>
  </si>
  <si>
    <t>3-isopropylmalate dehydratase large subunit</t>
  </si>
  <si>
    <t>sdhB</t>
  </si>
  <si>
    <t>Succinate dehydrogenase iron-sulfur subunit</t>
  </si>
  <si>
    <t>yggX</t>
  </si>
  <si>
    <t>putative Fe(2+)-trafficking protein</t>
  </si>
  <si>
    <t>N39</t>
  </si>
  <si>
    <t>cobB</t>
  </si>
  <si>
    <t>NAD-dependent protein deacylase</t>
  </si>
  <si>
    <t>emrK</t>
  </si>
  <si>
    <t>putative multidrug resistance protein EmrK</t>
  </si>
  <si>
    <t>hlyB_1</t>
  </si>
  <si>
    <t>Alpha-hemolysin translocation ATP-binding protein HlyB</t>
  </si>
  <si>
    <t>yeiG</t>
  </si>
  <si>
    <t>S-formylglutathione hydrolase YeiG</t>
  </si>
  <si>
    <t>N40</t>
  </si>
  <si>
    <t>group_5989</t>
  </si>
  <si>
    <t>FHA domain protein</t>
  </si>
  <si>
    <t>group_6088</t>
  </si>
  <si>
    <t>group_681</t>
  </si>
  <si>
    <t>lrp_7</t>
  </si>
  <si>
    <t>Leucine-responsive regulatory protein</t>
  </si>
  <si>
    <t>N41</t>
  </si>
  <si>
    <t>cspD</t>
  </si>
  <si>
    <t>Cold shock-like protein CspD</t>
  </si>
  <si>
    <t>group_7792</t>
  </si>
  <si>
    <t>rlmA</t>
  </si>
  <si>
    <t>23S rRNA (guanine(745)-N(1))-methyltransferase</t>
  </si>
  <si>
    <t>skp</t>
  </si>
  <si>
    <t>Chaperone protein Skp precursor</t>
  </si>
  <si>
    <t>N42</t>
  </si>
  <si>
    <t>uhpC_2</t>
  </si>
  <si>
    <t>Regulatory protein UhpC</t>
  </si>
  <si>
    <t>uhpA</t>
  </si>
  <si>
    <t>Transcriptional regulatory protein UhpA</t>
  </si>
  <si>
    <t>group_5937</t>
  </si>
  <si>
    <t>group_2907</t>
  </si>
  <si>
    <t>N43</t>
  </si>
  <si>
    <t>fruB</t>
  </si>
  <si>
    <t>Multiphosphoryl transfer protein</t>
  </si>
  <si>
    <t>group_3274</t>
  </si>
  <si>
    <t>FixH</t>
  </si>
  <si>
    <t>ilvG</t>
  </si>
  <si>
    <t>Acetolactate synthase isozyme 2 large subunit</t>
  </si>
  <si>
    <t>sbcC</t>
  </si>
  <si>
    <t>Nuclease SbcCD subunit C</t>
  </si>
  <si>
    <t>N44</t>
  </si>
  <si>
    <t>aruC</t>
  </si>
  <si>
    <t>Succinylornithine transaminase/acetylornithine aminotransferase</t>
  </si>
  <si>
    <t>group_723</t>
  </si>
  <si>
    <t>group_7589</t>
  </si>
  <si>
    <t>mgsR</t>
  </si>
  <si>
    <t>Regulatory protein MgsR</t>
  </si>
  <si>
    <t>N45</t>
  </si>
  <si>
    <t>group_1744</t>
  </si>
  <si>
    <t>Oligopeptide transport ATP-binding protein OppF</t>
  </si>
  <si>
    <t>group_7721</t>
  </si>
  <si>
    <t>group_947</t>
  </si>
  <si>
    <t>manZ</t>
  </si>
  <si>
    <t>Mannose permease IID component</t>
  </si>
  <si>
    <t>N46</t>
  </si>
  <si>
    <t>group_33714</t>
  </si>
  <si>
    <t>hcaR_1</t>
  </si>
  <si>
    <t>Hca operon transcriptional activator</t>
  </si>
  <si>
    <t>pctC_3</t>
  </si>
  <si>
    <t>sucC</t>
  </si>
  <si>
    <t>Succinyl-CoA ligase [ADP-forming] subunit beta</t>
  </si>
  <si>
    <t>N47</t>
  </si>
  <si>
    <t>cysL_4</t>
  </si>
  <si>
    <t>HTH-type transcriptional regulator CysL</t>
  </si>
  <si>
    <t>group_3343</t>
  </si>
  <si>
    <t>group_3911</t>
  </si>
  <si>
    <t>TadE-like protein</t>
  </si>
  <si>
    <t>moaB</t>
  </si>
  <si>
    <t>Molybdenum cofactor biosynthesis protein B</t>
  </si>
  <si>
    <t>N48</t>
  </si>
  <si>
    <t>cpxP</t>
  </si>
  <si>
    <t>Periplasmic protein CpxP precursor</t>
  </si>
  <si>
    <t>group_4688</t>
  </si>
  <si>
    <t>group_470</t>
  </si>
  <si>
    <t>group_4701</t>
  </si>
  <si>
    <t>putative Mg(2+) transport ATPase</t>
  </si>
  <si>
    <t>N49</t>
  </si>
  <si>
    <t>artI</t>
  </si>
  <si>
    <t>Putative ABC transporter arginine-binding protein 2 precursor</t>
  </si>
  <si>
    <t>group_483</t>
  </si>
  <si>
    <t>Anaphase-promoting complex, cyclosome, subunit 3</t>
  </si>
  <si>
    <t>mfd</t>
  </si>
  <si>
    <t>Transcription-repair-coupling factor</t>
  </si>
  <si>
    <t>murR</t>
  </si>
  <si>
    <t>HTH-type transcriptional regulator MurR</t>
  </si>
  <si>
    <t>N50</t>
  </si>
  <si>
    <t>group_40</t>
  </si>
  <si>
    <t>group_4018</t>
  </si>
  <si>
    <t>Phospho-2-dehydro-3-deoxyheptonate aldolase, Phe-sensitive</t>
  </si>
  <si>
    <t>group_4022</t>
  </si>
  <si>
    <t>group_404</t>
  </si>
  <si>
    <t>N51</t>
  </si>
  <si>
    <t>dxr</t>
  </si>
  <si>
    <t>1-deoxy-D-xylulose 5-phosphate reductoisomerase</t>
  </si>
  <si>
    <t>fusA_2</t>
  </si>
  <si>
    <t>Elongation factor G 1</t>
  </si>
  <si>
    <t>group_4669</t>
  </si>
  <si>
    <t>pctB_1</t>
  </si>
  <si>
    <t>Methyl-accepting chemotaxis protein PctB</t>
  </si>
  <si>
    <t>N52</t>
  </si>
  <si>
    <t>group_4773</t>
  </si>
  <si>
    <t>group_4774</t>
  </si>
  <si>
    <t>PAS fold protein</t>
  </si>
  <si>
    <t>napA</t>
  </si>
  <si>
    <t>Periplasmic nitrate reductase precursor</t>
  </si>
  <si>
    <t>narX</t>
  </si>
  <si>
    <t>Nitrate/nitrite sensor protein NarX</t>
  </si>
  <si>
    <t>N53</t>
  </si>
  <si>
    <t>glgX</t>
  </si>
  <si>
    <t>Glycogen debranching enzyme</t>
  </si>
  <si>
    <t>nudF_1</t>
  </si>
  <si>
    <t>rpmC</t>
  </si>
  <si>
    <t>50S ribosomal protein L29</t>
  </si>
  <si>
    <t>uspA_2</t>
  </si>
  <si>
    <t>Universal stress protein A</t>
  </si>
  <si>
    <t>N54</t>
  </si>
  <si>
    <t>chr1_1674485</t>
  </si>
  <si>
    <t>luxQ_2</t>
  </si>
  <si>
    <t>Autoinducer 2 sensor kinase/phosphatase LuxQ</t>
  </si>
  <si>
    <t>chr1_1675818</t>
  </si>
  <si>
    <t>phnD</t>
  </si>
  <si>
    <t>Phosphate-import protein PhnD precursor</t>
  </si>
  <si>
    <t>chr1_1680829</t>
  </si>
  <si>
    <t>ligA</t>
  </si>
  <si>
    <t>DNA ligase</t>
  </si>
  <si>
    <t>N55</t>
  </si>
  <si>
    <t>group_12657</t>
  </si>
  <si>
    <t>group_5337</t>
  </si>
  <si>
    <t>group_9730</t>
  </si>
  <si>
    <t>N56</t>
  </si>
  <si>
    <t>group_5951</t>
  </si>
  <si>
    <t>hipA</t>
  </si>
  <si>
    <t>Serine/threonine-protein kinase HipA</t>
  </si>
  <si>
    <t>intS</t>
  </si>
  <si>
    <t>Prophage CP4-57 integrase</t>
  </si>
  <si>
    <t>N57</t>
  </si>
  <si>
    <t>birA</t>
  </si>
  <si>
    <t>Bifunctional ligase/repressor BirA</t>
  </si>
  <si>
    <t>Bifunctional purine biosynthesis protein PurH</t>
  </si>
  <si>
    <t>recQ_2</t>
  </si>
  <si>
    <t>ATP-dependent DNA helicase RecQ</t>
  </si>
  <si>
    <t>N58</t>
  </si>
  <si>
    <t>group_7766</t>
  </si>
  <si>
    <t>luxR</t>
  </si>
  <si>
    <t>HTH-type transcriptional regulator LuxR</t>
  </si>
  <si>
    <t>nqrE</t>
  </si>
  <si>
    <t>Na(+)-translocating NADH-quinone reductase subunit E</t>
  </si>
  <si>
    <t>N59</t>
  </si>
  <si>
    <t>group_4752</t>
  </si>
  <si>
    <t>group_479</t>
  </si>
  <si>
    <t>group_482</t>
  </si>
  <si>
    <t>SnoaL-like domain protein</t>
  </si>
  <si>
    <t>N60</t>
  </si>
  <si>
    <t>btuB_2</t>
  </si>
  <si>
    <t>Vitamin B12 transporter BtuB precursor</t>
  </si>
  <si>
    <t>group_160</t>
  </si>
  <si>
    <t>opuAB</t>
  </si>
  <si>
    <t>Glycine betaine transport system permease protein OpuAB</t>
  </si>
  <si>
    <t>N61</t>
  </si>
  <si>
    <t>group_2920</t>
  </si>
  <si>
    <t>malQ</t>
  </si>
  <si>
    <t>4-alpha-glucanotransferase</t>
  </si>
  <si>
    <t>udp_1</t>
  </si>
  <si>
    <t>Uridine phosphorylase</t>
  </si>
  <si>
    <t>N62</t>
  </si>
  <si>
    <t>cdsA</t>
  </si>
  <si>
    <t>Phosphatidate cytidylyltransferase</t>
  </si>
  <si>
    <t>pyrH</t>
  </si>
  <si>
    <t>Uridylate kinase</t>
  </si>
  <si>
    <t>tsf</t>
  </si>
  <si>
    <t>Elongation factor Ts</t>
  </si>
  <si>
    <t>N63</t>
  </si>
  <si>
    <t>dusC_2</t>
  </si>
  <si>
    <t>tRNA-dihydrouridine synthase C</t>
  </si>
  <si>
    <t>group_335</t>
  </si>
  <si>
    <t>gshA</t>
  </si>
  <si>
    <t>Glutamate--cysteine ligase</t>
  </si>
  <si>
    <t>N64</t>
  </si>
  <si>
    <t>group_2246</t>
  </si>
  <si>
    <t>putative sulfate transporter/MT1781</t>
  </si>
  <si>
    <t>nqrB</t>
  </si>
  <si>
    <t>Na(+)-translocating NADH-quinone reductase subunit B</t>
  </si>
  <si>
    <t>rbsC</t>
  </si>
  <si>
    <t>Ribose transport system permease protein RbsC</t>
  </si>
  <si>
    <t>N65</t>
  </si>
  <si>
    <t>group_4574</t>
  </si>
  <si>
    <t>leuD1</t>
  </si>
  <si>
    <t>3-isopropylmalate dehydratase small subunit 1</t>
  </si>
  <si>
    <t>pyrI</t>
  </si>
  <si>
    <t>Aspartate carbamoyltransferase regulatory chain</t>
  </si>
  <si>
    <t>N66</t>
  </si>
  <si>
    <t>group_3070</t>
  </si>
  <si>
    <t>group_3530</t>
  </si>
  <si>
    <t>nfdA_2</t>
  </si>
  <si>
    <t>N-substituted formamide deformylase precursor</t>
  </si>
  <si>
    <t>N67</t>
  </si>
  <si>
    <t>cfaD</t>
  </si>
  <si>
    <t>CFA/I fimbrial subunit D</t>
  </si>
  <si>
    <t>group_150</t>
  </si>
  <si>
    <t>rpsL</t>
  </si>
  <si>
    <t>30S ribosomal protein S12</t>
  </si>
  <si>
    <t>N68</t>
  </si>
  <si>
    <t>chuR_2</t>
  </si>
  <si>
    <t>Anaerobic sulfatase-maturating enzyme</t>
  </si>
  <si>
    <t>cobS_1</t>
  </si>
  <si>
    <t>Aerobic cobaltochelatase subunit CobS</t>
  </si>
  <si>
    <t>ykgB_2</t>
  </si>
  <si>
    <t>Inner membrane protein YkgB</t>
  </si>
  <si>
    <t>N69</t>
  </si>
  <si>
    <t>group_384</t>
  </si>
  <si>
    <t>group_5680</t>
  </si>
  <si>
    <t>siaT_3</t>
  </si>
  <si>
    <t>Sialic acid TRAP transporter permease protein SiaT</t>
  </si>
  <si>
    <t>N70</t>
  </si>
  <si>
    <t>dmlR_4</t>
  </si>
  <si>
    <t>dsrF</t>
  </si>
  <si>
    <t>Intracellular sulfur oxidation protein DsrF</t>
  </si>
  <si>
    <t>group_2869</t>
  </si>
  <si>
    <t>N71</t>
  </si>
  <si>
    <t>group_4081</t>
  </si>
  <si>
    <t>murQ</t>
  </si>
  <si>
    <t>N-acetylmuramic acid 6-phosphate etherase</t>
  </si>
  <si>
    <t>yfkN_1</t>
  </si>
  <si>
    <t>NAD 5'-nucleotidase precursor</t>
  </si>
  <si>
    <t>N72</t>
  </si>
  <si>
    <t>fdoI</t>
  </si>
  <si>
    <t>Formate dehydrogenase, cytochrome b556(fdo) subunit</t>
  </si>
  <si>
    <t>group_2767</t>
  </si>
  <si>
    <t>mepS</t>
  </si>
  <si>
    <t>Murein DD-endopeptidase MepS/Murein LD-carboxypeptidase precursor</t>
  </si>
  <si>
    <t>N73</t>
  </si>
  <si>
    <t>group_3232</t>
  </si>
  <si>
    <t>gsk_2</t>
  </si>
  <si>
    <t>Inosine-guanosine kinase</t>
  </si>
  <si>
    <t>petB</t>
  </si>
  <si>
    <t>Cytochrome b</t>
  </si>
  <si>
    <t>N74</t>
  </si>
  <si>
    <t>leuO_3</t>
  </si>
  <si>
    <t>HTH-type transcriptional regulator LeuO</t>
  </si>
  <si>
    <t>macB_3</t>
  </si>
  <si>
    <t>surE</t>
  </si>
  <si>
    <t>5'/3'-nucleotidase SurE</t>
  </si>
  <si>
    <t>N75</t>
  </si>
  <si>
    <t>comP</t>
  </si>
  <si>
    <t>Sensor histidine kinase ComP</t>
  </si>
  <si>
    <t>dmlR_2</t>
  </si>
  <si>
    <t>gsk_1</t>
  </si>
  <si>
    <t>N76</t>
  </si>
  <si>
    <t>group_5441</t>
  </si>
  <si>
    <t>group_5504</t>
  </si>
  <si>
    <t>Peptidase family U32</t>
  </si>
  <si>
    <t>sodA</t>
  </si>
  <si>
    <t>Superoxide dismutase [Mn]</t>
  </si>
  <si>
    <t>N77</t>
  </si>
  <si>
    <t>fumA</t>
  </si>
  <si>
    <t>Fumarate hydratase class I, aerobic</t>
  </si>
  <si>
    <t>group_3860</t>
  </si>
  <si>
    <t>group_3861</t>
  </si>
  <si>
    <t>N78</t>
  </si>
  <si>
    <t>chr2_1508723</t>
  </si>
  <si>
    <t>eptA_2</t>
  </si>
  <si>
    <t>Phosphoethanolamine transferase EptA</t>
  </si>
  <si>
    <t>chr2_1517218</t>
  </si>
  <si>
    <t>YJ016_04422</t>
  </si>
  <si>
    <t>N79</t>
  </si>
  <si>
    <t>chr1_218503</t>
  </si>
  <si>
    <t>yjcF_1</t>
  </si>
  <si>
    <t>putative N-acetyltransferase YjcF</t>
  </si>
  <si>
    <t>chr1_221810</t>
  </si>
  <si>
    <t>pckA</t>
  </si>
  <si>
    <t>Phosphoenolpyruvate carboxykinase [ATP]</t>
  </si>
  <si>
    <t>N80</t>
  </si>
  <si>
    <t>chr1_1675529</t>
  </si>
  <si>
    <t>chr1_1678651</t>
  </si>
  <si>
    <t>kpsD</t>
  </si>
  <si>
    <t>Polysialic acid transport protein KpsD precursor</t>
  </si>
  <si>
    <t>N81</t>
  </si>
  <si>
    <t>group_4918</t>
  </si>
  <si>
    <t>group_7081</t>
  </si>
  <si>
    <t>N82</t>
  </si>
  <si>
    <t>ptsO</t>
  </si>
  <si>
    <t>Phosphocarrier protein NPr</t>
  </si>
  <si>
    <t>purA_2</t>
  </si>
  <si>
    <t>Adenylosuccinate synthetase</t>
  </si>
  <si>
    <t>N83</t>
  </si>
  <si>
    <t>group_12561</t>
  </si>
  <si>
    <t>HTH-type transcriptional activator AllS</t>
  </si>
  <si>
    <t>group_9729</t>
  </si>
  <si>
    <t>N84</t>
  </si>
  <si>
    <t>dsbB</t>
  </si>
  <si>
    <t>Disulfide bond formation protein B</t>
  </si>
  <si>
    <t>group_5686</t>
  </si>
  <si>
    <t>Carboxynorspermidine synthase</t>
  </si>
  <si>
    <t>N85</t>
  </si>
  <si>
    <t>btr_5</t>
  </si>
  <si>
    <t>emrB</t>
  </si>
  <si>
    <t>Multidrug export protein EmrB</t>
  </si>
  <si>
    <t>N86</t>
  </si>
  <si>
    <t>group_383</t>
  </si>
  <si>
    <t>group_5822</t>
  </si>
  <si>
    <t>N87</t>
  </si>
  <si>
    <t>group_2168</t>
  </si>
  <si>
    <t>mtlD</t>
  </si>
  <si>
    <t>Mannitol-1-phosphate 5-dehydrogenase</t>
  </si>
  <si>
    <t>N88</t>
  </si>
  <si>
    <t>group_95</t>
  </si>
  <si>
    <t>Acetyltransferase (GNAT</t>
  </si>
  <si>
    <t>group_959</t>
  </si>
  <si>
    <t>N89</t>
  </si>
  <si>
    <t>group_3509</t>
  </si>
  <si>
    <t>group_8198</t>
  </si>
  <si>
    <t>N90</t>
  </si>
  <si>
    <t>group_4753</t>
  </si>
  <si>
    <t>pdhR</t>
  </si>
  <si>
    <t>Pyruvate dehydrogenase complex repressor</t>
  </si>
  <si>
    <t>N91</t>
  </si>
  <si>
    <t>group_7582</t>
  </si>
  <si>
    <t>dsDNA-mimic protein</t>
  </si>
  <si>
    <t>hns</t>
  </si>
  <si>
    <t>DNA-binding protein H-NS</t>
  </si>
  <si>
    <t>N92</t>
  </si>
  <si>
    <t>group_11835</t>
  </si>
  <si>
    <t>rsgA_1</t>
  </si>
  <si>
    <t>Putative ribosome biogenesis GTPase RsgA</t>
  </si>
  <si>
    <t>N93</t>
  </si>
  <si>
    <t>capD</t>
  </si>
  <si>
    <t>group_8177</t>
  </si>
  <si>
    <t>Tyrosine recombinase XerD</t>
  </si>
  <si>
    <t>N94</t>
  </si>
  <si>
    <t>aer_4</t>
  </si>
  <si>
    <t>Aerotaxis receptor</t>
  </si>
  <si>
    <t>group_3479</t>
  </si>
  <si>
    <t>N95</t>
  </si>
  <si>
    <t>etk</t>
  </si>
  <si>
    <t>Tyrosine-protein kinase etk</t>
  </si>
  <si>
    <t>sdh</t>
  </si>
  <si>
    <t>Serine 3-dehydrogenase</t>
  </si>
  <si>
    <t>N96</t>
  </si>
  <si>
    <t>oppF_3</t>
  </si>
  <si>
    <t>tcpN</t>
  </si>
  <si>
    <t>TCP pilus virulence regulatory protein</t>
  </si>
  <si>
    <t>N97</t>
  </si>
  <si>
    <t>group_447</t>
  </si>
  <si>
    <t>catecholate siderophore receptor Fiu</t>
  </si>
  <si>
    <t>yiaV_3</t>
  </si>
  <si>
    <t>Inner membrane protein YiaV precursor</t>
  </si>
  <si>
    <t>N98</t>
  </si>
  <si>
    <t>acpP_3</t>
  </si>
  <si>
    <t>group_1258</t>
  </si>
  <si>
    <t>GAD-like domain protein</t>
  </si>
  <si>
    <t>N99</t>
  </si>
  <si>
    <t>bioD1</t>
  </si>
  <si>
    <t>ATP-dependent dethiobiotin synthetase BioD 1</t>
  </si>
  <si>
    <t>group_3817</t>
  </si>
  <si>
    <t>N100</t>
  </si>
  <si>
    <t>group_2191</t>
  </si>
  <si>
    <t>group_2407</t>
  </si>
  <si>
    <t>Methyl-accepting chemotaxis protein 4</t>
  </si>
  <si>
    <t>N101</t>
  </si>
  <si>
    <t>ubiI</t>
  </si>
  <si>
    <t>2-octaprenylphenol hydroxylase</t>
  </si>
  <si>
    <t>yhaI</t>
  </si>
  <si>
    <t>N102</t>
  </si>
  <si>
    <t>argR</t>
  </si>
  <si>
    <t>Arginine repressor</t>
  </si>
  <si>
    <t>ygjI_2</t>
  </si>
  <si>
    <t>Inner membrane transporter YgjI</t>
  </si>
  <si>
    <t>N103</t>
  </si>
  <si>
    <t>adaA</t>
  </si>
  <si>
    <t>Bifunctional transcriptional activator/DNA repair enzyme AdaA</t>
  </si>
  <si>
    <t>yidZ_4</t>
  </si>
  <si>
    <t>N104</t>
  </si>
  <si>
    <t>barA_3</t>
  </si>
  <si>
    <t>Signal transduction histidine-protein kinase BarA</t>
  </si>
  <si>
    <t>dinB</t>
  </si>
  <si>
    <t>DNA polymerase IV</t>
  </si>
  <si>
    <t>N105</t>
  </si>
  <si>
    <t>ppiA</t>
  </si>
  <si>
    <t>Peptidyl-prolyl cis-trans isomerase A precursor</t>
  </si>
  <si>
    <t>yfeX</t>
  </si>
  <si>
    <t>putative deferrochelatase/peroxidase YfeX</t>
  </si>
  <si>
    <t>N106</t>
  </si>
  <si>
    <t>group_6392</t>
  </si>
  <si>
    <t>PBS lyase HEAT-like repeat protein</t>
  </si>
  <si>
    <t>group_7777</t>
  </si>
  <si>
    <t>Peptidase S24-like protein</t>
  </si>
  <si>
    <t>N107</t>
  </si>
  <si>
    <t>group_2724</t>
  </si>
  <si>
    <t>short chain dehydrogenase</t>
  </si>
  <si>
    <t>rluE</t>
  </si>
  <si>
    <t>Ribosomal large subunit pseudouridine synthase E</t>
  </si>
  <si>
    <t>N108</t>
  </si>
  <si>
    <t>malF</t>
  </si>
  <si>
    <t>Maltose transport system permease protein MalF</t>
  </si>
  <si>
    <t>znuC</t>
  </si>
  <si>
    <t>Zinc import ATP-binding protein ZnuC</t>
  </si>
  <si>
    <t>N109</t>
  </si>
  <si>
    <t>gtaB</t>
  </si>
  <si>
    <t>UTP--glucose-1-phosphate uridylyltransferase</t>
  </si>
  <si>
    <t>phoU</t>
  </si>
  <si>
    <t>Phosphate-specific transport system accessory protein PhoU</t>
  </si>
  <si>
    <t>N110</t>
  </si>
  <si>
    <t>aspT_2</t>
  </si>
  <si>
    <t>Aspartate/alanine antiporter</t>
  </si>
  <si>
    <t>group_960</t>
  </si>
  <si>
    <t>topology modulation protein</t>
  </si>
  <si>
    <t>N111</t>
  </si>
  <si>
    <t>fhaB</t>
  </si>
  <si>
    <t>Filamentous hemagglutinin</t>
  </si>
  <si>
    <t>malK_1</t>
  </si>
  <si>
    <t>Maltose/maltodextrin import ATP-binding protein MalK</t>
  </si>
  <si>
    <t>N112</t>
  </si>
  <si>
    <t>ydaM_3</t>
  </si>
  <si>
    <t>putative diguanylate cyclase YdaM</t>
  </si>
  <si>
    <t>yxaF</t>
  </si>
  <si>
    <t>putative HTH-type transcriptional regulator YxaF</t>
  </si>
  <si>
    <t>N113</t>
  </si>
  <si>
    <t>group_1538</t>
  </si>
  <si>
    <t>group_6138</t>
  </si>
  <si>
    <t>Malate-2H(+)/Na(+)-lactate antiporter</t>
  </si>
  <si>
    <t>N114</t>
  </si>
  <si>
    <t>glsA2</t>
  </si>
  <si>
    <t>Glutaminase 2</t>
  </si>
  <si>
    <t>gpgP</t>
  </si>
  <si>
    <t>Glucosyl-3-phosphoglycerate phosphatase</t>
  </si>
  <si>
    <t>N115</t>
  </si>
  <si>
    <t>group_11958</t>
  </si>
  <si>
    <t>rmlC</t>
  </si>
  <si>
    <t>dTDP-4-dehydrorhamnose 3,5-epimerase</t>
  </si>
  <si>
    <t>N116</t>
  </si>
  <si>
    <t>fadR</t>
  </si>
  <si>
    <t>Fatty acid metabolism regulator protein</t>
  </si>
  <si>
    <t>pctB_8</t>
  </si>
  <si>
    <t>N117</t>
  </si>
  <si>
    <t>acuC</t>
  </si>
  <si>
    <t>Acetoin utilization protein AcuC</t>
  </si>
  <si>
    <t>group_7796</t>
  </si>
  <si>
    <t>N118</t>
  </si>
  <si>
    <t>aroQ</t>
  </si>
  <si>
    <t>3-dehydroquinate dehydratase</t>
  </si>
  <si>
    <t>malE_2</t>
  </si>
  <si>
    <t>Maltose-binding periplasmic protein precursor</t>
  </si>
  <si>
    <t>N119</t>
  </si>
  <si>
    <t>celE</t>
  </si>
  <si>
    <t>Endoglucanase E precursor</t>
  </si>
  <si>
    <t>group_624</t>
  </si>
  <si>
    <t>N120</t>
  </si>
  <si>
    <t>bicA_2</t>
  </si>
  <si>
    <t>Bicarbonate transporter BicA</t>
  </si>
  <si>
    <t>group_749</t>
  </si>
  <si>
    <t>DNA utilization protein GntX</t>
  </si>
  <si>
    <t>N121</t>
  </si>
  <si>
    <t>group_33805</t>
  </si>
  <si>
    <t>group_33775</t>
  </si>
  <si>
    <t>N122</t>
  </si>
  <si>
    <t>group_1546</t>
  </si>
  <si>
    <t>nagC_1</t>
  </si>
  <si>
    <t>N-acetylglucosamine repressor</t>
  </si>
  <si>
    <t>N123</t>
  </si>
  <si>
    <t>lacC</t>
  </si>
  <si>
    <t>Tagatose-6-phosphate kinase</t>
  </si>
  <si>
    <t>ygjI_1</t>
  </si>
  <si>
    <t>N124</t>
  </si>
  <si>
    <t>group_4741</t>
  </si>
  <si>
    <t>START domain protein</t>
  </si>
  <si>
    <t>sdhC</t>
  </si>
  <si>
    <t>Succinate dehydrogenase cytochrome b556 subunit</t>
  </si>
  <si>
    <t>N125</t>
  </si>
  <si>
    <t>group_3504</t>
  </si>
  <si>
    <t>outN</t>
  </si>
  <si>
    <t>Type II secretion system protein N</t>
  </si>
  <si>
    <t>N126</t>
  </si>
  <si>
    <t>group_3767</t>
  </si>
  <si>
    <t>mpl</t>
  </si>
  <si>
    <t>UDP-N-acetylmuramate:L-alanyl-gamma-D-glutamyl-meso-diaminopimelate ligase</t>
  </si>
  <si>
    <t>N127</t>
  </si>
  <si>
    <t>group_3771</t>
  </si>
  <si>
    <t>esterase YqiA</t>
  </si>
  <si>
    <t>metC</t>
  </si>
  <si>
    <t>Cystathionine beta-lyase MetC</t>
  </si>
  <si>
    <t>N128</t>
  </si>
  <si>
    <t>group_7594</t>
  </si>
  <si>
    <t>polC_4</t>
  </si>
  <si>
    <t>N129</t>
  </si>
  <si>
    <t>group_5709</t>
  </si>
  <si>
    <t>ydfH</t>
  </si>
  <si>
    <t>putative HTH-type transcriptional regulator YdfH</t>
  </si>
  <si>
    <t>N130</t>
  </si>
  <si>
    <t>group_3412</t>
  </si>
  <si>
    <t>lutA</t>
  </si>
  <si>
    <t>Lactate utilization protein A</t>
  </si>
  <si>
    <t>N131</t>
  </si>
  <si>
    <t>fabD</t>
  </si>
  <si>
    <t>Malonyl CoA-acyl carrier protein transacylase</t>
  </si>
  <si>
    <t>nrfA</t>
  </si>
  <si>
    <t>Cytochrome c-552 precursor</t>
  </si>
  <si>
    <t>N132</t>
  </si>
  <si>
    <t>group_367</t>
  </si>
  <si>
    <t>nodD2_4</t>
  </si>
  <si>
    <t>N133</t>
  </si>
  <si>
    <t>podJ_2</t>
  </si>
  <si>
    <t>Localization factor PodJL</t>
  </si>
  <si>
    <t>ridA</t>
  </si>
  <si>
    <t>Enamine/imine deaminase</t>
  </si>
  <si>
    <t>N134</t>
  </si>
  <si>
    <t>group_3897</t>
  </si>
  <si>
    <t>group_3899</t>
  </si>
  <si>
    <t>N135</t>
  </si>
  <si>
    <t>group_2866</t>
  </si>
  <si>
    <t>group_2891</t>
  </si>
  <si>
    <t>N136</t>
  </si>
  <si>
    <t>group_2710</t>
  </si>
  <si>
    <t>Epimerase family protein</t>
  </si>
  <si>
    <t>msrB_2</t>
  </si>
  <si>
    <t>Peptide methionine sulfoxide reductase MsrB</t>
  </si>
  <si>
    <t>N137</t>
  </si>
  <si>
    <t>appA_2</t>
  </si>
  <si>
    <t>Oligopeptide-binding protein AppA precursor</t>
  </si>
  <si>
    <t>group_3913</t>
  </si>
  <si>
    <t>N138</t>
  </si>
  <si>
    <t>group_409</t>
  </si>
  <si>
    <t>lipoprotein</t>
  </si>
  <si>
    <t>slyA</t>
  </si>
  <si>
    <t>Transcriptional regulator SlyA</t>
  </si>
  <si>
    <t>N139</t>
  </si>
  <si>
    <t>ackA_1</t>
  </si>
  <si>
    <t>Acetate kinase</t>
  </si>
  <si>
    <t>rnfA</t>
  </si>
  <si>
    <t>Electron transport complex protein RnfA</t>
  </si>
  <si>
    <t>N140</t>
  </si>
  <si>
    <t>frr</t>
  </si>
  <si>
    <t>Ribosome-recycling factor</t>
  </si>
  <si>
    <t>gcdB</t>
  </si>
  <si>
    <t>Glutaconyl-CoA decarboxylase subunit beta</t>
  </si>
  <si>
    <t>N141</t>
  </si>
  <si>
    <t>pucG</t>
  </si>
  <si>
    <t>Purine catabolism protein PucG</t>
  </si>
  <si>
    <t>rplC</t>
  </si>
  <si>
    <t>50S ribosomal protein L3</t>
  </si>
  <si>
    <t>N142</t>
  </si>
  <si>
    <t>hisG</t>
  </si>
  <si>
    <t>ATP phosphoribosyltransferase</t>
  </si>
  <si>
    <t>srlR_3</t>
  </si>
  <si>
    <t>N143</t>
  </si>
  <si>
    <t>pssA</t>
  </si>
  <si>
    <t>CDP-diacylglycerol--serine O-phosphatidyltransferase</t>
  </si>
  <si>
    <t>tilS</t>
  </si>
  <si>
    <t>tRNA(Ile)-lysidine synthase</t>
  </si>
  <si>
    <t>N144</t>
  </si>
  <si>
    <t>narL_2</t>
  </si>
  <si>
    <t>putative transcriptional regulatory protein NarL</t>
  </si>
  <si>
    <t>pfkA</t>
  </si>
  <si>
    <t>6-phosphofructokinase isozyme 1</t>
  </si>
  <si>
    <t>N145</t>
  </si>
  <si>
    <t>group_3948</t>
  </si>
  <si>
    <t>VanZ like family protein</t>
  </si>
  <si>
    <t>group_968</t>
  </si>
  <si>
    <t>N146</t>
  </si>
  <si>
    <t>group_690</t>
  </si>
  <si>
    <t>26S proteasome subunit RPN7</t>
  </si>
  <si>
    <t>ydaF_2</t>
  </si>
  <si>
    <t>N147</t>
  </si>
  <si>
    <t>rpmG</t>
  </si>
  <si>
    <t>50S ribosomal protein L33</t>
  </si>
  <si>
    <t>ybbJ</t>
  </si>
  <si>
    <t>Inner membrane protein YbbJ</t>
  </si>
  <si>
    <t>N148</t>
  </si>
  <si>
    <t>ftsL</t>
  </si>
  <si>
    <t>Cell division protein FtsL</t>
  </si>
  <si>
    <t>pgsA</t>
  </si>
  <si>
    <t>CDP-diacylglycerol--glycerol-3-phosphate 3-phosphatidyltransferase</t>
  </si>
  <si>
    <t>N149</t>
  </si>
  <si>
    <t>nagC_2</t>
  </si>
  <si>
    <t>rplQ</t>
  </si>
  <si>
    <t>50S ribosomal protein L17</t>
  </si>
  <si>
    <t>N150</t>
  </si>
  <si>
    <t>group_116</t>
  </si>
  <si>
    <t>Trypsin</t>
  </si>
  <si>
    <t>surA</t>
  </si>
  <si>
    <t>Chaperone SurA precursor</t>
  </si>
  <si>
    <t>N151</t>
  </si>
  <si>
    <t>araQ_2</t>
  </si>
  <si>
    <t>ubiG_1</t>
  </si>
  <si>
    <t>Ubiquinone biosynthesis O-methyltransferase</t>
  </si>
  <si>
    <t>N152</t>
  </si>
  <si>
    <t>rsmA</t>
  </si>
  <si>
    <t>Ribosomal RNA small subunit methyltransferase A</t>
  </si>
  <si>
    <t>trpA</t>
  </si>
  <si>
    <t>Tryptophan synthase alpha chain</t>
  </si>
  <si>
    <t>N153</t>
  </si>
  <si>
    <t>group_33792</t>
  </si>
  <si>
    <t>ilvC</t>
  </si>
  <si>
    <t>Ketol-acid reductoisomerase</t>
  </si>
  <si>
    <t>N154</t>
  </si>
  <si>
    <t>dan</t>
  </si>
  <si>
    <t>D-aminoacylase</t>
  </si>
  <si>
    <t>group_501</t>
  </si>
  <si>
    <t>AsmA family protein</t>
  </si>
  <si>
    <t>N155</t>
  </si>
  <si>
    <t>group_5289</t>
  </si>
  <si>
    <t>pasT</t>
  </si>
  <si>
    <t>Persistence and stress-resistance toxin PasT</t>
  </si>
  <si>
    <t>N156</t>
  </si>
  <si>
    <t>group_354</t>
  </si>
  <si>
    <t>ttgG</t>
  </si>
  <si>
    <t>Toluene efflux pump periplasmic linker protein TtgG precursor</t>
  </si>
  <si>
    <t>N157</t>
  </si>
  <si>
    <t>futA1</t>
  </si>
  <si>
    <t>Iron uptake protein A1 precursor</t>
  </si>
  <si>
    <t>licC_2</t>
  </si>
  <si>
    <t>N158</t>
  </si>
  <si>
    <t>argC</t>
  </si>
  <si>
    <t>N-acetyl-gamma-glutamyl-phosphate reductase</t>
  </si>
  <si>
    <t>vanT</t>
  </si>
  <si>
    <t>Serine/alanine racemase</t>
  </si>
  <si>
    <t>N159</t>
  </si>
  <si>
    <t>bamA</t>
  </si>
  <si>
    <t>Outer membrane protein assembly factor BamA precursor</t>
  </si>
  <si>
    <t>yehT_1</t>
  </si>
  <si>
    <t>Transcriptional regulatory protein YehT</t>
  </si>
  <si>
    <t>N160</t>
  </si>
  <si>
    <t>flaD_2</t>
  </si>
  <si>
    <t>group_3869</t>
  </si>
  <si>
    <t>N161</t>
  </si>
  <si>
    <t>rplU</t>
  </si>
  <si>
    <t>50S ribosomal protein L21</t>
  </si>
  <si>
    <t>rstB_2</t>
  </si>
  <si>
    <t>Sensor protein RstB</t>
  </si>
  <si>
    <t>N162</t>
  </si>
  <si>
    <t>group_5719</t>
  </si>
  <si>
    <t>thrS</t>
  </si>
  <si>
    <t>Threonine--tRNA ligase</t>
  </si>
  <si>
    <t>N163</t>
  </si>
  <si>
    <t>cysS</t>
  </si>
  <si>
    <t>Cysteine--tRNA ligase</t>
  </si>
  <si>
    <t>dppA_1</t>
  </si>
  <si>
    <t>Periplasmic dipeptide transport protein precursor</t>
  </si>
  <si>
    <t>N164</t>
  </si>
  <si>
    <t>group_2728</t>
  </si>
  <si>
    <t>tetratricopeptide repeat protein</t>
  </si>
  <si>
    <t>group_2730</t>
  </si>
  <si>
    <t>N165</t>
  </si>
  <si>
    <t>group_5756</t>
  </si>
  <si>
    <t>inosine 5'-monophosphate dehydrogenase</t>
  </si>
  <si>
    <t>group_5842</t>
  </si>
  <si>
    <t>N166</t>
  </si>
  <si>
    <t>qorA</t>
  </si>
  <si>
    <t>Quinone oxidoreductase 1</t>
  </si>
  <si>
    <t>rsmE</t>
  </si>
  <si>
    <t>Ribosomal RNA small subunit methyltransferase E</t>
  </si>
  <si>
    <t>Supplementary Table S5. Biochemical parameters of four isolates from two EGs.</t>
  </si>
  <si>
    <t>Parameter</t>
  </si>
  <si>
    <t>EG1-H1</t>
  </si>
  <si>
    <t>EG1-S1</t>
  </si>
  <si>
    <t>EG2-S8</t>
  </si>
  <si>
    <t>EG2-S9</t>
  </si>
  <si>
    <t>EG2-S13</t>
  </si>
  <si>
    <t>5KG</t>
  </si>
  <si>
    <t>-</t>
  </si>
  <si>
    <t>ADO</t>
  </si>
  <si>
    <t>+</t>
  </si>
  <si>
    <t>AGAL</t>
  </si>
  <si>
    <t>AGLTp</t>
  </si>
  <si>
    <t>AGLU</t>
  </si>
  <si>
    <t>APPA</t>
  </si>
  <si>
    <t>BAlap</t>
  </si>
  <si>
    <t>BGAL</t>
  </si>
  <si>
    <t>BGLU</t>
  </si>
  <si>
    <t>BGUR</t>
  </si>
  <si>
    <t>BNAG</t>
  </si>
  <si>
    <t>BXYL</t>
  </si>
  <si>
    <t>CIT</t>
  </si>
  <si>
    <t>CMT</t>
  </si>
  <si>
    <t>dCEL</t>
  </si>
  <si>
    <t>dGLU</t>
  </si>
  <si>
    <t>dMAL</t>
  </si>
  <si>
    <t>dMAN</t>
  </si>
  <si>
    <t>dMNE</t>
  </si>
  <si>
    <t>dsOR</t>
  </si>
  <si>
    <t>dTAG</t>
  </si>
  <si>
    <t>dTRE</t>
  </si>
  <si>
    <t>ELLM</t>
  </si>
  <si>
    <t>GGAA</t>
  </si>
  <si>
    <t>GGT</t>
  </si>
  <si>
    <t>GIyA</t>
  </si>
  <si>
    <t>H2S</t>
  </si>
  <si>
    <t>lARL</t>
  </si>
  <si>
    <t>LDC</t>
  </si>
  <si>
    <t>lHISa</t>
  </si>
  <si>
    <t>LIP</t>
  </si>
  <si>
    <t>lLATa</t>
  </si>
  <si>
    <t>lLATk</t>
  </si>
  <si>
    <t>lMLTa</t>
  </si>
  <si>
    <t>MNT</t>
  </si>
  <si>
    <t>NAGA</t>
  </si>
  <si>
    <t>O129R</t>
  </si>
  <si>
    <t>ODC</t>
  </si>
  <si>
    <t>OFF</t>
  </si>
  <si>
    <t>PHOS</t>
  </si>
  <si>
    <t>PLE</t>
  </si>
  <si>
    <t>ProA</t>
  </si>
  <si>
    <t>PyrA</t>
  </si>
  <si>
    <t>SAC</t>
  </si>
  <si>
    <t>SUCT</t>
  </si>
  <si>
    <t>TyrA</t>
  </si>
  <si>
    <t>URE</t>
  </si>
  <si>
    <t>Supplementary Table S6. Antibiotic sensitivity of four isolates from two EGs.</t>
  </si>
  <si>
    <t>Antibiotic</t>
  </si>
  <si>
    <t>MIC</t>
  </si>
  <si>
    <t>susceptibility</t>
  </si>
  <si>
    <t>Amikacin</t>
  </si>
  <si>
    <t>S</t>
  </si>
  <si>
    <t>≤2</t>
  </si>
  <si>
    <t>Ampicillin</t>
  </si>
  <si>
    <t>Cefazolin</t>
  </si>
  <si>
    <t>R</t>
  </si>
  <si>
    <t>Cefepime</t>
  </si>
  <si>
    <t>≤1</t>
  </si>
  <si>
    <t>Ceftazidime</t>
  </si>
  <si>
    <t>Cefuroxime</t>
  </si>
  <si>
    <t>Ciprofloxacin</t>
  </si>
  <si>
    <t>≤0.25</t>
  </si>
  <si>
    <t>Gentanmicin</t>
  </si>
  <si>
    <t>Imipenem</t>
  </si>
  <si>
    <t>Levofloxacin</t>
  </si>
  <si>
    <t>Meropenem</t>
  </si>
  <si>
    <t>Piperacillin</t>
  </si>
  <si>
    <t>≤4</t>
  </si>
  <si>
    <r>
      <rPr>
        <b/>
        <sz val="12"/>
        <color theme="1"/>
        <rFont val="Times New Roman"/>
        <charset val="134"/>
      </rPr>
      <t>Software, algorithm</t>
    </r>
  </si>
  <si>
    <r>
      <rPr>
        <b/>
        <sz val="12"/>
        <color theme="1"/>
        <rFont val="Times New Roman"/>
        <charset val="134"/>
      </rPr>
      <t>Source or reference</t>
    </r>
  </si>
  <si>
    <r>
      <rPr>
        <sz val="12"/>
        <color theme="1"/>
        <rFont val="Times New Roman"/>
        <charset val="134"/>
      </rPr>
      <t>FASTX-Toolkit</t>
    </r>
  </si>
  <si>
    <t>http://hannonlab.cshl.edu/fastx_toolkit</t>
  </si>
  <si>
    <r>
      <rPr>
        <sz val="12"/>
        <color theme="1"/>
        <rFont val="Times New Roman"/>
        <charset val="134"/>
      </rPr>
      <t>https://doi.org/10.1006/geno.1997.4995</t>
    </r>
  </si>
  <si>
    <r>
      <rPr>
        <sz val="12"/>
        <color theme="1"/>
        <rFont val="Times New Roman"/>
        <charset val="134"/>
      </rPr>
      <t>Shovill</t>
    </r>
  </si>
  <si>
    <t>https://github.com/tseemann/shovill</t>
  </si>
  <si>
    <r>
      <rPr>
        <sz val="12"/>
        <color theme="1"/>
        <rFont val="Times New Roman"/>
        <charset val="134"/>
      </rPr>
      <t>https://doi.org/10.1089/cmb.2012.0021</t>
    </r>
  </si>
  <si>
    <r>
      <rPr>
        <sz val="12"/>
        <color theme="1"/>
        <rFont val="Times New Roman"/>
        <charset val="134"/>
      </rPr>
      <t>MUMmer</t>
    </r>
  </si>
  <si>
    <t>http://mummer.sourceforge.net</t>
  </si>
  <si>
    <r>
      <rPr>
        <sz val="12"/>
        <color theme="1"/>
        <rFont val="Times New Roman"/>
        <charset val="134"/>
      </rPr>
      <t>https://doi.org/10.1186/gb-2004-5-2-r12</t>
    </r>
  </si>
  <si>
    <r>
      <rPr>
        <sz val="12"/>
        <color theme="1"/>
        <rFont val="Times New Roman"/>
        <charset val="134"/>
      </rPr>
      <t>Prokka</t>
    </r>
  </si>
  <si>
    <t>https://github.com/tseemann/prokka</t>
  </si>
  <si>
    <r>
      <rPr>
        <sz val="12"/>
        <color theme="1"/>
        <rFont val="Times New Roman"/>
        <charset val="134"/>
      </rPr>
      <t>https://doi.org/10.1093/bioinformatics/btu153</t>
    </r>
  </si>
  <si>
    <r>
      <rPr>
        <sz val="12"/>
        <color theme="1"/>
        <rFont val="Times New Roman"/>
        <charset val="134"/>
      </rPr>
      <t>Roary</t>
    </r>
  </si>
  <si>
    <t>https://sanger-pathogens.github.io/Roary</t>
  </si>
  <si>
    <r>
      <rPr>
        <sz val="12"/>
        <color theme="1"/>
        <rFont val="Times New Roman"/>
        <charset val="134"/>
      </rPr>
      <t>https://doi.org/10.1093/bioinformatics/btv421</t>
    </r>
  </si>
  <si>
    <r>
      <rPr>
        <sz val="12"/>
        <color theme="1"/>
        <rFont val="Times New Roman"/>
        <charset val="134"/>
      </rPr>
      <t>RaxML</t>
    </r>
  </si>
  <si>
    <t>https://cme.h-its.org/exelixis//web/software/raxml</t>
  </si>
  <si>
    <r>
      <rPr>
        <sz val="12"/>
        <color theme="1"/>
        <rFont val="Times New Roman"/>
        <charset val="134"/>
      </rPr>
      <t>https://doi.org/10.1093/bioinformatics/btl446</t>
    </r>
  </si>
  <si>
    <r>
      <rPr>
        <sz val="12"/>
        <color theme="1"/>
        <rFont val="Times New Roman"/>
        <charset val="134"/>
      </rPr>
      <t>iTOL</t>
    </r>
  </si>
  <si>
    <t>https://itol.embl.de</t>
  </si>
  <si>
    <r>
      <rPr>
        <sz val="12"/>
        <color theme="1"/>
        <rFont val="Times New Roman"/>
        <charset val="134"/>
      </rPr>
      <t>https://doi.org/10.1093/nar/gkw290</t>
    </r>
  </si>
  <si>
    <r>
      <rPr>
        <sz val="12"/>
        <color theme="1"/>
        <rFont val="Times New Roman"/>
        <charset val="134"/>
      </rPr>
      <t>Pyseer</t>
    </r>
  </si>
  <si>
    <r>
      <rPr>
        <sz val="12"/>
        <color theme="1"/>
        <rFont val="Times New Roman"/>
        <charset val="134"/>
      </rPr>
      <t>https://github.com/mgalardini/pyseer</t>
    </r>
  </si>
  <si>
    <r>
      <rPr>
        <sz val="12"/>
        <color theme="1"/>
        <rFont val="Times New Roman"/>
        <charset val="134"/>
      </rPr>
      <t>https://doi.org/10.1093/bioinformatics/bty539</t>
    </r>
  </si>
  <si>
    <r>
      <rPr>
        <sz val="12"/>
        <color theme="1"/>
        <rFont val="Times New Roman"/>
        <charset val="134"/>
      </rPr>
      <t>DBGWAS</t>
    </r>
  </si>
  <si>
    <r>
      <rPr>
        <sz val="12"/>
        <color theme="1"/>
        <rFont val="Times New Roman"/>
        <charset val="134"/>
      </rPr>
      <t>https://gitlab.com/leoisl/dbgwas</t>
    </r>
  </si>
  <si>
    <r>
      <rPr>
        <sz val="12"/>
        <color theme="1"/>
        <rFont val="Times New Roman"/>
        <charset val="134"/>
      </rPr>
      <t>https://doi.org/10.1371/journal.pgen.1007758</t>
    </r>
  </si>
  <si>
    <r>
      <rPr>
        <sz val="12"/>
        <color theme="1"/>
        <rFont val="Times New Roman"/>
        <charset val="134"/>
      </rPr>
      <t>SpydrPick</t>
    </r>
  </si>
  <si>
    <t>https://github.com/santeripuranen/SpydrPick</t>
  </si>
  <si>
    <r>
      <rPr>
        <sz val="12"/>
        <color theme="1"/>
        <rFont val="Times New Roman"/>
        <charset val="134"/>
      </rPr>
      <t>https://doi.org/10.1093/nar/gkz656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4"/>
      <color theme="1"/>
      <name val="Arial"/>
      <charset val="134"/>
    </font>
    <font>
      <i/>
      <sz val="12"/>
      <color theme="1"/>
      <name val="Arial"/>
      <charset val="134"/>
    </font>
    <font>
      <b/>
      <sz val="12"/>
      <color rgb="FF000000"/>
      <name val="Arial"/>
      <charset val="134"/>
    </font>
    <font>
      <sz val="11"/>
      <color theme="1"/>
      <name val="宋体"/>
      <charset val="134"/>
    </font>
    <font>
      <sz val="12"/>
      <color rgb="FF000000"/>
      <name val="Arial"/>
      <charset val="134"/>
    </font>
    <font>
      <sz val="12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2"/>
      <color theme="1"/>
      <name val="宋体"/>
      <charset val="134"/>
    </font>
    <font>
      <b/>
      <i/>
      <sz val="12"/>
      <color theme="1"/>
      <name val="Arial"/>
      <charset val="134"/>
    </font>
    <font>
      <b/>
      <i/>
      <sz val="12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12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15" applyNumberFormat="0" applyAlignment="0" applyProtection="0">
      <alignment vertical="center"/>
    </xf>
    <xf numFmtId="0" fontId="25" fillId="11" borderId="11" applyNumberFormat="0" applyAlignment="0" applyProtection="0">
      <alignment vertical="center"/>
    </xf>
    <xf numFmtId="0" fontId="26" fillId="12" borderId="16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17" applyNumberFormat="0" applyFill="0" applyAlignment="0" applyProtection="0">
      <alignment vertical="center"/>
    </xf>
    <xf numFmtId="0" fontId="28" fillId="0" borderId="18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1" xfId="0" applyFont="1" applyBorder="1" applyAlignment="1">
      <alignment horizontal="justify" vertical="top" wrapText="1"/>
    </xf>
    <xf numFmtId="0" fontId="1" fillId="0" borderId="2" xfId="0" applyFont="1" applyBorder="1" applyAlignment="1">
      <alignment horizontal="justify" vertical="top" wrapText="1"/>
    </xf>
    <xf numFmtId="0" fontId="2" fillId="0" borderId="3" xfId="0" applyFont="1" applyBorder="1" applyAlignment="1">
      <alignment horizontal="justify" vertical="top" wrapText="1"/>
    </xf>
    <xf numFmtId="0" fontId="3" fillId="0" borderId="4" xfId="0" applyFont="1" applyBorder="1" applyAlignment="1">
      <alignment horizontal="justify" vertical="top" wrapText="1"/>
    </xf>
    <xf numFmtId="0" fontId="2" fillId="0" borderId="5" xfId="0" applyFont="1" applyBorder="1" applyAlignment="1">
      <alignment horizontal="justify" vertical="top" wrapText="1"/>
    </xf>
    <xf numFmtId="0" fontId="2" fillId="0" borderId="4" xfId="0" applyFont="1" applyBorder="1" applyAlignment="1">
      <alignment horizontal="justify" vertical="top" wrapText="1"/>
    </xf>
    <xf numFmtId="0" fontId="4" fillId="0" borderId="0" xfId="0" applyFont="1">
      <alignment vertical="center"/>
    </xf>
    <xf numFmtId="0" fontId="4" fillId="0" borderId="6" xfId="0" applyFont="1" applyBorder="1" applyAlignment="1">
      <alignment horizontal="center" vertical="top" wrapText="1"/>
    </xf>
    <xf numFmtId="0" fontId="4" fillId="0" borderId="7" xfId="0" applyFont="1" applyBorder="1" applyAlignment="1">
      <alignment horizontal="center" vertical="top" wrapText="1"/>
    </xf>
    <xf numFmtId="0" fontId="5" fillId="0" borderId="7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9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9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9" fillId="0" borderId="8" xfId="0" applyFont="1" applyBorder="1">
      <alignment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49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/>
    </xf>
    <xf numFmtId="14" fontId="10" fillId="0" borderId="0" xfId="0" applyNumberFormat="1" applyFont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7" fillId="0" borderId="0" xfId="0" applyFont="1" applyAlignment="1" quotePrefix="1">
      <alignment horizontal="center" vertical="center"/>
    </xf>
    <xf numFmtId="0" fontId="5" fillId="0" borderId="0" xfId="0" applyFont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santeripuranen/SpydrPick" TargetMode="External"/><Relationship Id="rId7" Type="http://schemas.openxmlformats.org/officeDocument/2006/relationships/hyperlink" Target="https://itol.embl.de/" TargetMode="External"/><Relationship Id="rId6" Type="http://schemas.openxmlformats.org/officeDocument/2006/relationships/hyperlink" Target="https://cme.h-its.org/exelixis/web/software/raxml/" TargetMode="External"/><Relationship Id="rId5" Type="http://schemas.openxmlformats.org/officeDocument/2006/relationships/hyperlink" Target="https://sanger-pathogens.github.io/Roary/" TargetMode="External"/><Relationship Id="rId4" Type="http://schemas.openxmlformats.org/officeDocument/2006/relationships/hyperlink" Target="https://github.com/tseemann/prokka" TargetMode="External"/><Relationship Id="rId3" Type="http://schemas.openxmlformats.org/officeDocument/2006/relationships/hyperlink" Target="http://mummer.sourceforge.net/" TargetMode="External"/><Relationship Id="rId2" Type="http://schemas.openxmlformats.org/officeDocument/2006/relationships/hyperlink" Target="https://github.com/tseemann/shovill" TargetMode="External"/><Relationship Id="rId1" Type="http://schemas.openxmlformats.org/officeDocument/2006/relationships/hyperlink" Target="http://hannonlab.cshl.edu/fastx_toolki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1"/>
  <sheetViews>
    <sheetView tabSelected="1" workbookViewId="0">
      <selection activeCell="G18" sqref="G18"/>
    </sheetView>
  </sheetViews>
  <sheetFormatPr defaultColWidth="9" defaultRowHeight="13.5" outlineLevelCol="7"/>
  <cols>
    <col min="2" max="2" width="21.7964601769912" customWidth="1"/>
    <col min="3" max="3" width="22.3362831858407" customWidth="1"/>
    <col min="4" max="4" width="12.6637168141593" customWidth="1"/>
    <col min="5" max="5" width="18.6637168141593" customWidth="1"/>
    <col min="6" max="6" width="13" customWidth="1"/>
    <col min="7" max="7" width="20" customWidth="1"/>
    <col min="8" max="8" width="26.2654867256637" customWidth="1"/>
  </cols>
  <sheetData>
    <row r="1" ht="25.05" customHeight="1" spans="1:7">
      <c r="A1" s="31" t="s">
        <v>0</v>
      </c>
      <c r="B1" s="32"/>
      <c r="C1" s="33"/>
      <c r="D1" s="34"/>
      <c r="E1" s="32"/>
      <c r="F1" s="34"/>
      <c r="G1" s="34"/>
    </row>
    <row r="2" ht="16.5" spans="1:8">
      <c r="A2" s="35" t="s">
        <v>1</v>
      </c>
      <c r="B2" s="36" t="s">
        <v>2</v>
      </c>
      <c r="C2" s="36" t="s">
        <v>3</v>
      </c>
      <c r="D2" s="35" t="s">
        <v>4</v>
      </c>
      <c r="E2" s="37" t="s">
        <v>5</v>
      </c>
      <c r="F2" s="35" t="s">
        <v>6</v>
      </c>
      <c r="G2" s="38" t="s">
        <v>7</v>
      </c>
      <c r="H2" s="38" t="s">
        <v>8</v>
      </c>
    </row>
    <row r="3" ht="15" spans="1:8">
      <c r="A3" s="39" t="s">
        <v>9</v>
      </c>
      <c r="B3" s="40">
        <v>12</v>
      </c>
      <c r="C3" s="40" t="s">
        <v>10</v>
      </c>
      <c r="D3" s="41">
        <v>2002</v>
      </c>
      <c r="E3" s="41" t="s">
        <v>11</v>
      </c>
      <c r="F3" s="41" t="s">
        <v>12</v>
      </c>
      <c r="G3" s="40" t="s">
        <v>13</v>
      </c>
      <c r="H3" s="42" t="s">
        <v>14</v>
      </c>
    </row>
    <row r="4" ht="15" spans="1:8">
      <c r="A4" s="42" t="s">
        <v>9</v>
      </c>
      <c r="B4" s="40">
        <v>32</v>
      </c>
      <c r="C4" s="40" t="s">
        <v>15</v>
      </c>
      <c r="D4" s="40">
        <v>1996</v>
      </c>
      <c r="E4" s="40" t="s">
        <v>11</v>
      </c>
      <c r="F4" s="42" t="s">
        <v>16</v>
      </c>
      <c r="G4" s="42" t="s">
        <v>17</v>
      </c>
      <c r="H4" s="42" t="s">
        <v>14</v>
      </c>
    </row>
    <row r="5" ht="15" spans="1:8">
      <c r="A5" s="42" t="s">
        <v>9</v>
      </c>
      <c r="B5" s="40">
        <v>162</v>
      </c>
      <c r="C5" s="40" t="s">
        <v>18</v>
      </c>
      <c r="D5" s="40">
        <v>1996</v>
      </c>
      <c r="E5" s="40" t="s">
        <v>11</v>
      </c>
      <c r="F5" s="42" t="s">
        <v>16</v>
      </c>
      <c r="G5" s="42" t="s">
        <v>17</v>
      </c>
      <c r="H5" s="42" t="s">
        <v>14</v>
      </c>
    </row>
    <row r="6" ht="15" spans="1:8">
      <c r="A6" s="42" t="s">
        <v>19</v>
      </c>
      <c r="B6" s="40">
        <v>2322</v>
      </c>
      <c r="C6" s="40" t="s">
        <v>20</v>
      </c>
      <c r="D6" s="40">
        <v>1997</v>
      </c>
      <c r="E6" s="40" t="s">
        <v>11</v>
      </c>
      <c r="F6" s="40" t="s">
        <v>12</v>
      </c>
      <c r="G6" s="40" t="s">
        <v>21</v>
      </c>
      <c r="H6" s="42" t="s">
        <v>14</v>
      </c>
    </row>
    <row r="7" ht="15" spans="1:8">
      <c r="A7" s="42" t="s">
        <v>9</v>
      </c>
      <c r="B7" s="40">
        <v>11028</v>
      </c>
      <c r="C7" s="40" t="s">
        <v>22</v>
      </c>
      <c r="D7" s="42">
        <v>1996</v>
      </c>
      <c r="E7" s="40" t="s">
        <v>11</v>
      </c>
      <c r="F7" s="42" t="s">
        <v>16</v>
      </c>
      <c r="G7" s="42" t="s">
        <v>17</v>
      </c>
      <c r="H7" s="42" t="s">
        <v>14</v>
      </c>
    </row>
    <row r="8" ht="15" spans="1:8">
      <c r="A8" s="42" t="s">
        <v>23</v>
      </c>
      <c r="B8" s="40">
        <v>94385</v>
      </c>
      <c r="C8" s="40" t="s">
        <v>24</v>
      </c>
      <c r="D8" s="40">
        <v>2001</v>
      </c>
      <c r="E8" s="40" t="s">
        <v>25</v>
      </c>
      <c r="F8" s="42" t="s">
        <v>16</v>
      </c>
      <c r="G8" s="40" t="s">
        <v>26</v>
      </c>
      <c r="H8" s="42" t="s">
        <v>14</v>
      </c>
    </row>
    <row r="9" ht="15" spans="1:8">
      <c r="A9" s="42" t="s">
        <v>9</v>
      </c>
      <c r="B9" s="40">
        <v>491771</v>
      </c>
      <c r="C9" s="40" t="s">
        <v>27</v>
      </c>
      <c r="D9" s="40">
        <v>1997</v>
      </c>
      <c r="E9" s="40" t="s">
        <v>11</v>
      </c>
      <c r="F9" s="42" t="s">
        <v>16</v>
      </c>
      <c r="G9" s="42" t="s">
        <v>17</v>
      </c>
      <c r="H9" s="42" t="s">
        <v>14</v>
      </c>
    </row>
    <row r="10" ht="15" spans="1:8">
      <c r="A10" s="42" t="s">
        <v>28</v>
      </c>
      <c r="B10" s="22" t="s">
        <v>29</v>
      </c>
      <c r="C10" s="40" t="s">
        <v>30</v>
      </c>
      <c r="D10" s="40">
        <v>1993</v>
      </c>
      <c r="E10" s="40" t="s">
        <v>31</v>
      </c>
      <c r="F10" s="42" t="s">
        <v>16</v>
      </c>
      <c r="G10" s="42" t="s">
        <v>17</v>
      </c>
      <c r="H10" s="42" t="s">
        <v>14</v>
      </c>
    </row>
    <row r="11" ht="15" spans="1:8">
      <c r="A11" s="42" t="s">
        <v>19</v>
      </c>
      <c r="B11" s="40" t="s">
        <v>32</v>
      </c>
      <c r="C11" s="40" t="s">
        <v>33</v>
      </c>
      <c r="D11" s="40">
        <v>2016</v>
      </c>
      <c r="E11" s="40" t="s">
        <v>34</v>
      </c>
      <c r="F11" s="42" t="s">
        <v>16</v>
      </c>
      <c r="G11" s="42" t="s">
        <v>17</v>
      </c>
      <c r="H11" s="42" t="s">
        <v>14</v>
      </c>
    </row>
    <row r="12" ht="15" spans="1:8">
      <c r="A12" s="42" t="s">
        <v>28</v>
      </c>
      <c r="B12" s="40" t="s">
        <v>35</v>
      </c>
      <c r="C12" s="40" t="s">
        <v>36</v>
      </c>
      <c r="D12" s="40">
        <v>2015</v>
      </c>
      <c r="E12" s="40" t="s">
        <v>37</v>
      </c>
      <c r="F12" s="40" t="s">
        <v>12</v>
      </c>
      <c r="G12" s="40" t="s">
        <v>38</v>
      </c>
      <c r="H12" s="42" t="s">
        <v>14</v>
      </c>
    </row>
    <row r="13" ht="15" spans="1:8">
      <c r="A13" s="42" t="s">
        <v>19</v>
      </c>
      <c r="B13" s="40" t="s">
        <v>39</v>
      </c>
      <c r="C13" s="40" t="s">
        <v>40</v>
      </c>
      <c r="D13" s="40" t="s">
        <v>41</v>
      </c>
      <c r="E13" s="40" t="s">
        <v>41</v>
      </c>
      <c r="F13" s="40" t="s">
        <v>41</v>
      </c>
      <c r="G13" s="40" t="s">
        <v>41</v>
      </c>
      <c r="H13" s="42" t="s">
        <v>14</v>
      </c>
    </row>
    <row r="14" ht="15" spans="1:8">
      <c r="A14" s="42" t="s">
        <v>28</v>
      </c>
      <c r="B14" s="40" t="s">
        <v>42</v>
      </c>
      <c r="C14" s="40" t="s">
        <v>43</v>
      </c>
      <c r="D14" s="40" t="s">
        <v>41</v>
      </c>
      <c r="E14" s="40" t="s">
        <v>41</v>
      </c>
      <c r="F14" s="40" t="s">
        <v>41</v>
      </c>
      <c r="G14" s="40" t="s">
        <v>41</v>
      </c>
      <c r="H14" s="42" t="s">
        <v>14</v>
      </c>
    </row>
    <row r="15" ht="15" spans="1:8">
      <c r="A15" s="42" t="s">
        <v>19</v>
      </c>
      <c r="B15" s="40" t="s">
        <v>44</v>
      </c>
      <c r="C15" s="40" t="s">
        <v>45</v>
      </c>
      <c r="D15" s="40" t="s">
        <v>46</v>
      </c>
      <c r="E15" s="40" t="s">
        <v>37</v>
      </c>
      <c r="F15" s="42" t="s">
        <v>16</v>
      </c>
      <c r="G15" s="42" t="s">
        <v>17</v>
      </c>
      <c r="H15" s="42" t="s">
        <v>14</v>
      </c>
    </row>
    <row r="16" ht="15" spans="1:8">
      <c r="A16" s="42" t="s">
        <v>28</v>
      </c>
      <c r="B16" s="40" t="s">
        <v>47</v>
      </c>
      <c r="C16" s="40" t="s">
        <v>48</v>
      </c>
      <c r="D16" s="40" t="s">
        <v>41</v>
      </c>
      <c r="E16" s="40" t="s">
        <v>41</v>
      </c>
      <c r="F16" s="40" t="s">
        <v>41</v>
      </c>
      <c r="G16" s="40" t="s">
        <v>41</v>
      </c>
      <c r="H16" s="42" t="s">
        <v>14</v>
      </c>
    </row>
    <row r="17" ht="15" spans="1:8">
      <c r="A17" s="42" t="s">
        <v>19</v>
      </c>
      <c r="B17" s="40" t="s">
        <v>49</v>
      </c>
      <c r="C17" s="40" t="s">
        <v>50</v>
      </c>
      <c r="D17" s="40">
        <v>1997</v>
      </c>
      <c r="E17" s="40" t="s">
        <v>11</v>
      </c>
      <c r="F17" s="40" t="s">
        <v>12</v>
      </c>
      <c r="G17" s="40" t="s">
        <v>13</v>
      </c>
      <c r="H17" s="42" t="s">
        <v>14</v>
      </c>
    </row>
    <row r="18" ht="15" spans="1:8">
      <c r="A18" s="42" t="s">
        <v>28</v>
      </c>
      <c r="B18" s="40" t="s">
        <v>51</v>
      </c>
      <c r="C18" s="40" t="s">
        <v>52</v>
      </c>
      <c r="D18" s="40" t="s">
        <v>53</v>
      </c>
      <c r="E18" s="40" t="s">
        <v>37</v>
      </c>
      <c r="F18" s="40" t="s">
        <v>12</v>
      </c>
      <c r="G18" s="40" t="s">
        <v>54</v>
      </c>
      <c r="H18" s="42" t="s">
        <v>14</v>
      </c>
    </row>
    <row r="19" ht="15" spans="1:8">
      <c r="A19" s="42" t="s">
        <v>28</v>
      </c>
      <c r="B19" s="40" t="s">
        <v>55</v>
      </c>
      <c r="C19" s="40" t="s">
        <v>56</v>
      </c>
      <c r="D19" s="40" t="s">
        <v>41</v>
      </c>
      <c r="E19" s="40" t="s">
        <v>41</v>
      </c>
      <c r="F19" s="40" t="s">
        <v>41</v>
      </c>
      <c r="G19" s="40" t="s">
        <v>41</v>
      </c>
      <c r="H19" s="42" t="s">
        <v>14</v>
      </c>
    </row>
    <row r="20" ht="15" spans="1:8">
      <c r="A20" s="42" t="s">
        <v>28</v>
      </c>
      <c r="B20" s="40" t="s">
        <v>57</v>
      </c>
      <c r="C20" s="40" t="s">
        <v>58</v>
      </c>
      <c r="D20" s="40" t="s">
        <v>41</v>
      </c>
      <c r="E20" s="40" t="s">
        <v>37</v>
      </c>
      <c r="F20" s="40" t="s">
        <v>12</v>
      </c>
      <c r="G20" s="40" t="s">
        <v>59</v>
      </c>
      <c r="H20" s="42" t="s">
        <v>14</v>
      </c>
    </row>
    <row r="21" ht="15" spans="1:8">
      <c r="A21" s="42" t="s">
        <v>19</v>
      </c>
      <c r="B21" s="40" t="s">
        <v>60</v>
      </c>
      <c r="C21" s="40" t="s">
        <v>61</v>
      </c>
      <c r="D21" s="40" t="s">
        <v>41</v>
      </c>
      <c r="E21" s="40" t="s">
        <v>41</v>
      </c>
      <c r="F21" s="40" t="s">
        <v>41</v>
      </c>
      <c r="G21" s="40" t="s">
        <v>41</v>
      </c>
      <c r="H21" s="42" t="s">
        <v>14</v>
      </c>
    </row>
    <row r="22" ht="15" spans="1:8">
      <c r="A22" s="42" t="s">
        <v>19</v>
      </c>
      <c r="B22" s="40" t="s">
        <v>62</v>
      </c>
      <c r="C22" s="40" t="s">
        <v>63</v>
      </c>
      <c r="D22" s="40" t="s">
        <v>64</v>
      </c>
      <c r="E22" s="40" t="s">
        <v>37</v>
      </c>
      <c r="F22" s="42" t="s">
        <v>16</v>
      </c>
      <c r="G22" s="40" t="s">
        <v>26</v>
      </c>
      <c r="H22" s="42" t="s">
        <v>14</v>
      </c>
    </row>
    <row r="23" ht="15" spans="1:8">
      <c r="A23" s="42" t="s">
        <v>28</v>
      </c>
      <c r="B23" s="40" t="s">
        <v>65</v>
      </c>
      <c r="C23" s="40" t="s">
        <v>66</v>
      </c>
      <c r="D23" s="40" t="s">
        <v>41</v>
      </c>
      <c r="E23" s="40" t="s">
        <v>41</v>
      </c>
      <c r="F23" s="40" t="s">
        <v>41</v>
      </c>
      <c r="G23" s="40" t="s">
        <v>41</v>
      </c>
      <c r="H23" s="42" t="s">
        <v>14</v>
      </c>
    </row>
    <row r="24" ht="15" spans="1:8">
      <c r="A24" s="42" t="s">
        <v>19</v>
      </c>
      <c r="B24" s="40" t="s">
        <v>67</v>
      </c>
      <c r="C24" s="40" t="s">
        <v>68</v>
      </c>
      <c r="D24" s="40" t="s">
        <v>41</v>
      </c>
      <c r="E24" s="40" t="s">
        <v>37</v>
      </c>
      <c r="F24" s="42" t="s">
        <v>16</v>
      </c>
      <c r="G24" s="42" t="s">
        <v>17</v>
      </c>
      <c r="H24" s="42" t="s">
        <v>14</v>
      </c>
    </row>
    <row r="25" ht="15" spans="1:8">
      <c r="A25" s="42" t="s">
        <v>28</v>
      </c>
      <c r="B25" s="40" t="s">
        <v>69</v>
      </c>
      <c r="C25" s="40" t="s">
        <v>70</v>
      </c>
      <c r="D25" s="42">
        <v>1997</v>
      </c>
      <c r="E25" s="40" t="s">
        <v>31</v>
      </c>
      <c r="F25" s="40" t="s">
        <v>12</v>
      </c>
      <c r="G25" s="40" t="s">
        <v>13</v>
      </c>
      <c r="H25" s="42" t="s">
        <v>14</v>
      </c>
    </row>
    <row r="26" ht="15" spans="1:8">
      <c r="A26" s="42" t="s">
        <v>28</v>
      </c>
      <c r="B26" s="40" t="s">
        <v>71</v>
      </c>
      <c r="C26" s="40" t="s">
        <v>72</v>
      </c>
      <c r="D26" s="40">
        <v>2004</v>
      </c>
      <c r="E26" s="40" t="s">
        <v>31</v>
      </c>
      <c r="F26" s="40" t="s">
        <v>12</v>
      </c>
      <c r="G26" s="40" t="s">
        <v>13</v>
      </c>
      <c r="H26" s="42" t="s">
        <v>14</v>
      </c>
    </row>
    <row r="27" ht="15" spans="1:8">
      <c r="A27" s="42" t="s">
        <v>19</v>
      </c>
      <c r="B27" s="40" t="s">
        <v>73</v>
      </c>
      <c r="C27" s="40" t="s">
        <v>74</v>
      </c>
      <c r="D27" s="40">
        <v>1994</v>
      </c>
      <c r="E27" s="40" t="s">
        <v>75</v>
      </c>
      <c r="F27" s="42" t="s">
        <v>16</v>
      </c>
      <c r="G27" s="40" t="s">
        <v>26</v>
      </c>
      <c r="H27" s="42" t="s">
        <v>14</v>
      </c>
    </row>
    <row r="28" ht="15" spans="1:8">
      <c r="A28" s="42" t="s">
        <v>19</v>
      </c>
      <c r="B28" s="40" t="s">
        <v>76</v>
      </c>
      <c r="C28" s="40" t="s">
        <v>77</v>
      </c>
      <c r="D28" s="40">
        <v>1994</v>
      </c>
      <c r="E28" s="40" t="s">
        <v>75</v>
      </c>
      <c r="F28" s="42" t="s">
        <v>16</v>
      </c>
      <c r="G28" s="40" t="s">
        <v>26</v>
      </c>
      <c r="H28" s="42" t="s">
        <v>14</v>
      </c>
    </row>
    <row r="29" ht="15" spans="1:8">
      <c r="A29" s="42" t="s">
        <v>19</v>
      </c>
      <c r="B29" s="40" t="s">
        <v>78</v>
      </c>
      <c r="C29" s="40" t="s">
        <v>79</v>
      </c>
      <c r="D29" s="40">
        <v>1994</v>
      </c>
      <c r="E29" s="40" t="s">
        <v>75</v>
      </c>
      <c r="F29" s="42" t="s">
        <v>16</v>
      </c>
      <c r="G29" s="40" t="s">
        <v>26</v>
      </c>
      <c r="H29" s="42" t="s">
        <v>14</v>
      </c>
    </row>
    <row r="30" ht="15" spans="1:8">
      <c r="A30" s="42" t="s">
        <v>19</v>
      </c>
      <c r="B30" s="40" t="s">
        <v>80</v>
      </c>
      <c r="C30" s="40" t="s">
        <v>81</v>
      </c>
      <c r="D30" s="40">
        <v>1995</v>
      </c>
      <c r="E30" s="40" t="s">
        <v>75</v>
      </c>
      <c r="F30" s="40" t="s">
        <v>12</v>
      </c>
      <c r="G30" s="40" t="s">
        <v>82</v>
      </c>
      <c r="H30" s="42" t="s">
        <v>14</v>
      </c>
    </row>
    <row r="31" ht="15" spans="1:8">
      <c r="A31" s="42" t="s">
        <v>19</v>
      </c>
      <c r="B31" s="43" t="s">
        <v>83</v>
      </c>
      <c r="C31" s="40" t="s">
        <v>84</v>
      </c>
      <c r="D31" s="40">
        <v>1995</v>
      </c>
      <c r="E31" s="40" t="s">
        <v>75</v>
      </c>
      <c r="F31" s="40" t="s">
        <v>12</v>
      </c>
      <c r="G31" s="40" t="s">
        <v>82</v>
      </c>
      <c r="H31" s="42" t="s">
        <v>14</v>
      </c>
    </row>
    <row r="32" ht="15" spans="1:8">
      <c r="A32" s="42" t="s">
        <v>19</v>
      </c>
      <c r="B32" s="43" t="s">
        <v>85</v>
      </c>
      <c r="C32" s="40" t="s">
        <v>86</v>
      </c>
      <c r="D32" s="40">
        <v>1995</v>
      </c>
      <c r="E32" s="40" t="s">
        <v>75</v>
      </c>
      <c r="F32" s="40" t="s">
        <v>12</v>
      </c>
      <c r="G32" s="40" t="s">
        <v>82</v>
      </c>
      <c r="H32" s="42" t="s">
        <v>14</v>
      </c>
    </row>
    <row r="33" ht="15" spans="1:8">
      <c r="A33" s="42" t="s">
        <v>19</v>
      </c>
      <c r="B33" s="40" t="s">
        <v>87</v>
      </c>
      <c r="C33" s="40" t="s">
        <v>88</v>
      </c>
      <c r="D33" s="40">
        <v>1996</v>
      </c>
      <c r="E33" s="40" t="s">
        <v>75</v>
      </c>
      <c r="F33" s="40" t="s">
        <v>12</v>
      </c>
      <c r="G33" s="40" t="s">
        <v>82</v>
      </c>
      <c r="H33" s="42" t="s">
        <v>14</v>
      </c>
    </row>
    <row r="34" ht="15" spans="1:8">
      <c r="A34" s="42" t="s">
        <v>28</v>
      </c>
      <c r="B34" s="40" t="s">
        <v>89</v>
      </c>
      <c r="C34" s="40" t="s">
        <v>90</v>
      </c>
      <c r="D34" s="42">
        <v>2008</v>
      </c>
      <c r="E34" s="40" t="s">
        <v>31</v>
      </c>
      <c r="F34" s="40" t="s">
        <v>12</v>
      </c>
      <c r="G34" s="40" t="s">
        <v>13</v>
      </c>
      <c r="H34" s="42" t="s">
        <v>14</v>
      </c>
    </row>
    <row r="35" ht="15" spans="1:8">
      <c r="A35" s="42" t="s">
        <v>19</v>
      </c>
      <c r="B35" s="40" t="s">
        <v>91</v>
      </c>
      <c r="C35" s="40" t="s">
        <v>92</v>
      </c>
      <c r="D35" s="40">
        <v>1998</v>
      </c>
      <c r="E35" s="40" t="s">
        <v>37</v>
      </c>
      <c r="F35" s="40" t="s">
        <v>12</v>
      </c>
      <c r="G35" s="40" t="s">
        <v>54</v>
      </c>
      <c r="H35" s="42" t="s">
        <v>14</v>
      </c>
    </row>
    <row r="36" ht="15" spans="1:8">
      <c r="A36" s="42" t="s">
        <v>19</v>
      </c>
      <c r="B36" s="40" t="s">
        <v>93</v>
      </c>
      <c r="C36" s="40" t="s">
        <v>94</v>
      </c>
      <c r="D36" s="40">
        <v>1995</v>
      </c>
      <c r="E36" s="40" t="s">
        <v>37</v>
      </c>
      <c r="F36" s="40" t="s">
        <v>12</v>
      </c>
      <c r="G36" s="40" t="s">
        <v>54</v>
      </c>
      <c r="H36" s="42" t="s">
        <v>14</v>
      </c>
    </row>
    <row r="37" ht="15" spans="1:8">
      <c r="A37" s="42" t="s">
        <v>28</v>
      </c>
      <c r="B37" s="40" t="s">
        <v>95</v>
      </c>
      <c r="C37" s="40" t="s">
        <v>96</v>
      </c>
      <c r="D37" s="40">
        <v>1994</v>
      </c>
      <c r="E37" s="40" t="s">
        <v>37</v>
      </c>
      <c r="F37" s="40" t="s">
        <v>12</v>
      </c>
      <c r="G37" s="40" t="s">
        <v>54</v>
      </c>
      <c r="H37" s="42" t="s">
        <v>14</v>
      </c>
    </row>
    <row r="38" ht="15" spans="1:8">
      <c r="A38" s="42" t="s">
        <v>19</v>
      </c>
      <c r="B38" s="40" t="s">
        <v>97</v>
      </c>
      <c r="C38" s="40" t="s">
        <v>98</v>
      </c>
      <c r="D38" s="40">
        <v>1998</v>
      </c>
      <c r="E38" s="40" t="s">
        <v>37</v>
      </c>
      <c r="F38" s="40" t="s">
        <v>12</v>
      </c>
      <c r="G38" s="40" t="s">
        <v>54</v>
      </c>
      <c r="H38" s="42" t="s">
        <v>14</v>
      </c>
    </row>
    <row r="39" ht="15" spans="1:8">
      <c r="A39" s="42" t="s">
        <v>19</v>
      </c>
      <c r="B39" s="40" t="s">
        <v>99</v>
      </c>
      <c r="C39" s="40" t="s">
        <v>100</v>
      </c>
      <c r="D39" s="40">
        <v>2002</v>
      </c>
      <c r="E39" s="40" t="s">
        <v>25</v>
      </c>
      <c r="F39" s="40" t="s">
        <v>12</v>
      </c>
      <c r="G39" s="40" t="s">
        <v>82</v>
      </c>
      <c r="H39" s="42" t="s">
        <v>14</v>
      </c>
    </row>
    <row r="40" ht="15" spans="1:8">
      <c r="A40" s="42" t="s">
        <v>19</v>
      </c>
      <c r="B40" s="40" t="s">
        <v>101</v>
      </c>
      <c r="C40" s="40" t="s">
        <v>102</v>
      </c>
      <c r="D40" s="40">
        <v>2005</v>
      </c>
      <c r="E40" s="40" t="s">
        <v>37</v>
      </c>
      <c r="F40" s="40" t="s">
        <v>12</v>
      </c>
      <c r="G40" s="40" t="s">
        <v>54</v>
      </c>
      <c r="H40" s="42" t="s">
        <v>14</v>
      </c>
    </row>
    <row r="41" ht="15" spans="1:8">
      <c r="A41" s="42" t="s">
        <v>19</v>
      </c>
      <c r="B41" s="40" t="s">
        <v>103</v>
      </c>
      <c r="C41" s="40" t="s">
        <v>104</v>
      </c>
      <c r="D41" s="40" t="s">
        <v>41</v>
      </c>
      <c r="E41" s="40" t="s">
        <v>41</v>
      </c>
      <c r="F41" s="40" t="s">
        <v>41</v>
      </c>
      <c r="G41" s="40" t="s">
        <v>41</v>
      </c>
      <c r="H41" s="42" t="s">
        <v>14</v>
      </c>
    </row>
    <row r="42" ht="15" spans="1:8">
      <c r="A42" s="42" t="s">
        <v>19</v>
      </c>
      <c r="B42" s="40" t="s">
        <v>105</v>
      </c>
      <c r="C42" s="40" t="s">
        <v>106</v>
      </c>
      <c r="D42" s="40">
        <v>1996</v>
      </c>
      <c r="E42" s="40" t="s">
        <v>37</v>
      </c>
      <c r="F42" s="42" t="s">
        <v>16</v>
      </c>
      <c r="G42" s="42" t="s">
        <v>17</v>
      </c>
      <c r="H42" s="42" t="s">
        <v>14</v>
      </c>
    </row>
    <row r="43" ht="15" spans="1:8">
      <c r="A43" s="42" t="s">
        <v>19</v>
      </c>
      <c r="B43" s="40" t="s">
        <v>107</v>
      </c>
      <c r="C43" s="40" t="s">
        <v>108</v>
      </c>
      <c r="D43" s="40" t="s">
        <v>41</v>
      </c>
      <c r="E43" s="40" t="s">
        <v>37</v>
      </c>
      <c r="F43" s="42" t="s">
        <v>16</v>
      </c>
      <c r="G43" s="42" t="s">
        <v>17</v>
      </c>
      <c r="H43" s="42" t="s">
        <v>14</v>
      </c>
    </row>
    <row r="44" ht="15" spans="1:8">
      <c r="A44" s="42" t="s">
        <v>19</v>
      </c>
      <c r="B44" s="40" t="s">
        <v>109</v>
      </c>
      <c r="C44" s="40" t="s">
        <v>110</v>
      </c>
      <c r="D44" s="40">
        <v>1979</v>
      </c>
      <c r="E44" s="40" t="s">
        <v>111</v>
      </c>
      <c r="F44" s="40" t="s">
        <v>12</v>
      </c>
      <c r="G44" s="40" t="s">
        <v>82</v>
      </c>
      <c r="H44" s="42" t="s">
        <v>14</v>
      </c>
    </row>
    <row r="45" ht="15" spans="1:8">
      <c r="A45" s="42" t="s">
        <v>19</v>
      </c>
      <c r="B45" s="40" t="s">
        <v>112</v>
      </c>
      <c r="C45" s="40" t="s">
        <v>113</v>
      </c>
      <c r="D45" s="40">
        <v>1996</v>
      </c>
      <c r="E45" s="40" t="s">
        <v>37</v>
      </c>
      <c r="F45" s="42" t="s">
        <v>16</v>
      </c>
      <c r="G45" s="42" t="s">
        <v>17</v>
      </c>
      <c r="H45" s="42" t="s">
        <v>14</v>
      </c>
    </row>
    <row r="46" ht="15" spans="1:8">
      <c r="A46" s="42" t="s">
        <v>19</v>
      </c>
      <c r="B46" s="40" t="s">
        <v>114</v>
      </c>
      <c r="C46" s="40" t="s">
        <v>115</v>
      </c>
      <c r="D46" s="40">
        <v>1996</v>
      </c>
      <c r="E46" s="40" t="s">
        <v>37</v>
      </c>
      <c r="F46" s="42" t="s">
        <v>16</v>
      </c>
      <c r="G46" s="42" t="s">
        <v>17</v>
      </c>
      <c r="H46" s="42" t="s">
        <v>14</v>
      </c>
    </row>
    <row r="47" ht="15" spans="1:8">
      <c r="A47" s="42" t="s">
        <v>28</v>
      </c>
      <c r="B47" s="40" t="s">
        <v>116</v>
      </c>
      <c r="C47" s="40" t="s">
        <v>117</v>
      </c>
      <c r="D47" s="40" t="s">
        <v>41</v>
      </c>
      <c r="E47" s="40" t="s">
        <v>37</v>
      </c>
      <c r="F47" s="42" t="s">
        <v>16</v>
      </c>
      <c r="G47" s="42" t="s">
        <v>17</v>
      </c>
      <c r="H47" s="42" t="s">
        <v>14</v>
      </c>
    </row>
    <row r="48" ht="15" spans="1:8">
      <c r="A48" s="42" t="s">
        <v>19</v>
      </c>
      <c r="B48" s="40" t="s">
        <v>118</v>
      </c>
      <c r="C48" s="40" t="s">
        <v>119</v>
      </c>
      <c r="D48" s="40">
        <v>2010</v>
      </c>
      <c r="E48" s="42" t="s">
        <v>120</v>
      </c>
      <c r="F48" s="42" t="s">
        <v>16</v>
      </c>
      <c r="G48" s="42" t="s">
        <v>17</v>
      </c>
      <c r="H48" s="42" t="s">
        <v>14</v>
      </c>
    </row>
    <row r="49" ht="15" spans="1:8">
      <c r="A49" s="42" t="s">
        <v>28</v>
      </c>
      <c r="B49" s="40" t="s">
        <v>121</v>
      </c>
      <c r="C49" s="40" t="s">
        <v>122</v>
      </c>
      <c r="D49" s="40" t="s">
        <v>123</v>
      </c>
      <c r="E49" s="40" t="s">
        <v>124</v>
      </c>
      <c r="F49" s="40" t="s">
        <v>12</v>
      </c>
      <c r="G49" s="40" t="s">
        <v>82</v>
      </c>
      <c r="H49" s="42" t="s">
        <v>14</v>
      </c>
    </row>
    <row r="50" ht="15" spans="1:8">
      <c r="A50" s="42" t="s">
        <v>9</v>
      </c>
      <c r="B50" s="40" t="s">
        <v>125</v>
      </c>
      <c r="C50" s="40" t="s">
        <v>126</v>
      </c>
      <c r="D50" s="40">
        <v>1996</v>
      </c>
      <c r="E50" s="40" t="s">
        <v>11</v>
      </c>
      <c r="F50" s="42" t="s">
        <v>16</v>
      </c>
      <c r="G50" s="40" t="s">
        <v>26</v>
      </c>
      <c r="H50" s="42" t="s">
        <v>14</v>
      </c>
    </row>
    <row r="51" ht="15" spans="1:8">
      <c r="A51" s="42" t="s">
        <v>28</v>
      </c>
      <c r="B51" s="42" t="s">
        <v>127</v>
      </c>
      <c r="C51" s="42" t="s">
        <v>128</v>
      </c>
      <c r="D51" s="42" t="s">
        <v>129</v>
      </c>
      <c r="E51" s="40" t="s">
        <v>130</v>
      </c>
      <c r="F51" s="40" t="s">
        <v>12</v>
      </c>
      <c r="G51" s="40" t="s">
        <v>54</v>
      </c>
      <c r="H51" s="42" t="s">
        <v>131</v>
      </c>
    </row>
    <row r="52" ht="15" spans="1:8">
      <c r="A52" s="42" t="s">
        <v>28</v>
      </c>
      <c r="B52" s="42" t="s">
        <v>132</v>
      </c>
      <c r="C52" s="42" t="s">
        <v>133</v>
      </c>
      <c r="D52" s="42" t="s">
        <v>129</v>
      </c>
      <c r="E52" s="40" t="s">
        <v>130</v>
      </c>
      <c r="F52" s="40" t="s">
        <v>12</v>
      </c>
      <c r="G52" s="42" t="s">
        <v>134</v>
      </c>
      <c r="H52" s="42" t="s">
        <v>131</v>
      </c>
    </row>
    <row r="53" ht="15" spans="1:8">
      <c r="A53" s="42" t="s">
        <v>28</v>
      </c>
      <c r="B53" s="42" t="s">
        <v>135</v>
      </c>
      <c r="C53" s="42" t="s">
        <v>136</v>
      </c>
      <c r="D53" s="42" t="s">
        <v>129</v>
      </c>
      <c r="E53" s="40" t="s">
        <v>130</v>
      </c>
      <c r="F53" s="40" t="s">
        <v>12</v>
      </c>
      <c r="G53" s="40" t="s">
        <v>54</v>
      </c>
      <c r="H53" s="42" t="s">
        <v>131</v>
      </c>
    </row>
    <row r="54" ht="15" spans="1:8">
      <c r="A54" s="42" t="s">
        <v>28</v>
      </c>
      <c r="B54" s="42" t="s">
        <v>137</v>
      </c>
      <c r="C54" s="42" t="s">
        <v>138</v>
      </c>
      <c r="D54" s="42" t="s">
        <v>129</v>
      </c>
      <c r="E54" s="40" t="s">
        <v>130</v>
      </c>
      <c r="F54" s="40" t="s">
        <v>12</v>
      </c>
      <c r="G54" s="42" t="s">
        <v>134</v>
      </c>
      <c r="H54" s="42" t="s">
        <v>131</v>
      </c>
    </row>
    <row r="55" ht="15" spans="1:8">
      <c r="A55" s="42" t="s">
        <v>28</v>
      </c>
      <c r="B55" s="42" t="s">
        <v>139</v>
      </c>
      <c r="C55" s="42" t="s">
        <v>140</v>
      </c>
      <c r="D55" s="42" t="s">
        <v>129</v>
      </c>
      <c r="E55" s="40" t="s">
        <v>130</v>
      </c>
      <c r="F55" s="40" t="s">
        <v>12</v>
      </c>
      <c r="G55" s="40" t="s">
        <v>54</v>
      </c>
      <c r="H55" s="42" t="s">
        <v>131</v>
      </c>
    </row>
    <row r="56" ht="15" spans="1:8">
      <c r="A56" s="42" t="s">
        <v>28</v>
      </c>
      <c r="B56" s="42" t="s">
        <v>141</v>
      </c>
      <c r="C56" s="42" t="s">
        <v>142</v>
      </c>
      <c r="D56" s="42" t="s">
        <v>129</v>
      </c>
      <c r="E56" s="40" t="s">
        <v>130</v>
      </c>
      <c r="F56" s="40" t="s">
        <v>12</v>
      </c>
      <c r="G56" s="40" t="s">
        <v>54</v>
      </c>
      <c r="H56" s="42" t="s">
        <v>131</v>
      </c>
    </row>
    <row r="57" ht="15" spans="1:8">
      <c r="A57" s="42" t="s">
        <v>28</v>
      </c>
      <c r="B57" s="42" t="s">
        <v>143</v>
      </c>
      <c r="C57" s="42" t="s">
        <v>144</v>
      </c>
      <c r="D57" s="42" t="s">
        <v>129</v>
      </c>
      <c r="E57" s="40" t="s">
        <v>130</v>
      </c>
      <c r="F57" s="40" t="s">
        <v>12</v>
      </c>
      <c r="G57" s="40" t="s">
        <v>54</v>
      </c>
      <c r="H57" s="42" t="s">
        <v>131</v>
      </c>
    </row>
    <row r="58" ht="15" spans="1:8">
      <c r="A58" s="42" t="s">
        <v>28</v>
      </c>
      <c r="B58" s="42" t="s">
        <v>145</v>
      </c>
      <c r="C58" s="42" t="s">
        <v>146</v>
      </c>
      <c r="D58" s="42" t="s">
        <v>129</v>
      </c>
      <c r="E58" s="40" t="s">
        <v>130</v>
      </c>
      <c r="F58" s="40" t="s">
        <v>12</v>
      </c>
      <c r="G58" s="40" t="s">
        <v>54</v>
      </c>
      <c r="H58" s="42" t="s">
        <v>131</v>
      </c>
    </row>
    <row r="59" ht="15" spans="1:8">
      <c r="A59" s="42" t="s">
        <v>28</v>
      </c>
      <c r="B59" s="42" t="s">
        <v>147</v>
      </c>
      <c r="C59" s="42" t="s">
        <v>148</v>
      </c>
      <c r="D59" s="42" t="s">
        <v>129</v>
      </c>
      <c r="E59" s="40" t="s">
        <v>130</v>
      </c>
      <c r="F59" s="40" t="s">
        <v>12</v>
      </c>
      <c r="G59" s="42" t="s">
        <v>134</v>
      </c>
      <c r="H59" s="42" t="s">
        <v>131</v>
      </c>
    </row>
    <row r="60" ht="15" spans="1:8">
      <c r="A60" s="42" t="s">
        <v>28</v>
      </c>
      <c r="B60" s="42" t="s">
        <v>149</v>
      </c>
      <c r="C60" s="42" t="s">
        <v>150</v>
      </c>
      <c r="D60" s="42" t="s">
        <v>129</v>
      </c>
      <c r="E60" s="40" t="s">
        <v>130</v>
      </c>
      <c r="F60" s="40" t="s">
        <v>12</v>
      </c>
      <c r="G60" s="42" t="s">
        <v>151</v>
      </c>
      <c r="H60" s="42" t="s">
        <v>131</v>
      </c>
    </row>
    <row r="61" ht="15" spans="1:8">
      <c r="A61" s="42" t="s">
        <v>28</v>
      </c>
      <c r="B61" s="42" t="s">
        <v>152</v>
      </c>
      <c r="C61" s="42" t="s">
        <v>153</v>
      </c>
      <c r="D61" s="42" t="s">
        <v>129</v>
      </c>
      <c r="E61" s="40" t="s">
        <v>130</v>
      </c>
      <c r="F61" s="40" t="s">
        <v>12</v>
      </c>
      <c r="G61" s="40" t="s">
        <v>54</v>
      </c>
      <c r="H61" s="42" t="s">
        <v>131</v>
      </c>
    </row>
    <row r="62" ht="15" spans="1:8">
      <c r="A62" s="42" t="s">
        <v>28</v>
      </c>
      <c r="B62" s="42" t="s">
        <v>154</v>
      </c>
      <c r="C62" s="42" t="s">
        <v>155</v>
      </c>
      <c r="D62" s="42" t="s">
        <v>129</v>
      </c>
      <c r="E62" s="40" t="s">
        <v>130</v>
      </c>
      <c r="F62" s="40" t="s">
        <v>12</v>
      </c>
      <c r="G62" s="40" t="s">
        <v>54</v>
      </c>
      <c r="H62" s="42" t="s">
        <v>131</v>
      </c>
    </row>
    <row r="63" ht="15" spans="1:8">
      <c r="A63" s="42" t="s">
        <v>28</v>
      </c>
      <c r="B63" s="42" t="s">
        <v>156</v>
      </c>
      <c r="C63" s="42" t="s">
        <v>157</v>
      </c>
      <c r="D63" s="42" t="s">
        <v>129</v>
      </c>
      <c r="E63" s="40" t="s">
        <v>130</v>
      </c>
      <c r="F63" s="40" t="s">
        <v>12</v>
      </c>
      <c r="G63" s="42" t="s">
        <v>134</v>
      </c>
      <c r="H63" s="42" t="s">
        <v>131</v>
      </c>
    </row>
    <row r="64" ht="15" spans="1:8">
      <c r="A64" s="42" t="s">
        <v>28</v>
      </c>
      <c r="B64" s="42" t="s">
        <v>158</v>
      </c>
      <c r="C64" s="42" t="s">
        <v>159</v>
      </c>
      <c r="D64" s="42" t="s">
        <v>129</v>
      </c>
      <c r="E64" s="40" t="s">
        <v>130</v>
      </c>
      <c r="F64" s="40" t="s">
        <v>12</v>
      </c>
      <c r="G64" s="40" t="s">
        <v>54</v>
      </c>
      <c r="H64" s="42" t="s">
        <v>131</v>
      </c>
    </row>
    <row r="65" ht="15" spans="1:8">
      <c r="A65" s="42" t="s">
        <v>28</v>
      </c>
      <c r="B65" s="42" t="s">
        <v>160</v>
      </c>
      <c r="C65" s="42" t="s">
        <v>161</v>
      </c>
      <c r="D65" s="42" t="s">
        <v>129</v>
      </c>
      <c r="E65" s="40" t="s">
        <v>130</v>
      </c>
      <c r="F65" s="40" t="s">
        <v>12</v>
      </c>
      <c r="G65" s="40" t="s">
        <v>54</v>
      </c>
      <c r="H65" s="42" t="s">
        <v>131</v>
      </c>
    </row>
    <row r="66" ht="15" spans="1:8">
      <c r="A66" s="42" t="s">
        <v>28</v>
      </c>
      <c r="B66" s="42" t="s">
        <v>162</v>
      </c>
      <c r="C66" s="42" t="s">
        <v>163</v>
      </c>
      <c r="D66" s="42" t="s">
        <v>129</v>
      </c>
      <c r="E66" s="40" t="s">
        <v>130</v>
      </c>
      <c r="F66" s="40" t="s">
        <v>12</v>
      </c>
      <c r="G66" s="40" t="s">
        <v>54</v>
      </c>
      <c r="H66" s="42" t="s">
        <v>131</v>
      </c>
    </row>
    <row r="67" ht="15" spans="1:8">
      <c r="A67" s="42" t="s">
        <v>28</v>
      </c>
      <c r="B67" s="42" t="s">
        <v>164</v>
      </c>
      <c r="C67" s="42" t="s">
        <v>165</v>
      </c>
      <c r="D67" s="42" t="s">
        <v>129</v>
      </c>
      <c r="E67" s="40" t="s">
        <v>130</v>
      </c>
      <c r="F67" s="40" t="s">
        <v>12</v>
      </c>
      <c r="G67" s="42" t="s">
        <v>134</v>
      </c>
      <c r="H67" s="42" t="s">
        <v>131</v>
      </c>
    </row>
    <row r="68" ht="15" spans="1:8">
      <c r="A68" s="42" t="s">
        <v>28</v>
      </c>
      <c r="B68" s="42" t="s">
        <v>166</v>
      </c>
      <c r="C68" s="42" t="s">
        <v>167</v>
      </c>
      <c r="D68" s="42" t="s">
        <v>129</v>
      </c>
      <c r="E68" s="40" t="s">
        <v>130</v>
      </c>
      <c r="F68" s="40" t="s">
        <v>12</v>
      </c>
      <c r="G68" s="42" t="s">
        <v>134</v>
      </c>
      <c r="H68" s="42" t="s">
        <v>131</v>
      </c>
    </row>
    <row r="69" ht="15" spans="1:8">
      <c r="A69" s="42" t="s">
        <v>28</v>
      </c>
      <c r="B69" s="42" t="s">
        <v>168</v>
      </c>
      <c r="C69" s="42" t="s">
        <v>169</v>
      </c>
      <c r="D69" s="42" t="s">
        <v>129</v>
      </c>
      <c r="E69" s="40" t="s">
        <v>130</v>
      </c>
      <c r="F69" s="40" t="s">
        <v>12</v>
      </c>
      <c r="G69" s="40" t="s">
        <v>54</v>
      </c>
      <c r="H69" s="42" t="s">
        <v>131</v>
      </c>
    </row>
    <row r="70" ht="15" spans="1:8">
      <c r="A70" s="42" t="s">
        <v>28</v>
      </c>
      <c r="B70" s="42" t="s">
        <v>170</v>
      </c>
      <c r="C70" s="42" t="s">
        <v>171</v>
      </c>
      <c r="D70" s="42" t="s">
        <v>129</v>
      </c>
      <c r="E70" s="40" t="s">
        <v>130</v>
      </c>
      <c r="F70" s="40" t="s">
        <v>12</v>
      </c>
      <c r="G70" s="40" t="s">
        <v>54</v>
      </c>
      <c r="H70" s="42" t="s">
        <v>131</v>
      </c>
    </row>
    <row r="71" ht="15" spans="1:8">
      <c r="A71" s="42" t="s">
        <v>28</v>
      </c>
      <c r="B71" s="42" t="s">
        <v>172</v>
      </c>
      <c r="C71" s="42" t="s">
        <v>173</v>
      </c>
      <c r="D71" s="42" t="s">
        <v>129</v>
      </c>
      <c r="E71" s="40" t="s">
        <v>130</v>
      </c>
      <c r="F71" s="40" t="s">
        <v>12</v>
      </c>
      <c r="G71" s="40" t="s">
        <v>54</v>
      </c>
      <c r="H71" s="42" t="s">
        <v>131</v>
      </c>
    </row>
    <row r="72" ht="15" spans="1:8">
      <c r="A72" s="42" t="s">
        <v>28</v>
      </c>
      <c r="B72" s="42" t="s">
        <v>174</v>
      </c>
      <c r="C72" s="42" t="s">
        <v>175</v>
      </c>
      <c r="D72" s="42" t="s">
        <v>129</v>
      </c>
      <c r="E72" s="40" t="s">
        <v>130</v>
      </c>
      <c r="F72" s="40" t="s">
        <v>12</v>
      </c>
      <c r="G72" s="40" t="s">
        <v>54</v>
      </c>
      <c r="H72" s="42" t="s">
        <v>131</v>
      </c>
    </row>
    <row r="73" ht="15" spans="1:8">
      <c r="A73" s="42" t="s">
        <v>28</v>
      </c>
      <c r="B73" s="42" t="s">
        <v>176</v>
      </c>
      <c r="C73" s="42" t="s">
        <v>177</v>
      </c>
      <c r="D73" s="42" t="s">
        <v>129</v>
      </c>
      <c r="E73" s="40" t="s">
        <v>130</v>
      </c>
      <c r="F73" s="40" t="s">
        <v>12</v>
      </c>
      <c r="G73" s="40" t="s">
        <v>82</v>
      </c>
      <c r="H73" s="42" t="s">
        <v>131</v>
      </c>
    </row>
    <row r="74" ht="15" spans="1:8">
      <c r="A74" s="42" t="s">
        <v>28</v>
      </c>
      <c r="B74" s="42" t="s">
        <v>178</v>
      </c>
      <c r="C74" s="42" t="s">
        <v>179</v>
      </c>
      <c r="D74" s="42" t="s">
        <v>129</v>
      </c>
      <c r="E74" s="40" t="s">
        <v>130</v>
      </c>
      <c r="F74" s="40" t="s">
        <v>12</v>
      </c>
      <c r="G74" s="42" t="s">
        <v>134</v>
      </c>
      <c r="H74" s="42" t="s">
        <v>131</v>
      </c>
    </row>
    <row r="75" ht="15" spans="1:8">
      <c r="A75" s="42" t="s">
        <v>28</v>
      </c>
      <c r="B75" s="42" t="s">
        <v>180</v>
      </c>
      <c r="C75" s="42" t="s">
        <v>181</v>
      </c>
      <c r="D75" s="42" t="s">
        <v>129</v>
      </c>
      <c r="E75" s="40" t="s">
        <v>130</v>
      </c>
      <c r="F75" s="40" t="s">
        <v>12</v>
      </c>
      <c r="G75" s="40" t="s">
        <v>54</v>
      </c>
      <c r="H75" s="42" t="s">
        <v>131</v>
      </c>
    </row>
    <row r="76" ht="15" spans="1:8">
      <c r="A76" s="42" t="s">
        <v>28</v>
      </c>
      <c r="B76" s="42" t="s">
        <v>182</v>
      </c>
      <c r="C76" s="42" t="s">
        <v>183</v>
      </c>
      <c r="D76" s="42" t="s">
        <v>129</v>
      </c>
      <c r="E76" s="40" t="s">
        <v>130</v>
      </c>
      <c r="F76" s="40" t="s">
        <v>12</v>
      </c>
      <c r="G76" s="42" t="s">
        <v>134</v>
      </c>
      <c r="H76" s="42" t="s">
        <v>131</v>
      </c>
    </row>
    <row r="77" ht="15" spans="1:8">
      <c r="A77" s="42" t="s">
        <v>28</v>
      </c>
      <c r="B77" s="42" t="s">
        <v>184</v>
      </c>
      <c r="C77" s="42" t="s">
        <v>185</v>
      </c>
      <c r="D77" s="42" t="s">
        <v>129</v>
      </c>
      <c r="E77" s="40" t="s">
        <v>130</v>
      </c>
      <c r="F77" s="40" t="s">
        <v>12</v>
      </c>
      <c r="G77" s="40" t="s">
        <v>54</v>
      </c>
      <c r="H77" s="42" t="s">
        <v>131</v>
      </c>
    </row>
    <row r="78" ht="15" spans="1:8">
      <c r="A78" s="42" t="s">
        <v>28</v>
      </c>
      <c r="B78" s="42" t="s">
        <v>186</v>
      </c>
      <c r="C78" s="42" t="s">
        <v>187</v>
      </c>
      <c r="D78" s="42" t="s">
        <v>129</v>
      </c>
      <c r="E78" s="40" t="s">
        <v>130</v>
      </c>
      <c r="F78" s="40" t="s">
        <v>12</v>
      </c>
      <c r="G78" s="42" t="s">
        <v>134</v>
      </c>
      <c r="H78" s="42" t="s">
        <v>131</v>
      </c>
    </row>
    <row r="79" ht="15" spans="1:8">
      <c r="A79" s="42" t="s">
        <v>28</v>
      </c>
      <c r="B79" s="42" t="s">
        <v>188</v>
      </c>
      <c r="C79" s="42" t="s">
        <v>189</v>
      </c>
      <c r="D79" s="42" t="s">
        <v>129</v>
      </c>
      <c r="E79" s="40" t="s">
        <v>130</v>
      </c>
      <c r="F79" s="40" t="s">
        <v>12</v>
      </c>
      <c r="G79" s="40" t="s">
        <v>54</v>
      </c>
      <c r="H79" s="42" t="s">
        <v>131</v>
      </c>
    </row>
    <row r="80" ht="15" spans="1:8">
      <c r="A80" s="42" t="s">
        <v>28</v>
      </c>
      <c r="B80" s="42" t="s">
        <v>190</v>
      </c>
      <c r="C80" s="42" t="s">
        <v>191</v>
      </c>
      <c r="D80" s="42" t="s">
        <v>129</v>
      </c>
      <c r="E80" s="40" t="s">
        <v>130</v>
      </c>
      <c r="F80" s="40" t="s">
        <v>12</v>
      </c>
      <c r="G80" s="40" t="s">
        <v>54</v>
      </c>
      <c r="H80" s="42" t="s">
        <v>131</v>
      </c>
    </row>
    <row r="81" ht="15" spans="1:8">
      <c r="A81" s="42" t="s">
        <v>28</v>
      </c>
      <c r="B81" s="42" t="s">
        <v>192</v>
      </c>
      <c r="C81" s="42" t="s">
        <v>193</v>
      </c>
      <c r="D81" s="42" t="s">
        <v>129</v>
      </c>
      <c r="E81" s="40" t="s">
        <v>130</v>
      </c>
      <c r="F81" s="40" t="s">
        <v>12</v>
      </c>
      <c r="G81" s="42" t="s">
        <v>134</v>
      </c>
      <c r="H81" s="42" t="s">
        <v>131</v>
      </c>
    </row>
    <row r="82" ht="15" spans="1:8">
      <c r="A82" s="42" t="s">
        <v>28</v>
      </c>
      <c r="B82" s="42" t="s">
        <v>194</v>
      </c>
      <c r="C82" s="42" t="s">
        <v>195</v>
      </c>
      <c r="D82" s="42" t="s">
        <v>129</v>
      </c>
      <c r="E82" s="40" t="s">
        <v>130</v>
      </c>
      <c r="F82" s="40" t="s">
        <v>12</v>
      </c>
      <c r="G82" s="40" t="s">
        <v>54</v>
      </c>
      <c r="H82" s="42" t="s">
        <v>131</v>
      </c>
    </row>
    <row r="83" ht="15" spans="1:8">
      <c r="A83" s="42" t="s">
        <v>28</v>
      </c>
      <c r="B83" s="40" t="s">
        <v>196</v>
      </c>
      <c r="C83" s="40" t="s">
        <v>197</v>
      </c>
      <c r="D83" s="40">
        <v>1977</v>
      </c>
      <c r="E83" s="40" t="s">
        <v>37</v>
      </c>
      <c r="F83" s="42" t="s">
        <v>16</v>
      </c>
      <c r="G83" s="42" t="s">
        <v>17</v>
      </c>
      <c r="H83" s="42" t="s">
        <v>14</v>
      </c>
    </row>
    <row r="84" ht="15" spans="1:8">
      <c r="A84" s="42" t="s">
        <v>19</v>
      </c>
      <c r="B84" s="40" t="s">
        <v>198</v>
      </c>
      <c r="C84" s="40" t="s">
        <v>199</v>
      </c>
      <c r="D84" s="40">
        <v>1990</v>
      </c>
      <c r="E84" s="40" t="s">
        <v>25</v>
      </c>
      <c r="F84" s="40" t="s">
        <v>12</v>
      </c>
      <c r="G84" s="40" t="s">
        <v>82</v>
      </c>
      <c r="H84" s="42" t="s">
        <v>14</v>
      </c>
    </row>
    <row r="85" ht="15" spans="1:8">
      <c r="A85" s="42" t="s">
        <v>19</v>
      </c>
      <c r="B85" s="40" t="s">
        <v>200</v>
      </c>
      <c r="C85" s="40" t="s">
        <v>201</v>
      </c>
      <c r="D85" s="44">
        <v>1990</v>
      </c>
      <c r="E85" s="40" t="s">
        <v>25</v>
      </c>
      <c r="F85" s="40" t="s">
        <v>12</v>
      </c>
      <c r="G85" s="40" t="s">
        <v>82</v>
      </c>
      <c r="H85" s="42" t="s">
        <v>14</v>
      </c>
    </row>
    <row r="86" ht="15" spans="1:8">
      <c r="A86" s="42" t="s">
        <v>28</v>
      </c>
      <c r="B86" s="40" t="s">
        <v>202</v>
      </c>
      <c r="C86" s="40" t="s">
        <v>203</v>
      </c>
      <c r="D86" s="40">
        <v>1990</v>
      </c>
      <c r="E86" s="40" t="s">
        <v>25</v>
      </c>
      <c r="F86" s="40" t="s">
        <v>12</v>
      </c>
      <c r="G86" s="40" t="s">
        <v>204</v>
      </c>
      <c r="H86" s="42" t="s">
        <v>14</v>
      </c>
    </row>
    <row r="87" ht="15" spans="1:8">
      <c r="A87" s="42" t="s">
        <v>19</v>
      </c>
      <c r="B87" s="40" t="s">
        <v>205</v>
      </c>
      <c r="C87" s="40" t="s">
        <v>206</v>
      </c>
      <c r="D87" s="40" t="s">
        <v>41</v>
      </c>
      <c r="E87" s="40" t="s">
        <v>31</v>
      </c>
      <c r="F87" s="40" t="s">
        <v>12</v>
      </c>
      <c r="G87" s="42" t="s">
        <v>134</v>
      </c>
      <c r="H87" s="42" t="s">
        <v>14</v>
      </c>
    </row>
    <row r="88" ht="15" spans="1:8">
      <c r="A88" s="42" t="s">
        <v>19</v>
      </c>
      <c r="B88" s="40" t="s">
        <v>207</v>
      </c>
      <c r="C88" s="40" t="s">
        <v>208</v>
      </c>
      <c r="D88" s="42">
        <v>1997</v>
      </c>
      <c r="E88" s="40" t="s">
        <v>209</v>
      </c>
      <c r="F88" s="42" t="s">
        <v>16</v>
      </c>
      <c r="G88" s="42" t="s">
        <v>17</v>
      </c>
      <c r="H88" s="42" t="s">
        <v>14</v>
      </c>
    </row>
    <row r="89" ht="15" spans="1:8">
      <c r="A89" s="42" t="s">
        <v>19</v>
      </c>
      <c r="B89" s="40" t="s">
        <v>210</v>
      </c>
      <c r="C89" s="40" t="s">
        <v>211</v>
      </c>
      <c r="D89" s="40">
        <v>1999</v>
      </c>
      <c r="E89" s="40" t="s">
        <v>25</v>
      </c>
      <c r="F89" s="40" t="s">
        <v>12</v>
      </c>
      <c r="G89" s="40" t="s">
        <v>82</v>
      </c>
      <c r="H89" s="42" t="s">
        <v>14</v>
      </c>
    </row>
    <row r="90" ht="15" spans="1:8">
      <c r="A90" s="42" t="s">
        <v>19</v>
      </c>
      <c r="B90" s="40" t="s">
        <v>212</v>
      </c>
      <c r="C90" s="40" t="s">
        <v>213</v>
      </c>
      <c r="D90" s="40">
        <v>1998</v>
      </c>
      <c r="E90" s="40" t="s">
        <v>25</v>
      </c>
      <c r="F90" s="40" t="s">
        <v>12</v>
      </c>
      <c r="G90" s="40" t="s">
        <v>82</v>
      </c>
      <c r="H90" s="42" t="s">
        <v>14</v>
      </c>
    </row>
    <row r="91" ht="15" spans="1:8">
      <c r="A91" s="42" t="s">
        <v>19</v>
      </c>
      <c r="B91" s="40" t="s">
        <v>214</v>
      </c>
      <c r="C91" s="40" t="s">
        <v>215</v>
      </c>
      <c r="D91" s="42">
        <v>2002</v>
      </c>
      <c r="E91" s="40" t="s">
        <v>25</v>
      </c>
      <c r="F91" s="40" t="s">
        <v>12</v>
      </c>
      <c r="G91" s="40" t="s">
        <v>82</v>
      </c>
      <c r="H91" s="42" t="s">
        <v>14</v>
      </c>
    </row>
    <row r="92" ht="15" spans="1:8">
      <c r="A92" s="42" t="s">
        <v>19</v>
      </c>
      <c r="B92" s="40" t="s">
        <v>216</v>
      </c>
      <c r="C92" s="40" t="s">
        <v>217</v>
      </c>
      <c r="D92" s="40">
        <v>2004</v>
      </c>
      <c r="E92" s="40" t="s">
        <v>25</v>
      </c>
      <c r="F92" s="40" t="s">
        <v>12</v>
      </c>
      <c r="G92" s="40" t="s">
        <v>82</v>
      </c>
      <c r="H92" s="42" t="s">
        <v>14</v>
      </c>
    </row>
    <row r="93" ht="15" spans="1:8">
      <c r="A93" s="42" t="s">
        <v>19</v>
      </c>
      <c r="B93" s="40" t="s">
        <v>218</v>
      </c>
      <c r="C93" s="40" t="s">
        <v>219</v>
      </c>
      <c r="D93" s="40">
        <v>2004</v>
      </c>
      <c r="E93" s="40" t="s">
        <v>75</v>
      </c>
      <c r="F93" s="40" t="s">
        <v>12</v>
      </c>
      <c r="G93" s="40" t="s">
        <v>82</v>
      </c>
      <c r="H93" s="42" t="s">
        <v>14</v>
      </c>
    </row>
    <row r="94" ht="15" spans="1:8">
      <c r="A94" s="42" t="s">
        <v>19</v>
      </c>
      <c r="B94" s="40" t="s">
        <v>220</v>
      </c>
      <c r="C94" s="40" t="s">
        <v>221</v>
      </c>
      <c r="D94" s="40">
        <v>1979</v>
      </c>
      <c r="E94" s="40" t="s">
        <v>111</v>
      </c>
      <c r="F94" s="40" t="s">
        <v>12</v>
      </c>
      <c r="G94" s="40" t="s">
        <v>54</v>
      </c>
      <c r="H94" s="42" t="s">
        <v>14</v>
      </c>
    </row>
    <row r="95" ht="15" spans="1:8">
      <c r="A95" s="42" t="s">
        <v>28</v>
      </c>
      <c r="B95" s="40" t="s">
        <v>222</v>
      </c>
      <c r="C95" s="40" t="s">
        <v>223</v>
      </c>
      <c r="D95" s="40" t="s">
        <v>224</v>
      </c>
      <c r="E95" s="40" t="s">
        <v>225</v>
      </c>
      <c r="F95" s="40" t="s">
        <v>12</v>
      </c>
      <c r="G95" s="40" t="s">
        <v>13</v>
      </c>
      <c r="H95" s="42" t="s">
        <v>131</v>
      </c>
    </row>
    <row r="96" ht="15" spans="1:8">
      <c r="A96" s="42" t="s">
        <v>28</v>
      </c>
      <c r="B96" s="40" t="s">
        <v>226</v>
      </c>
      <c r="C96" s="40" t="s">
        <v>227</v>
      </c>
      <c r="D96" s="40" t="s">
        <v>228</v>
      </c>
      <c r="E96" s="40" t="s">
        <v>225</v>
      </c>
      <c r="F96" s="40" t="s">
        <v>12</v>
      </c>
      <c r="G96" s="40" t="s">
        <v>13</v>
      </c>
      <c r="H96" s="42" t="s">
        <v>131</v>
      </c>
    </row>
    <row r="97" ht="15" spans="1:8">
      <c r="A97" s="42" t="s">
        <v>28</v>
      </c>
      <c r="B97" s="40" t="s">
        <v>229</v>
      </c>
      <c r="C97" s="40" t="s">
        <v>230</v>
      </c>
      <c r="D97" s="40" t="s">
        <v>224</v>
      </c>
      <c r="E97" s="40" t="s">
        <v>225</v>
      </c>
      <c r="F97" s="40" t="s">
        <v>12</v>
      </c>
      <c r="G97" s="40" t="s">
        <v>13</v>
      </c>
      <c r="H97" s="42" t="s">
        <v>131</v>
      </c>
    </row>
    <row r="98" ht="15" spans="1:8">
      <c r="A98" s="42" t="s">
        <v>28</v>
      </c>
      <c r="B98" s="40" t="s">
        <v>231</v>
      </c>
      <c r="C98" s="40" t="s">
        <v>232</v>
      </c>
      <c r="D98" s="40" t="s">
        <v>233</v>
      </c>
      <c r="E98" s="40" t="s">
        <v>225</v>
      </c>
      <c r="F98" s="40" t="s">
        <v>12</v>
      </c>
      <c r="G98" s="40" t="s">
        <v>13</v>
      </c>
      <c r="H98" s="42" t="s">
        <v>131</v>
      </c>
    </row>
    <row r="99" ht="15" spans="1:8">
      <c r="A99" s="42" t="s">
        <v>28</v>
      </c>
      <c r="B99" s="40" t="s">
        <v>234</v>
      </c>
      <c r="C99" s="40" t="s">
        <v>235</v>
      </c>
      <c r="D99" s="40" t="s">
        <v>236</v>
      </c>
      <c r="E99" s="40" t="s">
        <v>225</v>
      </c>
      <c r="F99" s="40" t="s">
        <v>12</v>
      </c>
      <c r="G99" s="40" t="s">
        <v>13</v>
      </c>
      <c r="H99" s="42" t="s">
        <v>131</v>
      </c>
    </row>
    <row r="100" ht="15" spans="1:8">
      <c r="A100" s="42" t="s">
        <v>28</v>
      </c>
      <c r="B100" s="40" t="s">
        <v>237</v>
      </c>
      <c r="C100" s="40" t="s">
        <v>238</v>
      </c>
      <c r="D100" s="40" t="s">
        <v>239</v>
      </c>
      <c r="E100" s="40" t="s">
        <v>225</v>
      </c>
      <c r="F100" s="40" t="s">
        <v>12</v>
      </c>
      <c r="G100" s="40" t="s">
        <v>13</v>
      </c>
      <c r="H100" s="42" t="s">
        <v>131</v>
      </c>
    </row>
    <row r="101" ht="15" spans="1:8">
      <c r="A101" s="42" t="s">
        <v>28</v>
      </c>
      <c r="B101" s="40" t="s">
        <v>240</v>
      </c>
      <c r="C101" s="40" t="s">
        <v>241</v>
      </c>
      <c r="D101" s="40" t="s">
        <v>242</v>
      </c>
      <c r="E101" s="40" t="s">
        <v>225</v>
      </c>
      <c r="F101" s="40" t="s">
        <v>12</v>
      </c>
      <c r="G101" s="40" t="s">
        <v>13</v>
      </c>
      <c r="H101" s="42" t="s">
        <v>131</v>
      </c>
    </row>
    <row r="102" ht="15" spans="1:8">
      <c r="A102" s="42" t="s">
        <v>28</v>
      </c>
      <c r="B102" s="40" t="s">
        <v>243</v>
      </c>
      <c r="C102" s="40" t="s">
        <v>244</v>
      </c>
      <c r="D102" s="40" t="s">
        <v>245</v>
      </c>
      <c r="E102" s="40" t="s">
        <v>225</v>
      </c>
      <c r="F102" s="40" t="s">
        <v>12</v>
      </c>
      <c r="G102" s="40" t="s">
        <v>13</v>
      </c>
      <c r="H102" s="42" t="s">
        <v>131</v>
      </c>
    </row>
    <row r="103" ht="15" spans="1:8">
      <c r="A103" s="42" t="s">
        <v>28</v>
      </c>
      <c r="B103" s="40" t="s">
        <v>246</v>
      </c>
      <c r="C103" s="40" t="s">
        <v>247</v>
      </c>
      <c r="D103" s="40" t="s">
        <v>248</v>
      </c>
      <c r="E103" s="40" t="s">
        <v>225</v>
      </c>
      <c r="F103" s="40" t="s">
        <v>12</v>
      </c>
      <c r="G103" s="40" t="s">
        <v>13</v>
      </c>
      <c r="H103" s="42" t="s">
        <v>131</v>
      </c>
    </row>
    <row r="104" ht="15" spans="1:8">
      <c r="A104" s="42" t="s">
        <v>28</v>
      </c>
      <c r="B104" s="40" t="s">
        <v>249</v>
      </c>
      <c r="C104" s="40" t="s">
        <v>250</v>
      </c>
      <c r="D104" s="40" t="s">
        <v>248</v>
      </c>
      <c r="E104" s="40" t="s">
        <v>225</v>
      </c>
      <c r="F104" s="40" t="s">
        <v>12</v>
      </c>
      <c r="G104" s="40" t="s">
        <v>13</v>
      </c>
      <c r="H104" s="42" t="s">
        <v>131</v>
      </c>
    </row>
    <row r="105" ht="15" spans="1:8">
      <c r="A105" s="42" t="s">
        <v>28</v>
      </c>
      <c r="B105" s="40" t="s">
        <v>251</v>
      </c>
      <c r="C105" s="40" t="s">
        <v>252</v>
      </c>
      <c r="D105" s="40" t="s">
        <v>253</v>
      </c>
      <c r="E105" s="40" t="s">
        <v>225</v>
      </c>
      <c r="F105" s="40" t="s">
        <v>12</v>
      </c>
      <c r="G105" s="42" t="s">
        <v>134</v>
      </c>
      <c r="H105" s="42" t="s">
        <v>131</v>
      </c>
    </row>
    <row r="106" ht="15" spans="1:8">
      <c r="A106" s="42" t="s">
        <v>28</v>
      </c>
      <c r="B106" s="40" t="s">
        <v>254</v>
      </c>
      <c r="C106" s="40" t="s">
        <v>255</v>
      </c>
      <c r="D106" s="40" t="s">
        <v>248</v>
      </c>
      <c r="E106" s="40" t="s">
        <v>225</v>
      </c>
      <c r="F106" s="40" t="s">
        <v>12</v>
      </c>
      <c r="G106" s="40" t="s">
        <v>82</v>
      </c>
      <c r="H106" s="42" t="s">
        <v>131</v>
      </c>
    </row>
    <row r="107" ht="15" spans="1:8">
      <c r="A107" s="42" t="s">
        <v>28</v>
      </c>
      <c r="B107" s="40" t="s">
        <v>256</v>
      </c>
      <c r="C107" s="40" t="s">
        <v>257</v>
      </c>
      <c r="D107" s="40" t="s">
        <v>233</v>
      </c>
      <c r="E107" s="40" t="s">
        <v>225</v>
      </c>
      <c r="F107" s="40" t="s">
        <v>12</v>
      </c>
      <c r="G107" s="42" t="s">
        <v>134</v>
      </c>
      <c r="H107" s="42" t="s">
        <v>131</v>
      </c>
    </row>
    <row r="108" ht="15" spans="1:8">
      <c r="A108" s="42" t="s">
        <v>28</v>
      </c>
      <c r="B108" s="40" t="s">
        <v>258</v>
      </c>
      <c r="C108" s="40" t="s">
        <v>259</v>
      </c>
      <c r="D108" s="40" t="s">
        <v>245</v>
      </c>
      <c r="E108" s="40" t="s">
        <v>225</v>
      </c>
      <c r="F108" s="40" t="s">
        <v>12</v>
      </c>
      <c r="G108" s="40" t="s">
        <v>82</v>
      </c>
      <c r="H108" s="42" t="s">
        <v>131</v>
      </c>
    </row>
    <row r="109" ht="15" spans="1:8">
      <c r="A109" s="42" t="s">
        <v>28</v>
      </c>
      <c r="B109" s="40" t="s">
        <v>260</v>
      </c>
      <c r="C109" s="40" t="s">
        <v>261</v>
      </c>
      <c r="D109" s="40" t="s">
        <v>245</v>
      </c>
      <c r="E109" s="40" t="s">
        <v>225</v>
      </c>
      <c r="F109" s="40" t="s">
        <v>12</v>
      </c>
      <c r="G109" s="40" t="s">
        <v>82</v>
      </c>
      <c r="H109" s="42" t="s">
        <v>131</v>
      </c>
    </row>
    <row r="110" ht="15" spans="1:8">
      <c r="A110" s="42" t="s">
        <v>28</v>
      </c>
      <c r="B110" s="40" t="s">
        <v>262</v>
      </c>
      <c r="C110" s="40" t="s">
        <v>263</v>
      </c>
      <c r="D110" s="40" t="s">
        <v>236</v>
      </c>
      <c r="E110" s="40" t="s">
        <v>264</v>
      </c>
      <c r="F110" s="40" t="s">
        <v>12</v>
      </c>
      <c r="G110" s="40" t="s">
        <v>13</v>
      </c>
      <c r="H110" s="42" t="s">
        <v>131</v>
      </c>
    </row>
    <row r="111" ht="15" spans="1:8">
      <c r="A111" s="42" t="s">
        <v>28</v>
      </c>
      <c r="B111" s="40" t="s">
        <v>265</v>
      </c>
      <c r="C111" s="40" t="s">
        <v>266</v>
      </c>
      <c r="D111" s="40" t="s">
        <v>236</v>
      </c>
      <c r="E111" s="40" t="s">
        <v>264</v>
      </c>
      <c r="F111" s="40" t="s">
        <v>12</v>
      </c>
      <c r="G111" s="40" t="s">
        <v>82</v>
      </c>
      <c r="H111" s="42" t="s">
        <v>131</v>
      </c>
    </row>
    <row r="112" ht="15" spans="1:8">
      <c r="A112" s="42" t="s">
        <v>28</v>
      </c>
      <c r="B112" s="40" t="s">
        <v>267</v>
      </c>
      <c r="C112" s="40" t="s">
        <v>268</v>
      </c>
      <c r="D112" s="40" t="s">
        <v>236</v>
      </c>
      <c r="E112" s="40" t="s">
        <v>264</v>
      </c>
      <c r="F112" s="40" t="s">
        <v>12</v>
      </c>
      <c r="G112" s="40" t="s">
        <v>82</v>
      </c>
      <c r="H112" s="42" t="s">
        <v>131</v>
      </c>
    </row>
    <row r="113" ht="15" spans="1:8">
      <c r="A113" s="42" t="s">
        <v>28</v>
      </c>
      <c r="B113" s="40" t="s">
        <v>269</v>
      </c>
      <c r="C113" s="40" t="s">
        <v>270</v>
      </c>
      <c r="D113" s="40" t="s">
        <v>271</v>
      </c>
      <c r="E113" s="40" t="s">
        <v>264</v>
      </c>
      <c r="F113" s="40" t="s">
        <v>12</v>
      </c>
      <c r="G113" s="40" t="s">
        <v>13</v>
      </c>
      <c r="H113" s="42" t="s">
        <v>131</v>
      </c>
    </row>
    <row r="114" ht="15" spans="1:8">
      <c r="A114" s="42" t="s">
        <v>28</v>
      </c>
      <c r="B114" s="40" t="s">
        <v>272</v>
      </c>
      <c r="C114" s="40" t="s">
        <v>273</v>
      </c>
      <c r="D114" s="40" t="s">
        <v>271</v>
      </c>
      <c r="E114" s="40" t="s">
        <v>264</v>
      </c>
      <c r="F114" s="40" t="s">
        <v>12</v>
      </c>
      <c r="G114" s="42" t="s">
        <v>274</v>
      </c>
      <c r="H114" s="42" t="s">
        <v>131</v>
      </c>
    </row>
    <row r="115" ht="15" spans="1:8">
      <c r="A115" s="42" t="s">
        <v>28</v>
      </c>
      <c r="B115" s="40" t="s">
        <v>275</v>
      </c>
      <c r="C115" s="40" t="s">
        <v>276</v>
      </c>
      <c r="D115" s="40" t="s">
        <v>271</v>
      </c>
      <c r="E115" s="40" t="s">
        <v>264</v>
      </c>
      <c r="F115" s="40" t="s">
        <v>12</v>
      </c>
      <c r="G115" s="40" t="s">
        <v>13</v>
      </c>
      <c r="H115" s="42" t="s">
        <v>131</v>
      </c>
    </row>
    <row r="116" ht="15" spans="1:8">
      <c r="A116" s="42" t="s">
        <v>28</v>
      </c>
      <c r="B116" s="40" t="s">
        <v>277</v>
      </c>
      <c r="C116" s="40" t="s">
        <v>278</v>
      </c>
      <c r="D116" s="40" t="s">
        <v>271</v>
      </c>
      <c r="E116" s="40" t="s">
        <v>264</v>
      </c>
      <c r="F116" s="40" t="s">
        <v>12</v>
      </c>
      <c r="G116" s="40" t="s">
        <v>13</v>
      </c>
      <c r="H116" s="42" t="s">
        <v>131</v>
      </c>
    </row>
    <row r="117" ht="15" spans="1:8">
      <c r="A117" s="42" t="s">
        <v>28</v>
      </c>
      <c r="B117" s="40" t="s">
        <v>279</v>
      </c>
      <c r="C117" s="40" t="s">
        <v>280</v>
      </c>
      <c r="D117" s="40" t="s">
        <v>271</v>
      </c>
      <c r="E117" s="40" t="s">
        <v>264</v>
      </c>
      <c r="F117" s="40" t="s">
        <v>12</v>
      </c>
      <c r="G117" s="40" t="s">
        <v>13</v>
      </c>
      <c r="H117" s="42" t="s">
        <v>131</v>
      </c>
    </row>
    <row r="118" ht="15" spans="1:8">
      <c r="A118" s="42" t="s">
        <v>28</v>
      </c>
      <c r="B118" s="40" t="s">
        <v>281</v>
      </c>
      <c r="C118" s="40" t="s">
        <v>282</v>
      </c>
      <c r="D118" s="40" t="s">
        <v>283</v>
      </c>
      <c r="E118" s="40" t="s">
        <v>264</v>
      </c>
      <c r="F118" s="40" t="s">
        <v>12</v>
      </c>
      <c r="G118" s="40" t="s">
        <v>13</v>
      </c>
      <c r="H118" s="42" t="s">
        <v>131</v>
      </c>
    </row>
    <row r="119" ht="15" spans="1:8">
      <c r="A119" s="42" t="s">
        <v>28</v>
      </c>
      <c r="B119" s="40" t="s">
        <v>284</v>
      </c>
      <c r="C119" s="40" t="s">
        <v>285</v>
      </c>
      <c r="D119" s="40" t="s">
        <v>283</v>
      </c>
      <c r="E119" s="40" t="s">
        <v>264</v>
      </c>
      <c r="F119" s="40" t="s">
        <v>12</v>
      </c>
      <c r="G119" s="40" t="s">
        <v>13</v>
      </c>
      <c r="H119" s="42" t="s">
        <v>131</v>
      </c>
    </row>
    <row r="120" ht="15" spans="1:8">
      <c r="A120" s="42" t="s">
        <v>28</v>
      </c>
      <c r="B120" s="40" t="s">
        <v>286</v>
      </c>
      <c r="C120" s="40" t="s">
        <v>287</v>
      </c>
      <c r="D120" s="40" t="s">
        <v>283</v>
      </c>
      <c r="E120" s="40" t="s">
        <v>264</v>
      </c>
      <c r="F120" s="40" t="s">
        <v>12</v>
      </c>
      <c r="G120" s="40" t="s">
        <v>13</v>
      </c>
      <c r="H120" s="42" t="s">
        <v>131</v>
      </c>
    </row>
    <row r="121" ht="15" spans="1:8">
      <c r="A121" s="42" t="s">
        <v>28</v>
      </c>
      <c r="B121" s="40" t="s">
        <v>288</v>
      </c>
      <c r="C121" s="40" t="s">
        <v>289</v>
      </c>
      <c r="D121" s="40" t="s">
        <v>283</v>
      </c>
      <c r="E121" s="40" t="s">
        <v>264</v>
      </c>
      <c r="F121" s="40" t="s">
        <v>12</v>
      </c>
      <c r="G121" s="40" t="s">
        <v>13</v>
      </c>
      <c r="H121" s="42" t="s">
        <v>131</v>
      </c>
    </row>
    <row r="122" ht="15" spans="1:8">
      <c r="A122" s="42" t="s">
        <v>28</v>
      </c>
      <c r="B122" s="40" t="s">
        <v>290</v>
      </c>
      <c r="C122" s="40" t="s">
        <v>291</v>
      </c>
      <c r="D122" s="40" t="s">
        <v>283</v>
      </c>
      <c r="E122" s="40" t="s">
        <v>264</v>
      </c>
      <c r="F122" s="40" t="s">
        <v>12</v>
      </c>
      <c r="G122" s="42" t="s">
        <v>292</v>
      </c>
      <c r="H122" s="42" t="s">
        <v>131</v>
      </c>
    </row>
    <row r="123" ht="15" spans="1:8">
      <c r="A123" s="42" t="s">
        <v>28</v>
      </c>
      <c r="B123" s="40" t="s">
        <v>293</v>
      </c>
      <c r="C123" s="40" t="s">
        <v>294</v>
      </c>
      <c r="D123" s="40" t="s">
        <v>295</v>
      </c>
      <c r="E123" s="40" t="s">
        <v>264</v>
      </c>
      <c r="F123" s="40" t="s">
        <v>12</v>
      </c>
      <c r="G123" s="40" t="s">
        <v>82</v>
      </c>
      <c r="H123" s="42" t="s">
        <v>131</v>
      </c>
    </row>
    <row r="124" ht="15" spans="1:8">
      <c r="A124" s="42" t="s">
        <v>28</v>
      </c>
      <c r="B124" s="40" t="s">
        <v>296</v>
      </c>
      <c r="C124" s="40" t="s">
        <v>297</v>
      </c>
      <c r="D124" s="40" t="s">
        <v>295</v>
      </c>
      <c r="E124" s="40" t="s">
        <v>264</v>
      </c>
      <c r="F124" s="40" t="s">
        <v>12</v>
      </c>
      <c r="G124" s="40" t="s">
        <v>82</v>
      </c>
      <c r="H124" s="42" t="s">
        <v>131</v>
      </c>
    </row>
    <row r="125" ht="15" spans="1:8">
      <c r="A125" s="42" t="s">
        <v>19</v>
      </c>
      <c r="B125" s="40" t="s">
        <v>298</v>
      </c>
      <c r="C125" s="40" t="s">
        <v>299</v>
      </c>
      <c r="D125" s="40" t="s">
        <v>295</v>
      </c>
      <c r="E125" s="40" t="s">
        <v>264</v>
      </c>
      <c r="F125" s="40" t="s">
        <v>12</v>
      </c>
      <c r="G125" s="40" t="s">
        <v>82</v>
      </c>
      <c r="H125" s="42" t="s">
        <v>131</v>
      </c>
    </row>
    <row r="126" ht="15" spans="1:8">
      <c r="A126" s="42" t="s">
        <v>28</v>
      </c>
      <c r="B126" s="40" t="s">
        <v>300</v>
      </c>
      <c r="C126" s="40" t="s">
        <v>301</v>
      </c>
      <c r="D126" s="40" t="s">
        <v>295</v>
      </c>
      <c r="E126" s="40" t="s">
        <v>264</v>
      </c>
      <c r="F126" s="40" t="s">
        <v>12</v>
      </c>
      <c r="G126" s="40" t="s">
        <v>82</v>
      </c>
      <c r="H126" s="42" t="s">
        <v>131</v>
      </c>
    </row>
    <row r="127" ht="15" spans="1:8">
      <c r="A127" s="42" t="s">
        <v>28</v>
      </c>
      <c r="B127" s="40" t="s">
        <v>302</v>
      </c>
      <c r="C127" s="40" t="s">
        <v>303</v>
      </c>
      <c r="D127" s="40" t="s">
        <v>304</v>
      </c>
      <c r="E127" s="40" t="s">
        <v>264</v>
      </c>
      <c r="F127" s="40" t="s">
        <v>12</v>
      </c>
      <c r="G127" s="42" t="s">
        <v>274</v>
      </c>
      <c r="H127" s="42" t="s">
        <v>131</v>
      </c>
    </row>
    <row r="128" ht="15" spans="1:8">
      <c r="A128" s="42" t="s">
        <v>28</v>
      </c>
      <c r="B128" s="40" t="s">
        <v>305</v>
      </c>
      <c r="C128" s="40" t="s">
        <v>306</v>
      </c>
      <c r="D128" s="40" t="s">
        <v>304</v>
      </c>
      <c r="E128" s="40" t="s">
        <v>264</v>
      </c>
      <c r="F128" s="40" t="s">
        <v>12</v>
      </c>
      <c r="G128" s="40" t="s">
        <v>13</v>
      </c>
      <c r="H128" s="42" t="s">
        <v>131</v>
      </c>
    </row>
    <row r="129" ht="15" spans="1:8">
      <c r="A129" s="42" t="s">
        <v>28</v>
      </c>
      <c r="B129" s="40" t="s">
        <v>307</v>
      </c>
      <c r="C129" s="40" t="s">
        <v>308</v>
      </c>
      <c r="D129" s="40" t="s">
        <v>309</v>
      </c>
      <c r="E129" s="40" t="s">
        <v>264</v>
      </c>
      <c r="F129" s="40" t="s">
        <v>12</v>
      </c>
      <c r="G129" s="40" t="s">
        <v>82</v>
      </c>
      <c r="H129" s="42" t="s">
        <v>131</v>
      </c>
    </row>
    <row r="130" ht="15" spans="1:8">
      <c r="A130" s="42" t="s">
        <v>19</v>
      </c>
      <c r="B130" s="40" t="s">
        <v>310</v>
      </c>
      <c r="C130" s="40" t="s">
        <v>311</v>
      </c>
      <c r="D130" s="40" t="s">
        <v>312</v>
      </c>
      <c r="E130" s="40" t="s">
        <v>264</v>
      </c>
      <c r="F130" s="40" t="s">
        <v>12</v>
      </c>
      <c r="G130" s="42" t="s">
        <v>313</v>
      </c>
      <c r="H130" s="42" t="s">
        <v>131</v>
      </c>
    </row>
    <row r="131" ht="15" spans="1:8">
      <c r="A131" s="42" t="s">
        <v>28</v>
      </c>
      <c r="B131" s="40" t="s">
        <v>314</v>
      </c>
      <c r="C131" s="40" t="s">
        <v>315</v>
      </c>
      <c r="D131" s="40" t="s">
        <v>312</v>
      </c>
      <c r="E131" s="40" t="s">
        <v>264</v>
      </c>
      <c r="F131" s="40" t="s">
        <v>12</v>
      </c>
      <c r="G131" s="40" t="s">
        <v>13</v>
      </c>
      <c r="H131" s="42" t="s">
        <v>131</v>
      </c>
    </row>
    <row r="132" ht="15" spans="1:8">
      <c r="A132" s="42" t="s">
        <v>28</v>
      </c>
      <c r="B132" s="40" t="s">
        <v>316</v>
      </c>
      <c r="C132" s="40" t="s">
        <v>317</v>
      </c>
      <c r="D132" s="40" t="s">
        <v>312</v>
      </c>
      <c r="E132" s="40" t="s">
        <v>264</v>
      </c>
      <c r="F132" s="40" t="s">
        <v>12</v>
      </c>
      <c r="G132" s="40" t="s">
        <v>13</v>
      </c>
      <c r="H132" s="42" t="s">
        <v>131</v>
      </c>
    </row>
    <row r="133" ht="15" spans="1:8">
      <c r="A133" s="42" t="s">
        <v>28</v>
      </c>
      <c r="B133" s="40" t="s">
        <v>318</v>
      </c>
      <c r="C133" s="40" t="s">
        <v>319</v>
      </c>
      <c r="D133" s="40" t="s">
        <v>312</v>
      </c>
      <c r="E133" s="40" t="s">
        <v>264</v>
      </c>
      <c r="F133" s="40" t="s">
        <v>12</v>
      </c>
      <c r="G133" s="40" t="s">
        <v>13</v>
      </c>
      <c r="H133" s="42" t="s">
        <v>131</v>
      </c>
    </row>
    <row r="134" ht="15" spans="1:8">
      <c r="A134" s="42" t="s">
        <v>320</v>
      </c>
      <c r="B134" s="40" t="s">
        <v>321</v>
      </c>
      <c r="C134" s="40" t="s">
        <v>322</v>
      </c>
      <c r="D134" s="40" t="s">
        <v>312</v>
      </c>
      <c r="E134" s="40" t="s">
        <v>264</v>
      </c>
      <c r="F134" s="40" t="s">
        <v>12</v>
      </c>
      <c r="G134" s="40" t="s">
        <v>13</v>
      </c>
      <c r="H134" s="42" t="s">
        <v>131</v>
      </c>
    </row>
    <row r="135" ht="15" spans="1:8">
      <c r="A135" s="42" t="s">
        <v>28</v>
      </c>
      <c r="B135" s="40" t="s">
        <v>323</v>
      </c>
      <c r="C135" s="40" t="s">
        <v>324</v>
      </c>
      <c r="D135" s="40" t="s">
        <v>242</v>
      </c>
      <c r="E135" s="40" t="s">
        <v>325</v>
      </c>
      <c r="F135" s="40" t="s">
        <v>12</v>
      </c>
      <c r="G135" s="40" t="s">
        <v>13</v>
      </c>
      <c r="H135" s="42" t="s">
        <v>131</v>
      </c>
    </row>
    <row r="136" ht="15" spans="1:8">
      <c r="A136" s="42" t="s">
        <v>28</v>
      </c>
      <c r="B136" s="40" t="s">
        <v>326</v>
      </c>
      <c r="C136" s="40" t="s">
        <v>327</v>
      </c>
      <c r="D136" s="40" t="s">
        <v>242</v>
      </c>
      <c r="E136" s="40" t="s">
        <v>325</v>
      </c>
      <c r="F136" s="40" t="s">
        <v>12</v>
      </c>
      <c r="G136" s="42" t="s">
        <v>328</v>
      </c>
      <c r="H136" s="42" t="s">
        <v>131</v>
      </c>
    </row>
    <row r="137" ht="15" spans="1:8">
      <c r="A137" s="42" t="s">
        <v>28</v>
      </c>
      <c r="B137" s="40" t="s">
        <v>329</v>
      </c>
      <c r="C137" s="40" t="s">
        <v>330</v>
      </c>
      <c r="D137" s="40" t="s">
        <v>331</v>
      </c>
      <c r="E137" s="40" t="s">
        <v>325</v>
      </c>
      <c r="F137" s="40" t="s">
        <v>12</v>
      </c>
      <c r="G137" s="42" t="s">
        <v>332</v>
      </c>
      <c r="H137" s="42" t="s">
        <v>131</v>
      </c>
    </row>
    <row r="138" ht="15" spans="1:8">
      <c r="A138" s="42" t="s">
        <v>28</v>
      </c>
      <c r="B138" s="40" t="s">
        <v>333</v>
      </c>
      <c r="C138" s="40" t="s">
        <v>334</v>
      </c>
      <c r="D138" s="40" t="s">
        <v>331</v>
      </c>
      <c r="E138" s="40" t="s">
        <v>325</v>
      </c>
      <c r="F138" s="40" t="s">
        <v>12</v>
      </c>
      <c r="G138" s="40" t="s">
        <v>13</v>
      </c>
      <c r="H138" s="42" t="s">
        <v>131</v>
      </c>
    </row>
    <row r="139" ht="15" spans="1:8">
      <c r="A139" s="42" t="s">
        <v>28</v>
      </c>
      <c r="B139" s="40" t="s">
        <v>335</v>
      </c>
      <c r="C139" s="40" t="s">
        <v>336</v>
      </c>
      <c r="D139" s="40" t="s">
        <v>331</v>
      </c>
      <c r="E139" s="40" t="s">
        <v>325</v>
      </c>
      <c r="F139" s="40" t="s">
        <v>12</v>
      </c>
      <c r="G139" s="42" t="s">
        <v>274</v>
      </c>
      <c r="H139" s="42" t="s">
        <v>131</v>
      </c>
    </row>
    <row r="140" ht="15" spans="1:8">
      <c r="A140" s="42" t="s">
        <v>28</v>
      </c>
      <c r="B140" s="40" t="s">
        <v>337</v>
      </c>
      <c r="C140" s="40" t="s">
        <v>338</v>
      </c>
      <c r="D140" s="40" t="s">
        <v>295</v>
      </c>
      <c r="E140" s="40" t="s">
        <v>325</v>
      </c>
      <c r="F140" s="40" t="s">
        <v>12</v>
      </c>
      <c r="G140" s="42" t="s">
        <v>134</v>
      </c>
      <c r="H140" s="42" t="s">
        <v>131</v>
      </c>
    </row>
    <row r="141" ht="15" spans="1:8">
      <c r="A141" s="42" t="s">
        <v>339</v>
      </c>
      <c r="B141" s="40" t="s">
        <v>340</v>
      </c>
      <c r="C141" s="40" t="s">
        <v>341</v>
      </c>
      <c r="D141" s="40" t="s">
        <v>295</v>
      </c>
      <c r="E141" s="40" t="s">
        <v>325</v>
      </c>
      <c r="F141" s="40" t="s">
        <v>12</v>
      </c>
      <c r="G141" s="40" t="s">
        <v>13</v>
      </c>
      <c r="H141" s="42" t="s">
        <v>131</v>
      </c>
    </row>
    <row r="142" ht="15" spans="1:8">
      <c r="A142" s="42" t="s">
        <v>339</v>
      </c>
      <c r="B142" s="40" t="s">
        <v>342</v>
      </c>
      <c r="C142" s="40" t="s">
        <v>343</v>
      </c>
      <c r="D142" s="40" t="s">
        <v>295</v>
      </c>
      <c r="E142" s="40" t="s">
        <v>325</v>
      </c>
      <c r="F142" s="40" t="s">
        <v>12</v>
      </c>
      <c r="G142" s="42" t="s">
        <v>344</v>
      </c>
      <c r="H142" s="42" t="s">
        <v>131</v>
      </c>
    </row>
    <row r="143" ht="15" spans="1:8">
      <c r="A143" s="42" t="s">
        <v>28</v>
      </c>
      <c r="B143" s="40" t="s">
        <v>345</v>
      </c>
      <c r="C143" s="40" t="s">
        <v>346</v>
      </c>
      <c r="D143" s="40" t="s">
        <v>295</v>
      </c>
      <c r="E143" s="40" t="s">
        <v>325</v>
      </c>
      <c r="F143" s="40" t="s">
        <v>12</v>
      </c>
      <c r="G143" s="40" t="s">
        <v>13</v>
      </c>
      <c r="H143" s="42" t="s">
        <v>131</v>
      </c>
    </row>
    <row r="144" ht="15" spans="1:8">
      <c r="A144" s="42" t="s">
        <v>28</v>
      </c>
      <c r="B144" s="40" t="s">
        <v>347</v>
      </c>
      <c r="C144" s="40" t="s">
        <v>348</v>
      </c>
      <c r="D144" s="40" t="s">
        <v>349</v>
      </c>
      <c r="E144" s="40" t="s">
        <v>325</v>
      </c>
      <c r="F144" s="40" t="s">
        <v>12</v>
      </c>
      <c r="G144" s="40" t="s">
        <v>13</v>
      </c>
      <c r="H144" s="42" t="s">
        <v>131</v>
      </c>
    </row>
    <row r="145" ht="15" spans="1:8">
      <c r="A145" s="42" t="s">
        <v>28</v>
      </c>
      <c r="B145" s="40" t="s">
        <v>350</v>
      </c>
      <c r="C145" s="40" t="s">
        <v>351</v>
      </c>
      <c r="D145" s="40" t="s">
        <v>349</v>
      </c>
      <c r="E145" s="40" t="s">
        <v>325</v>
      </c>
      <c r="F145" s="40" t="s">
        <v>12</v>
      </c>
      <c r="G145" s="40" t="s">
        <v>82</v>
      </c>
      <c r="H145" s="42" t="s">
        <v>131</v>
      </c>
    </row>
    <row r="146" ht="15" spans="1:8">
      <c r="A146" s="42" t="s">
        <v>28</v>
      </c>
      <c r="B146" s="40" t="s">
        <v>352</v>
      </c>
      <c r="C146" s="40" t="s">
        <v>353</v>
      </c>
      <c r="D146" s="40" t="s">
        <v>349</v>
      </c>
      <c r="E146" s="40" t="s">
        <v>325</v>
      </c>
      <c r="F146" s="40" t="s">
        <v>12</v>
      </c>
      <c r="G146" s="42" t="s">
        <v>134</v>
      </c>
      <c r="H146" s="42" t="s">
        <v>131</v>
      </c>
    </row>
    <row r="147" ht="15" spans="1:8">
      <c r="A147" s="42" t="s">
        <v>19</v>
      </c>
      <c r="B147" s="40" t="s">
        <v>354</v>
      </c>
      <c r="C147" s="40" t="s">
        <v>355</v>
      </c>
      <c r="D147" s="40" t="s">
        <v>349</v>
      </c>
      <c r="E147" s="40" t="s">
        <v>325</v>
      </c>
      <c r="F147" s="40" t="s">
        <v>12</v>
      </c>
      <c r="G147" s="40" t="s">
        <v>13</v>
      </c>
      <c r="H147" s="42" t="s">
        <v>131</v>
      </c>
    </row>
    <row r="148" ht="15" spans="1:8">
      <c r="A148" s="42" t="s">
        <v>28</v>
      </c>
      <c r="B148" s="40" t="s">
        <v>356</v>
      </c>
      <c r="C148" s="40" t="s">
        <v>357</v>
      </c>
      <c r="D148" s="40" t="s">
        <v>349</v>
      </c>
      <c r="E148" s="40" t="s">
        <v>325</v>
      </c>
      <c r="F148" s="40" t="s">
        <v>12</v>
      </c>
      <c r="G148" s="40" t="s">
        <v>82</v>
      </c>
      <c r="H148" s="42" t="s">
        <v>131</v>
      </c>
    </row>
    <row r="149" ht="15" spans="1:8">
      <c r="A149" s="42" t="s">
        <v>28</v>
      </c>
      <c r="B149" s="40" t="s">
        <v>358</v>
      </c>
      <c r="C149" s="40" t="s">
        <v>359</v>
      </c>
      <c r="D149" s="40" t="s">
        <v>349</v>
      </c>
      <c r="E149" s="40" t="s">
        <v>325</v>
      </c>
      <c r="F149" s="40" t="s">
        <v>12</v>
      </c>
      <c r="G149" s="40" t="s">
        <v>13</v>
      </c>
      <c r="H149" s="42" t="s">
        <v>131</v>
      </c>
    </row>
    <row r="150" ht="15" spans="1:8">
      <c r="A150" s="42" t="s">
        <v>28</v>
      </c>
      <c r="B150" s="40" t="s">
        <v>360</v>
      </c>
      <c r="C150" s="40" t="s">
        <v>361</v>
      </c>
      <c r="D150" s="40" t="s">
        <v>248</v>
      </c>
      <c r="E150" s="40" t="s">
        <v>325</v>
      </c>
      <c r="F150" s="40" t="s">
        <v>12</v>
      </c>
      <c r="G150" s="42" t="s">
        <v>328</v>
      </c>
      <c r="H150" s="42" t="s">
        <v>131</v>
      </c>
    </row>
    <row r="151" ht="15" spans="1:8">
      <c r="A151" s="42" t="s">
        <v>19</v>
      </c>
      <c r="B151" s="40" t="s">
        <v>362</v>
      </c>
      <c r="C151" s="40" t="s">
        <v>363</v>
      </c>
      <c r="D151" s="40" t="s">
        <v>248</v>
      </c>
      <c r="E151" s="40" t="s">
        <v>325</v>
      </c>
      <c r="F151" s="40" t="s">
        <v>12</v>
      </c>
      <c r="G151" s="42" t="s">
        <v>344</v>
      </c>
      <c r="H151" s="42" t="s">
        <v>131</v>
      </c>
    </row>
    <row r="152" ht="15" spans="1:8">
      <c r="A152" s="42" t="s">
        <v>19</v>
      </c>
      <c r="B152" s="40" t="s">
        <v>364</v>
      </c>
      <c r="C152" s="40" t="s">
        <v>365</v>
      </c>
      <c r="D152" s="40" t="s">
        <v>228</v>
      </c>
      <c r="E152" s="40" t="s">
        <v>325</v>
      </c>
      <c r="F152" s="40" t="s">
        <v>12</v>
      </c>
      <c r="G152" s="40" t="s">
        <v>13</v>
      </c>
      <c r="H152" s="42" t="s">
        <v>131</v>
      </c>
    </row>
    <row r="153" ht="15" spans="1:8">
      <c r="A153" s="42" t="s">
        <v>28</v>
      </c>
      <c r="B153" s="40" t="s">
        <v>366</v>
      </c>
      <c r="C153" s="40" t="s">
        <v>367</v>
      </c>
      <c r="D153" s="40" t="s">
        <v>228</v>
      </c>
      <c r="E153" s="40" t="s">
        <v>325</v>
      </c>
      <c r="F153" s="40" t="s">
        <v>12</v>
      </c>
      <c r="G153" s="40" t="s">
        <v>13</v>
      </c>
      <c r="H153" s="42" t="s">
        <v>131</v>
      </c>
    </row>
    <row r="154" ht="15" spans="1:8">
      <c r="A154" s="42" t="s">
        <v>28</v>
      </c>
      <c r="B154" s="40" t="s">
        <v>368</v>
      </c>
      <c r="C154" s="40" t="s">
        <v>369</v>
      </c>
      <c r="D154" s="40" t="s">
        <v>228</v>
      </c>
      <c r="E154" s="40" t="s">
        <v>325</v>
      </c>
      <c r="F154" s="40" t="s">
        <v>12</v>
      </c>
      <c r="G154" s="40" t="s">
        <v>13</v>
      </c>
      <c r="H154" s="42" t="s">
        <v>131</v>
      </c>
    </row>
    <row r="155" ht="15" spans="1:8">
      <c r="A155" s="42" t="s">
        <v>28</v>
      </c>
      <c r="B155" s="40" t="s">
        <v>370</v>
      </c>
      <c r="C155" s="40" t="s">
        <v>371</v>
      </c>
      <c r="D155" s="40" t="s">
        <v>228</v>
      </c>
      <c r="E155" s="40" t="s">
        <v>325</v>
      </c>
      <c r="F155" s="40" t="s">
        <v>12</v>
      </c>
      <c r="G155" s="42" t="s">
        <v>292</v>
      </c>
      <c r="H155" s="42" t="s">
        <v>131</v>
      </c>
    </row>
    <row r="156" ht="15" spans="1:8">
      <c r="A156" s="42" t="s">
        <v>28</v>
      </c>
      <c r="B156" s="40" t="s">
        <v>372</v>
      </c>
      <c r="C156" s="40" t="s">
        <v>373</v>
      </c>
      <c r="D156" s="40">
        <v>1993</v>
      </c>
      <c r="E156" s="40" t="s">
        <v>31</v>
      </c>
      <c r="F156" s="40" t="s">
        <v>12</v>
      </c>
      <c r="G156" s="40" t="s">
        <v>54</v>
      </c>
      <c r="H156" s="42" t="s">
        <v>14</v>
      </c>
    </row>
    <row r="157" ht="15" spans="1:8">
      <c r="A157" s="42" t="s">
        <v>28</v>
      </c>
      <c r="B157" s="40" t="s">
        <v>374</v>
      </c>
      <c r="C157" s="40" t="s">
        <v>375</v>
      </c>
      <c r="D157" s="40">
        <v>1993</v>
      </c>
      <c r="E157" s="40" t="s">
        <v>31</v>
      </c>
      <c r="F157" s="40" t="s">
        <v>12</v>
      </c>
      <c r="G157" s="40" t="s">
        <v>54</v>
      </c>
      <c r="H157" s="42" t="s">
        <v>14</v>
      </c>
    </row>
    <row r="158" ht="15" spans="1:8">
      <c r="A158" s="42" t="s">
        <v>28</v>
      </c>
      <c r="B158" s="40" t="s">
        <v>376</v>
      </c>
      <c r="C158" s="40" t="s">
        <v>377</v>
      </c>
      <c r="D158" s="45" t="s">
        <v>378</v>
      </c>
      <c r="E158" s="40" t="s">
        <v>379</v>
      </c>
      <c r="F158" s="40" t="s">
        <v>12</v>
      </c>
      <c r="G158" s="40" t="s">
        <v>54</v>
      </c>
      <c r="H158" s="42" t="s">
        <v>14</v>
      </c>
    </row>
    <row r="159" ht="15" spans="1:8">
      <c r="A159" s="42" t="s">
        <v>28</v>
      </c>
      <c r="B159" s="40" t="s">
        <v>380</v>
      </c>
      <c r="C159" s="40" t="s">
        <v>381</v>
      </c>
      <c r="D159" s="45" t="s">
        <v>378</v>
      </c>
      <c r="E159" s="40" t="s">
        <v>379</v>
      </c>
      <c r="F159" s="40" t="s">
        <v>12</v>
      </c>
      <c r="G159" s="40" t="s">
        <v>54</v>
      </c>
      <c r="H159" s="42" t="s">
        <v>14</v>
      </c>
    </row>
    <row r="160" ht="15" spans="1:8">
      <c r="A160" s="42" t="s">
        <v>19</v>
      </c>
      <c r="B160" s="40" t="s">
        <v>382</v>
      </c>
      <c r="C160" s="40" t="s">
        <v>383</v>
      </c>
      <c r="D160" s="40">
        <v>1980</v>
      </c>
      <c r="E160" s="40" t="s">
        <v>384</v>
      </c>
      <c r="F160" s="42" t="s">
        <v>16</v>
      </c>
      <c r="G160" s="42" t="s">
        <v>17</v>
      </c>
      <c r="H160" s="42" t="s">
        <v>14</v>
      </c>
    </row>
    <row r="161" ht="15" spans="1:8">
      <c r="A161" s="42" t="s">
        <v>28</v>
      </c>
      <c r="B161" s="40" t="s">
        <v>385</v>
      </c>
      <c r="C161" s="40" t="s">
        <v>386</v>
      </c>
      <c r="D161" s="40">
        <v>2005</v>
      </c>
      <c r="E161" s="40" t="s">
        <v>11</v>
      </c>
      <c r="F161" s="40" t="s">
        <v>12</v>
      </c>
      <c r="G161" s="40" t="s">
        <v>13</v>
      </c>
      <c r="H161" s="42" t="s">
        <v>14</v>
      </c>
    </row>
    <row r="162" ht="15" spans="1:8">
      <c r="A162" s="42" t="s">
        <v>28</v>
      </c>
      <c r="B162" s="40" t="s">
        <v>387</v>
      </c>
      <c r="C162" s="40" t="s">
        <v>388</v>
      </c>
      <c r="D162" s="40" t="s">
        <v>389</v>
      </c>
      <c r="E162" s="40" t="s">
        <v>390</v>
      </c>
      <c r="F162" s="42" t="s">
        <v>16</v>
      </c>
      <c r="G162" s="42" t="s">
        <v>17</v>
      </c>
      <c r="H162" s="42" t="s">
        <v>14</v>
      </c>
    </row>
    <row r="163" ht="15" spans="1:8">
      <c r="A163" s="42" t="s">
        <v>28</v>
      </c>
      <c r="B163" s="40" t="s">
        <v>391</v>
      </c>
      <c r="C163" s="40" t="s">
        <v>392</v>
      </c>
      <c r="D163" s="40">
        <v>2016.9</v>
      </c>
      <c r="E163" s="40" t="s">
        <v>37</v>
      </c>
      <c r="F163" s="42" t="s">
        <v>16</v>
      </c>
      <c r="G163" s="40" t="s">
        <v>393</v>
      </c>
      <c r="H163" s="42" t="s">
        <v>14</v>
      </c>
    </row>
    <row r="164" ht="15" spans="1:8">
      <c r="A164" s="42" t="s">
        <v>28</v>
      </c>
      <c r="B164" s="40" t="s">
        <v>394</v>
      </c>
      <c r="C164" s="40" t="s">
        <v>395</v>
      </c>
      <c r="D164" s="40" t="s">
        <v>41</v>
      </c>
      <c r="E164" s="40" t="s">
        <v>37</v>
      </c>
      <c r="F164" s="42" t="s">
        <v>16</v>
      </c>
      <c r="G164" s="42" t="s">
        <v>17</v>
      </c>
      <c r="H164" s="42" t="s">
        <v>14</v>
      </c>
    </row>
    <row r="165" ht="15" spans="1:8">
      <c r="A165" s="42" t="s">
        <v>19</v>
      </c>
      <c r="B165" s="40" t="s">
        <v>396</v>
      </c>
      <c r="C165" s="40" t="s">
        <v>397</v>
      </c>
      <c r="D165" s="40" t="s">
        <v>41</v>
      </c>
      <c r="E165" s="40" t="s">
        <v>37</v>
      </c>
      <c r="F165" s="42" t="s">
        <v>16</v>
      </c>
      <c r="G165" s="42" t="s">
        <v>17</v>
      </c>
      <c r="H165" s="42" t="s">
        <v>14</v>
      </c>
    </row>
    <row r="166" ht="15" spans="1:8">
      <c r="A166" s="42" t="s">
        <v>28</v>
      </c>
      <c r="B166" s="40" t="s">
        <v>398</v>
      </c>
      <c r="C166" s="40" t="s">
        <v>399</v>
      </c>
      <c r="D166" s="40" t="s">
        <v>41</v>
      </c>
      <c r="E166" s="40" t="s">
        <v>400</v>
      </c>
      <c r="F166" s="40" t="s">
        <v>12</v>
      </c>
      <c r="G166" s="40" t="s">
        <v>401</v>
      </c>
      <c r="H166" s="42" t="s">
        <v>14</v>
      </c>
    </row>
    <row r="167" ht="15" spans="1:8">
      <c r="A167" s="42" t="s">
        <v>19</v>
      </c>
      <c r="B167" s="40" t="s">
        <v>402</v>
      </c>
      <c r="C167" s="40" t="s">
        <v>403</v>
      </c>
      <c r="D167" s="40" t="s">
        <v>41</v>
      </c>
      <c r="E167" s="40" t="s">
        <v>41</v>
      </c>
      <c r="F167" s="42" t="s">
        <v>16</v>
      </c>
      <c r="G167" s="42" t="s">
        <v>17</v>
      </c>
      <c r="H167" s="42" t="s">
        <v>14</v>
      </c>
    </row>
    <row r="168" ht="15" spans="1:8">
      <c r="A168" s="42" t="s">
        <v>19</v>
      </c>
      <c r="B168" s="40" t="s">
        <v>404</v>
      </c>
      <c r="C168" s="40" t="s">
        <v>405</v>
      </c>
      <c r="D168" s="40" t="s">
        <v>41</v>
      </c>
      <c r="E168" s="40" t="s">
        <v>37</v>
      </c>
      <c r="F168" s="40" t="s">
        <v>12</v>
      </c>
      <c r="G168" s="40" t="s">
        <v>54</v>
      </c>
      <c r="H168" s="42" t="s">
        <v>14</v>
      </c>
    </row>
    <row r="169" ht="15" spans="1:8">
      <c r="A169" s="42" t="s">
        <v>19</v>
      </c>
      <c r="B169" s="40" t="s">
        <v>406</v>
      </c>
      <c r="C169" s="40" t="s">
        <v>407</v>
      </c>
      <c r="D169" s="40">
        <v>2005</v>
      </c>
      <c r="E169" s="40" t="s">
        <v>37</v>
      </c>
      <c r="F169" s="40" t="s">
        <v>12</v>
      </c>
      <c r="G169" s="40" t="s">
        <v>54</v>
      </c>
      <c r="H169" s="42" t="s">
        <v>14</v>
      </c>
    </row>
    <row r="170" ht="15" spans="1:8">
      <c r="A170" s="42" t="s">
        <v>19</v>
      </c>
      <c r="B170" s="40" t="s">
        <v>408</v>
      </c>
      <c r="C170" s="40" t="s">
        <v>409</v>
      </c>
      <c r="D170" s="40" t="s">
        <v>41</v>
      </c>
      <c r="E170" s="40" t="s">
        <v>37</v>
      </c>
      <c r="F170" s="42" t="s">
        <v>16</v>
      </c>
      <c r="G170" s="42" t="s">
        <v>17</v>
      </c>
      <c r="H170" s="42" t="s">
        <v>14</v>
      </c>
    </row>
    <row r="171" ht="15" spans="1:8">
      <c r="A171" s="42" t="s">
        <v>28</v>
      </c>
      <c r="B171" s="40" t="s">
        <v>410</v>
      </c>
      <c r="C171" s="40" t="s">
        <v>411</v>
      </c>
      <c r="D171" s="40" t="s">
        <v>41</v>
      </c>
      <c r="E171" s="40" t="s">
        <v>37</v>
      </c>
      <c r="F171" s="42" t="s">
        <v>16</v>
      </c>
      <c r="G171" s="40" t="s">
        <v>26</v>
      </c>
      <c r="H171" s="42" t="s">
        <v>14</v>
      </c>
    </row>
    <row r="172" ht="15" spans="1:8">
      <c r="A172" s="42" t="s">
        <v>19</v>
      </c>
      <c r="B172" s="40" t="s">
        <v>412</v>
      </c>
      <c r="C172" s="40" t="s">
        <v>413</v>
      </c>
      <c r="D172" s="40" t="s">
        <v>41</v>
      </c>
      <c r="E172" s="40" t="s">
        <v>37</v>
      </c>
      <c r="F172" s="42" t="s">
        <v>16</v>
      </c>
      <c r="G172" s="42" t="s">
        <v>17</v>
      </c>
      <c r="H172" s="42" t="s">
        <v>14</v>
      </c>
    </row>
    <row r="173" ht="15" spans="1:8">
      <c r="A173" s="42" t="s">
        <v>28</v>
      </c>
      <c r="B173" s="44" t="s">
        <v>414</v>
      </c>
      <c r="C173" s="40" t="s">
        <v>415</v>
      </c>
      <c r="D173" s="40" t="s">
        <v>41</v>
      </c>
      <c r="E173" s="40" t="s">
        <v>37</v>
      </c>
      <c r="F173" s="42" t="s">
        <v>16</v>
      </c>
      <c r="G173" s="40" t="s">
        <v>416</v>
      </c>
      <c r="H173" s="42" t="s">
        <v>14</v>
      </c>
    </row>
    <row r="174" ht="15" spans="1:8">
      <c r="A174" s="42" t="s">
        <v>19</v>
      </c>
      <c r="B174" s="40" t="s">
        <v>417</v>
      </c>
      <c r="C174" s="40" t="s">
        <v>418</v>
      </c>
      <c r="D174" s="40" t="s">
        <v>41</v>
      </c>
      <c r="E174" s="40" t="s">
        <v>37</v>
      </c>
      <c r="F174" s="42" t="s">
        <v>16</v>
      </c>
      <c r="G174" s="40" t="s">
        <v>41</v>
      </c>
      <c r="H174" s="42" t="s">
        <v>14</v>
      </c>
    </row>
    <row r="175" ht="15" spans="1:8">
      <c r="A175" s="42" t="s">
        <v>28</v>
      </c>
      <c r="B175" s="40" t="s">
        <v>419</v>
      </c>
      <c r="C175" s="40" t="s">
        <v>420</v>
      </c>
      <c r="D175" s="40">
        <v>1994</v>
      </c>
      <c r="E175" s="40" t="s">
        <v>37</v>
      </c>
      <c r="F175" s="42" t="s">
        <v>16</v>
      </c>
      <c r="G175" s="42" t="s">
        <v>17</v>
      </c>
      <c r="H175" s="42" t="s">
        <v>14</v>
      </c>
    </row>
    <row r="176" ht="15" spans="1:8">
      <c r="A176" s="42" t="s">
        <v>19</v>
      </c>
      <c r="B176" s="40" t="s">
        <v>421</v>
      </c>
      <c r="C176" s="40" t="s">
        <v>422</v>
      </c>
      <c r="D176" s="40">
        <v>1995</v>
      </c>
      <c r="E176" s="40" t="s">
        <v>37</v>
      </c>
      <c r="F176" s="42" t="s">
        <v>16</v>
      </c>
      <c r="G176" s="42" t="s">
        <v>17</v>
      </c>
      <c r="H176" s="42" t="s">
        <v>14</v>
      </c>
    </row>
    <row r="177" ht="15" spans="1:8">
      <c r="A177" s="42" t="s">
        <v>28</v>
      </c>
      <c r="B177" s="40" t="s">
        <v>423</v>
      </c>
      <c r="C177" s="40" t="s">
        <v>424</v>
      </c>
      <c r="D177" s="42">
        <v>2017</v>
      </c>
      <c r="E177" s="40" t="s">
        <v>390</v>
      </c>
      <c r="F177" s="42" t="s">
        <v>16</v>
      </c>
      <c r="G177" s="40" t="s">
        <v>416</v>
      </c>
      <c r="H177" s="42" t="s">
        <v>14</v>
      </c>
    </row>
    <row r="178" ht="15" spans="1:8">
      <c r="A178" s="42" t="s">
        <v>28</v>
      </c>
      <c r="B178" s="40" t="s">
        <v>425</v>
      </c>
      <c r="C178" s="40" t="s">
        <v>426</v>
      </c>
      <c r="D178" s="40">
        <v>2008</v>
      </c>
      <c r="E178" s="40" t="s">
        <v>390</v>
      </c>
      <c r="F178" s="42" t="s">
        <v>16</v>
      </c>
      <c r="G178" s="40" t="s">
        <v>427</v>
      </c>
      <c r="H178" s="42" t="s">
        <v>14</v>
      </c>
    </row>
    <row r="179" ht="15" spans="1:8">
      <c r="A179" s="42" t="s">
        <v>28</v>
      </c>
      <c r="B179" s="40" t="s">
        <v>428</v>
      </c>
      <c r="C179" s="40" t="s">
        <v>429</v>
      </c>
      <c r="D179" s="40">
        <v>2009</v>
      </c>
      <c r="E179" s="40" t="s">
        <v>390</v>
      </c>
      <c r="F179" s="42" t="s">
        <v>16</v>
      </c>
      <c r="G179" s="42" t="s">
        <v>17</v>
      </c>
      <c r="H179" s="42" t="s">
        <v>14</v>
      </c>
    </row>
    <row r="180" ht="15" spans="1:8">
      <c r="A180" s="42" t="s">
        <v>28</v>
      </c>
      <c r="B180" s="40" t="s">
        <v>430</v>
      </c>
      <c r="C180" s="40" t="s">
        <v>431</v>
      </c>
      <c r="D180" s="40">
        <v>2014</v>
      </c>
      <c r="E180" s="40" t="s">
        <v>390</v>
      </c>
      <c r="F180" s="42" t="s">
        <v>16</v>
      </c>
      <c r="G180" s="42" t="s">
        <v>17</v>
      </c>
      <c r="H180" s="42" t="s">
        <v>14</v>
      </c>
    </row>
    <row r="181" ht="15" spans="1:8">
      <c r="A181" s="42" t="s">
        <v>28</v>
      </c>
      <c r="B181" s="40" t="s">
        <v>432</v>
      </c>
      <c r="C181" s="40" t="s">
        <v>433</v>
      </c>
      <c r="D181" s="40">
        <v>2014</v>
      </c>
      <c r="E181" s="40" t="s">
        <v>390</v>
      </c>
      <c r="F181" s="42" t="s">
        <v>16</v>
      </c>
      <c r="G181" s="42" t="s">
        <v>17</v>
      </c>
      <c r="H181" s="42" t="s">
        <v>14</v>
      </c>
    </row>
    <row r="182" ht="15" spans="1:8">
      <c r="A182" s="42" t="s">
        <v>339</v>
      </c>
      <c r="B182" s="40" t="s">
        <v>434</v>
      </c>
      <c r="C182" s="40" t="s">
        <v>435</v>
      </c>
      <c r="D182" s="40" t="s">
        <v>41</v>
      </c>
      <c r="E182" s="40" t="s">
        <v>390</v>
      </c>
      <c r="F182" s="40" t="s">
        <v>41</v>
      </c>
      <c r="G182" s="40" t="s">
        <v>41</v>
      </c>
      <c r="H182" s="42" t="s">
        <v>14</v>
      </c>
    </row>
    <row r="183" ht="15" spans="1:8">
      <c r="A183" s="42" t="s">
        <v>28</v>
      </c>
      <c r="B183" s="40" t="s">
        <v>436</v>
      </c>
      <c r="C183" s="40" t="s">
        <v>437</v>
      </c>
      <c r="D183" s="40" t="s">
        <v>438</v>
      </c>
      <c r="E183" s="40" t="s">
        <v>390</v>
      </c>
      <c r="F183" s="40" t="s">
        <v>12</v>
      </c>
      <c r="G183" s="40" t="s">
        <v>54</v>
      </c>
      <c r="H183" s="42" t="s">
        <v>14</v>
      </c>
    </row>
    <row r="184" ht="15" spans="1:8">
      <c r="A184" s="42" t="s">
        <v>19</v>
      </c>
      <c r="B184" s="40" t="s">
        <v>439</v>
      </c>
      <c r="C184" s="40" t="s">
        <v>440</v>
      </c>
      <c r="D184" s="40" t="s">
        <v>41</v>
      </c>
      <c r="E184" s="40" t="s">
        <v>390</v>
      </c>
      <c r="F184" s="40" t="s">
        <v>12</v>
      </c>
      <c r="G184" s="40" t="s">
        <v>82</v>
      </c>
      <c r="H184" s="42" t="s">
        <v>14</v>
      </c>
    </row>
    <row r="185" ht="15" spans="1:8">
      <c r="A185" s="42" t="s">
        <v>28</v>
      </c>
      <c r="B185" s="42" t="s">
        <v>441</v>
      </c>
      <c r="C185" s="40" t="s">
        <v>442</v>
      </c>
      <c r="D185" s="42" t="s">
        <v>443</v>
      </c>
      <c r="E185" s="40" t="s">
        <v>225</v>
      </c>
      <c r="F185" s="40" t="s">
        <v>12</v>
      </c>
      <c r="G185" s="40" t="s">
        <v>41</v>
      </c>
      <c r="H185" s="42" t="s">
        <v>131</v>
      </c>
    </row>
    <row r="186" ht="15" spans="1:8">
      <c r="A186" s="42" t="s">
        <v>28</v>
      </c>
      <c r="B186" s="42" t="s">
        <v>444</v>
      </c>
      <c r="C186" s="40" t="s">
        <v>445</v>
      </c>
      <c r="D186" s="42" t="s">
        <v>446</v>
      </c>
      <c r="E186" s="40" t="s">
        <v>225</v>
      </c>
      <c r="F186" s="40" t="s">
        <v>12</v>
      </c>
      <c r="G186" s="40" t="s">
        <v>41</v>
      </c>
      <c r="H186" s="42" t="s">
        <v>131</v>
      </c>
    </row>
    <row r="187" ht="15" spans="1:8">
      <c r="A187" s="42" t="s">
        <v>28</v>
      </c>
      <c r="B187" s="42" t="s">
        <v>447</v>
      </c>
      <c r="C187" s="40" t="s">
        <v>448</v>
      </c>
      <c r="D187" s="42" t="s">
        <v>449</v>
      </c>
      <c r="E187" s="40" t="s">
        <v>225</v>
      </c>
      <c r="F187" s="40" t="s">
        <v>12</v>
      </c>
      <c r="G187" s="40" t="s">
        <v>41</v>
      </c>
      <c r="H187" s="42" t="s">
        <v>131</v>
      </c>
    </row>
    <row r="188" ht="15" spans="1:8">
      <c r="A188" s="42" t="s">
        <v>28</v>
      </c>
      <c r="B188" s="42" t="s">
        <v>450</v>
      </c>
      <c r="C188" s="40" t="s">
        <v>451</v>
      </c>
      <c r="D188" s="42" t="s">
        <v>449</v>
      </c>
      <c r="E188" s="40" t="s">
        <v>225</v>
      </c>
      <c r="F188" s="40" t="s">
        <v>12</v>
      </c>
      <c r="G188" s="40" t="s">
        <v>41</v>
      </c>
      <c r="H188" s="42" t="s">
        <v>131</v>
      </c>
    </row>
    <row r="189" ht="15" spans="1:8">
      <c r="A189" s="42" t="s">
        <v>28</v>
      </c>
      <c r="B189" s="42" t="s">
        <v>452</v>
      </c>
      <c r="C189" s="40" t="s">
        <v>453</v>
      </c>
      <c r="D189" s="42" t="s">
        <v>454</v>
      </c>
      <c r="E189" s="40" t="s">
        <v>225</v>
      </c>
      <c r="F189" s="40" t="s">
        <v>12</v>
      </c>
      <c r="G189" s="40" t="s">
        <v>41</v>
      </c>
      <c r="H189" s="42" t="s">
        <v>131</v>
      </c>
    </row>
    <row r="190" ht="15" spans="1:8">
      <c r="A190" s="42" t="s">
        <v>28</v>
      </c>
      <c r="B190" s="42" t="s">
        <v>455</v>
      </c>
      <c r="C190" s="40" t="s">
        <v>456</v>
      </c>
      <c r="D190" s="42" t="s">
        <v>454</v>
      </c>
      <c r="E190" s="40" t="s">
        <v>225</v>
      </c>
      <c r="F190" s="40" t="s">
        <v>12</v>
      </c>
      <c r="G190" s="40" t="s">
        <v>41</v>
      </c>
      <c r="H190" s="42" t="s">
        <v>131</v>
      </c>
    </row>
    <row r="191" ht="15" spans="1:8">
      <c r="A191" s="42" t="s">
        <v>28</v>
      </c>
      <c r="B191" s="42" t="s">
        <v>457</v>
      </c>
      <c r="C191" s="40" t="s">
        <v>458</v>
      </c>
      <c r="D191" s="42" t="s">
        <v>454</v>
      </c>
      <c r="E191" s="40" t="s">
        <v>225</v>
      </c>
      <c r="F191" s="40" t="s">
        <v>12</v>
      </c>
      <c r="G191" s="40" t="s">
        <v>41</v>
      </c>
      <c r="H191" s="42" t="s">
        <v>131</v>
      </c>
    </row>
    <row r="192" ht="15" spans="1:8">
      <c r="A192" s="42" t="s">
        <v>28</v>
      </c>
      <c r="B192" s="42" t="s">
        <v>459</v>
      </c>
      <c r="C192" s="40" t="s">
        <v>460</v>
      </c>
      <c r="D192" s="42" t="s">
        <v>41</v>
      </c>
      <c r="E192" s="42" t="s">
        <v>120</v>
      </c>
      <c r="F192" s="40" t="s">
        <v>12</v>
      </c>
      <c r="G192" s="40" t="s">
        <v>41</v>
      </c>
      <c r="H192" s="42" t="s">
        <v>131</v>
      </c>
    </row>
    <row r="193" ht="15" spans="1:8">
      <c r="A193" s="42" t="s">
        <v>28</v>
      </c>
      <c r="B193" s="42" t="s">
        <v>461</v>
      </c>
      <c r="C193" s="40" t="s">
        <v>462</v>
      </c>
      <c r="D193" s="42" t="s">
        <v>41</v>
      </c>
      <c r="E193" s="42" t="s">
        <v>120</v>
      </c>
      <c r="F193" s="40" t="s">
        <v>12</v>
      </c>
      <c r="G193" s="40" t="s">
        <v>41</v>
      </c>
      <c r="H193" s="42" t="s">
        <v>131</v>
      </c>
    </row>
    <row r="194" ht="15" spans="1:8">
      <c r="A194" s="42" t="s">
        <v>28</v>
      </c>
      <c r="B194" s="42" t="s">
        <v>463</v>
      </c>
      <c r="C194" s="40" t="s">
        <v>464</v>
      </c>
      <c r="D194" s="42" t="s">
        <v>41</v>
      </c>
      <c r="E194" s="42" t="s">
        <v>120</v>
      </c>
      <c r="F194" s="40" t="s">
        <v>12</v>
      </c>
      <c r="G194" s="40" t="s">
        <v>41</v>
      </c>
      <c r="H194" s="42" t="s">
        <v>131</v>
      </c>
    </row>
    <row r="195" ht="15" spans="1:8">
      <c r="A195" s="42" t="s">
        <v>28</v>
      </c>
      <c r="B195" s="42" t="s">
        <v>465</v>
      </c>
      <c r="C195" s="40" t="s">
        <v>466</v>
      </c>
      <c r="D195" s="42" t="s">
        <v>41</v>
      </c>
      <c r="E195" s="42" t="s">
        <v>120</v>
      </c>
      <c r="F195" s="40" t="s">
        <v>12</v>
      </c>
      <c r="G195" s="40" t="s">
        <v>41</v>
      </c>
      <c r="H195" s="42" t="s">
        <v>131</v>
      </c>
    </row>
    <row r="196" ht="15" spans="1:8">
      <c r="A196" s="42" t="s">
        <v>28</v>
      </c>
      <c r="B196" s="42" t="s">
        <v>467</v>
      </c>
      <c r="C196" s="40" t="s">
        <v>468</v>
      </c>
      <c r="D196" s="42" t="s">
        <v>41</v>
      </c>
      <c r="E196" s="42" t="s">
        <v>120</v>
      </c>
      <c r="F196" s="40" t="s">
        <v>12</v>
      </c>
      <c r="G196" s="40" t="s">
        <v>41</v>
      </c>
      <c r="H196" s="42" t="s">
        <v>131</v>
      </c>
    </row>
    <row r="197" ht="15" spans="1:8">
      <c r="A197" s="42" t="s">
        <v>28</v>
      </c>
      <c r="B197" s="42" t="s">
        <v>469</v>
      </c>
      <c r="C197" s="40" t="s">
        <v>470</v>
      </c>
      <c r="D197" s="42" t="s">
        <v>41</v>
      </c>
      <c r="E197" s="42" t="s">
        <v>120</v>
      </c>
      <c r="F197" s="40" t="s">
        <v>12</v>
      </c>
      <c r="G197" s="40" t="s">
        <v>41</v>
      </c>
      <c r="H197" s="42" t="s">
        <v>131</v>
      </c>
    </row>
    <row r="198" ht="15" spans="1:8">
      <c r="A198" s="42" t="s">
        <v>28</v>
      </c>
      <c r="B198" s="42" t="s">
        <v>471</v>
      </c>
      <c r="C198" s="40" t="s">
        <v>472</v>
      </c>
      <c r="D198" s="42" t="s">
        <v>41</v>
      </c>
      <c r="E198" s="42" t="s">
        <v>120</v>
      </c>
      <c r="F198" s="40" t="s">
        <v>12</v>
      </c>
      <c r="G198" s="40" t="s">
        <v>41</v>
      </c>
      <c r="H198" s="42" t="s">
        <v>131</v>
      </c>
    </row>
    <row r="199" ht="15" spans="1:8">
      <c r="A199" s="42" t="s">
        <v>28</v>
      </c>
      <c r="B199" s="42" t="s">
        <v>473</v>
      </c>
      <c r="C199" s="40" t="s">
        <v>474</v>
      </c>
      <c r="D199" s="42" t="s">
        <v>41</v>
      </c>
      <c r="E199" s="42" t="s">
        <v>120</v>
      </c>
      <c r="F199" s="40" t="s">
        <v>12</v>
      </c>
      <c r="G199" s="40" t="s">
        <v>41</v>
      </c>
      <c r="H199" s="42" t="s">
        <v>131</v>
      </c>
    </row>
    <row r="200" ht="15" spans="1:8">
      <c r="A200" s="42" t="s">
        <v>28</v>
      </c>
      <c r="B200" s="42" t="s">
        <v>475</v>
      </c>
      <c r="C200" s="40" t="s">
        <v>476</v>
      </c>
      <c r="D200" s="42" t="s">
        <v>41</v>
      </c>
      <c r="E200" s="42" t="s">
        <v>120</v>
      </c>
      <c r="F200" s="40" t="s">
        <v>12</v>
      </c>
      <c r="G200" s="40" t="s">
        <v>41</v>
      </c>
      <c r="H200" s="42" t="s">
        <v>131</v>
      </c>
    </row>
    <row r="201" ht="15" spans="1:8">
      <c r="A201" s="42" t="s">
        <v>28</v>
      </c>
      <c r="B201" s="42" t="s">
        <v>477</v>
      </c>
      <c r="C201" s="40" t="s">
        <v>478</v>
      </c>
      <c r="D201" s="42" t="s">
        <v>41</v>
      </c>
      <c r="E201" s="42" t="s">
        <v>120</v>
      </c>
      <c r="F201" s="40" t="s">
        <v>12</v>
      </c>
      <c r="G201" s="40" t="s">
        <v>41</v>
      </c>
      <c r="H201" s="42" t="s">
        <v>131</v>
      </c>
    </row>
    <row r="202" ht="15" spans="1:8">
      <c r="A202" s="42" t="s">
        <v>28</v>
      </c>
      <c r="B202" s="42" t="s">
        <v>479</v>
      </c>
      <c r="C202" s="40" t="s">
        <v>480</v>
      </c>
      <c r="D202" s="42">
        <v>2018</v>
      </c>
      <c r="E202" s="42" t="s">
        <v>120</v>
      </c>
      <c r="F202" s="40" t="s">
        <v>12</v>
      </c>
      <c r="G202" s="42" t="s">
        <v>481</v>
      </c>
      <c r="H202" s="42" t="s">
        <v>131</v>
      </c>
    </row>
    <row r="203" ht="15" spans="1:8">
      <c r="A203" s="42" t="s">
        <v>28</v>
      </c>
      <c r="B203" s="42" t="s">
        <v>482</v>
      </c>
      <c r="C203" s="40" t="s">
        <v>483</v>
      </c>
      <c r="D203" s="42">
        <v>2018</v>
      </c>
      <c r="E203" s="42" t="s">
        <v>120</v>
      </c>
      <c r="F203" s="40" t="s">
        <v>12</v>
      </c>
      <c r="G203" s="40" t="s">
        <v>54</v>
      </c>
      <c r="H203" s="42" t="s">
        <v>131</v>
      </c>
    </row>
    <row r="204" ht="15" spans="1:8">
      <c r="A204" s="42" t="s">
        <v>28</v>
      </c>
      <c r="B204" s="42" t="s">
        <v>484</v>
      </c>
      <c r="C204" s="40" t="s">
        <v>485</v>
      </c>
      <c r="D204" s="42">
        <v>2018</v>
      </c>
      <c r="E204" s="42" t="s">
        <v>120</v>
      </c>
      <c r="F204" s="40" t="s">
        <v>12</v>
      </c>
      <c r="G204" s="42" t="s">
        <v>151</v>
      </c>
      <c r="H204" s="42" t="s">
        <v>131</v>
      </c>
    </row>
    <row r="205" ht="15" spans="1:8">
      <c r="A205" s="42" t="s">
        <v>19</v>
      </c>
      <c r="B205" s="42" t="s">
        <v>486</v>
      </c>
      <c r="C205" s="40" t="s">
        <v>487</v>
      </c>
      <c r="D205" s="42">
        <v>2018</v>
      </c>
      <c r="E205" s="42" t="s">
        <v>120</v>
      </c>
      <c r="F205" s="40" t="s">
        <v>12</v>
      </c>
      <c r="G205" s="40" t="s">
        <v>41</v>
      </c>
      <c r="H205" s="42" t="s">
        <v>131</v>
      </c>
    </row>
    <row r="206" ht="15" spans="1:8">
      <c r="A206" s="42" t="s">
        <v>19</v>
      </c>
      <c r="B206" s="42" t="s">
        <v>488</v>
      </c>
      <c r="C206" s="40" t="s">
        <v>489</v>
      </c>
      <c r="D206" s="42">
        <v>2018</v>
      </c>
      <c r="E206" s="42" t="s">
        <v>120</v>
      </c>
      <c r="F206" s="40" t="s">
        <v>12</v>
      </c>
      <c r="G206" s="40" t="s">
        <v>41</v>
      </c>
      <c r="H206" s="42" t="s">
        <v>131</v>
      </c>
    </row>
    <row r="207" ht="15" spans="1:8">
      <c r="A207" s="42" t="s">
        <v>19</v>
      </c>
      <c r="B207" s="40" t="s">
        <v>490</v>
      </c>
      <c r="C207" s="40" t="s">
        <v>491</v>
      </c>
      <c r="D207" s="40">
        <v>1999</v>
      </c>
      <c r="E207" s="40" t="s">
        <v>37</v>
      </c>
      <c r="F207" s="40" t="s">
        <v>12</v>
      </c>
      <c r="G207" s="40" t="s">
        <v>54</v>
      </c>
      <c r="H207" s="42" t="s">
        <v>14</v>
      </c>
    </row>
    <row r="208" ht="15" spans="1:8">
      <c r="A208" s="42" t="s">
        <v>19</v>
      </c>
      <c r="B208" s="40" t="s">
        <v>492</v>
      </c>
      <c r="C208" s="40" t="s">
        <v>493</v>
      </c>
      <c r="D208" s="40">
        <v>1999</v>
      </c>
      <c r="E208" s="40" t="s">
        <v>37</v>
      </c>
      <c r="F208" s="42" t="s">
        <v>16</v>
      </c>
      <c r="G208" s="40" t="s">
        <v>26</v>
      </c>
      <c r="H208" s="42" t="s">
        <v>14</v>
      </c>
    </row>
    <row r="209" ht="15" spans="1:8">
      <c r="A209" s="42" t="s">
        <v>28</v>
      </c>
      <c r="B209" s="40" t="s">
        <v>494</v>
      </c>
      <c r="C209" s="40" t="s">
        <v>495</v>
      </c>
      <c r="D209" s="40" t="s">
        <v>496</v>
      </c>
      <c r="E209" s="40" t="s">
        <v>37</v>
      </c>
      <c r="F209" s="42" t="s">
        <v>16</v>
      </c>
      <c r="G209" s="40" t="s">
        <v>26</v>
      </c>
      <c r="H209" s="42" t="s">
        <v>14</v>
      </c>
    </row>
    <row r="210" ht="15" spans="1:8">
      <c r="A210" s="42" t="s">
        <v>19</v>
      </c>
      <c r="B210" s="40" t="s">
        <v>497</v>
      </c>
      <c r="C210" s="40" t="s">
        <v>498</v>
      </c>
      <c r="D210" s="40" t="s">
        <v>496</v>
      </c>
      <c r="E210" s="40" t="s">
        <v>37</v>
      </c>
      <c r="F210" s="42" t="s">
        <v>16</v>
      </c>
      <c r="G210" s="40" t="s">
        <v>26</v>
      </c>
      <c r="H210" s="42" t="s">
        <v>14</v>
      </c>
    </row>
    <row r="211" ht="15" spans="1:8">
      <c r="A211" s="42" t="s">
        <v>19</v>
      </c>
      <c r="B211" s="40" t="s">
        <v>499</v>
      </c>
      <c r="C211" s="40" t="s">
        <v>500</v>
      </c>
      <c r="D211" s="46" t="s">
        <v>501</v>
      </c>
      <c r="E211" s="40" t="s">
        <v>41</v>
      </c>
      <c r="F211" s="42" t="s">
        <v>16</v>
      </c>
      <c r="G211" s="42" t="s">
        <v>17</v>
      </c>
      <c r="H211" s="42" t="s">
        <v>131</v>
      </c>
    </row>
    <row r="212" ht="15" spans="1:8">
      <c r="A212" s="42" t="s">
        <v>28</v>
      </c>
      <c r="B212" s="40" t="s">
        <v>502</v>
      </c>
      <c r="C212" s="40" t="s">
        <v>503</v>
      </c>
      <c r="D212" s="46" t="s">
        <v>504</v>
      </c>
      <c r="E212" s="40" t="s">
        <v>111</v>
      </c>
      <c r="F212" s="40" t="s">
        <v>12</v>
      </c>
      <c r="G212" s="42" t="s">
        <v>134</v>
      </c>
      <c r="H212" s="42" t="s">
        <v>131</v>
      </c>
    </row>
    <row r="213" ht="15" spans="1:8">
      <c r="A213" s="42" t="s">
        <v>28</v>
      </c>
      <c r="B213" s="40" t="s">
        <v>505</v>
      </c>
      <c r="C213" s="40" t="s">
        <v>506</v>
      </c>
      <c r="D213" s="40" t="s">
        <v>41</v>
      </c>
      <c r="E213" s="40" t="s">
        <v>507</v>
      </c>
      <c r="F213" s="42" t="s">
        <v>16</v>
      </c>
      <c r="G213" s="40" t="s">
        <v>508</v>
      </c>
      <c r="H213" s="42" t="s">
        <v>14</v>
      </c>
    </row>
    <row r="214" ht="15" spans="1:8">
      <c r="A214" s="42" t="s">
        <v>28</v>
      </c>
      <c r="B214" s="40" t="s">
        <v>509</v>
      </c>
      <c r="C214" s="40" t="s">
        <v>510</v>
      </c>
      <c r="D214" s="42">
        <v>1986</v>
      </c>
      <c r="E214" s="40" t="s">
        <v>390</v>
      </c>
      <c r="F214" s="42" t="s">
        <v>16</v>
      </c>
      <c r="G214" s="42" t="s">
        <v>17</v>
      </c>
      <c r="H214" s="42" t="s">
        <v>14</v>
      </c>
    </row>
    <row r="215" ht="15" spans="1:8">
      <c r="A215" s="42" t="s">
        <v>19</v>
      </c>
      <c r="B215" s="40" t="s">
        <v>511</v>
      </c>
      <c r="C215" s="40" t="s">
        <v>512</v>
      </c>
      <c r="D215" s="40" t="s">
        <v>41</v>
      </c>
      <c r="E215" s="40" t="s">
        <v>41</v>
      </c>
      <c r="F215" s="42" t="s">
        <v>16</v>
      </c>
      <c r="G215" s="42" t="s">
        <v>17</v>
      </c>
      <c r="H215" s="42" t="s">
        <v>14</v>
      </c>
    </row>
    <row r="216" ht="15" spans="1:8">
      <c r="A216" s="42" t="s">
        <v>19</v>
      </c>
      <c r="B216" s="40" t="s">
        <v>513</v>
      </c>
      <c r="C216" s="40" t="s">
        <v>514</v>
      </c>
      <c r="D216" s="42">
        <v>1964</v>
      </c>
      <c r="E216" s="40" t="s">
        <v>37</v>
      </c>
      <c r="F216" s="42" t="s">
        <v>16</v>
      </c>
      <c r="G216" s="40" t="s">
        <v>515</v>
      </c>
      <c r="H216" s="42" t="s">
        <v>14</v>
      </c>
    </row>
    <row r="217" ht="15" spans="1:8">
      <c r="A217" s="42" t="s">
        <v>28</v>
      </c>
      <c r="B217" s="40" t="s">
        <v>516</v>
      </c>
      <c r="C217" s="40" t="s">
        <v>517</v>
      </c>
      <c r="D217" s="42">
        <v>2017</v>
      </c>
      <c r="E217" s="40" t="s">
        <v>41</v>
      </c>
      <c r="F217" s="40" t="s">
        <v>41</v>
      </c>
      <c r="G217" s="40" t="s">
        <v>41</v>
      </c>
      <c r="H217" s="42" t="s">
        <v>14</v>
      </c>
    </row>
    <row r="218" ht="15" spans="1:8">
      <c r="A218" s="42" t="s">
        <v>19</v>
      </c>
      <c r="B218" s="40" t="s">
        <v>518</v>
      </c>
      <c r="C218" s="40" t="s">
        <v>519</v>
      </c>
      <c r="D218" s="42">
        <v>2017</v>
      </c>
      <c r="E218" s="40" t="s">
        <v>41</v>
      </c>
      <c r="F218" s="40" t="s">
        <v>41</v>
      </c>
      <c r="G218" s="40" t="s">
        <v>41</v>
      </c>
      <c r="H218" s="42" t="s">
        <v>14</v>
      </c>
    </row>
    <row r="219" ht="15" spans="1:8">
      <c r="A219" s="42" t="s">
        <v>19</v>
      </c>
      <c r="B219" s="40" t="s">
        <v>520</v>
      </c>
      <c r="C219" s="40" t="s">
        <v>521</v>
      </c>
      <c r="D219" s="40" t="s">
        <v>41</v>
      </c>
      <c r="E219" s="40" t="s">
        <v>37</v>
      </c>
      <c r="F219" s="42" t="s">
        <v>16</v>
      </c>
      <c r="G219" s="42" t="s">
        <v>17</v>
      </c>
      <c r="H219" s="42" t="s">
        <v>14</v>
      </c>
    </row>
    <row r="220" ht="15" spans="1:8">
      <c r="A220" s="42" t="s">
        <v>28</v>
      </c>
      <c r="B220" s="40" t="s">
        <v>522</v>
      </c>
      <c r="C220" s="40" t="s">
        <v>523</v>
      </c>
      <c r="D220" s="40">
        <v>2011</v>
      </c>
      <c r="E220" s="40" t="s">
        <v>31</v>
      </c>
      <c r="F220" s="40" t="s">
        <v>12</v>
      </c>
      <c r="G220" s="40" t="s">
        <v>524</v>
      </c>
      <c r="H220" s="42" t="s">
        <v>14</v>
      </c>
    </row>
    <row r="221" ht="15" spans="1:8">
      <c r="A221" s="42" t="s">
        <v>19</v>
      </c>
      <c r="B221" s="40" t="s">
        <v>525</v>
      </c>
      <c r="C221" s="40" t="s">
        <v>526</v>
      </c>
      <c r="D221" s="40">
        <v>2011</v>
      </c>
      <c r="E221" s="40" t="s">
        <v>31</v>
      </c>
      <c r="F221" s="40" t="s">
        <v>12</v>
      </c>
      <c r="G221" s="40" t="s">
        <v>524</v>
      </c>
      <c r="H221" s="42" t="s">
        <v>14</v>
      </c>
    </row>
    <row r="222" ht="15" spans="1:8">
      <c r="A222" s="42" t="s">
        <v>19</v>
      </c>
      <c r="B222" s="40" t="s">
        <v>527</v>
      </c>
      <c r="C222" s="40" t="s">
        <v>528</v>
      </c>
      <c r="D222" s="40" t="s">
        <v>41</v>
      </c>
      <c r="E222" s="40" t="s">
        <v>37</v>
      </c>
      <c r="F222" s="42" t="s">
        <v>16</v>
      </c>
      <c r="G222" s="42" t="s">
        <v>17</v>
      </c>
      <c r="H222" s="42" t="s">
        <v>14</v>
      </c>
    </row>
    <row r="223" ht="15" spans="1:8">
      <c r="A223" s="42" t="s">
        <v>19</v>
      </c>
      <c r="B223" s="40" t="s">
        <v>529</v>
      </c>
      <c r="C223" s="40" t="s">
        <v>530</v>
      </c>
      <c r="D223" s="40">
        <v>2003</v>
      </c>
      <c r="E223" s="40" t="s">
        <v>25</v>
      </c>
      <c r="F223" s="40" t="s">
        <v>12</v>
      </c>
      <c r="G223" s="40" t="s">
        <v>524</v>
      </c>
      <c r="H223" s="42" t="s">
        <v>14</v>
      </c>
    </row>
    <row r="224" ht="15" spans="1:8">
      <c r="A224" s="42" t="s">
        <v>19</v>
      </c>
      <c r="B224" s="40" t="s">
        <v>531</v>
      </c>
      <c r="C224" s="40" t="s">
        <v>532</v>
      </c>
      <c r="D224" s="40">
        <v>2003</v>
      </c>
      <c r="E224" s="40" t="s">
        <v>25</v>
      </c>
      <c r="F224" s="40" t="s">
        <v>12</v>
      </c>
      <c r="G224" s="40" t="s">
        <v>524</v>
      </c>
      <c r="H224" s="42" t="s">
        <v>14</v>
      </c>
    </row>
    <row r="225" ht="15" spans="1:8">
      <c r="A225" s="42" t="s">
        <v>28</v>
      </c>
      <c r="B225" s="42" t="s">
        <v>533</v>
      </c>
      <c r="C225" s="40" t="s">
        <v>534</v>
      </c>
      <c r="D225" s="42" t="s">
        <v>41</v>
      </c>
      <c r="E225" s="42" t="s">
        <v>535</v>
      </c>
      <c r="F225" s="42" t="s">
        <v>16</v>
      </c>
      <c r="G225" s="40" t="s">
        <v>41</v>
      </c>
      <c r="H225" s="42" t="s">
        <v>131</v>
      </c>
    </row>
    <row r="226" ht="15" spans="1:8">
      <c r="A226" s="42" t="s">
        <v>28</v>
      </c>
      <c r="B226" s="42" t="s">
        <v>536</v>
      </c>
      <c r="C226" s="40" t="s">
        <v>537</v>
      </c>
      <c r="D226" s="42" t="s">
        <v>41</v>
      </c>
      <c r="E226" s="42" t="s">
        <v>535</v>
      </c>
      <c r="F226" s="42" t="s">
        <v>16</v>
      </c>
      <c r="G226" s="40" t="s">
        <v>41</v>
      </c>
      <c r="H226" s="42" t="s">
        <v>131</v>
      </c>
    </row>
    <row r="227" ht="15" spans="1:8">
      <c r="A227" s="42" t="s">
        <v>28</v>
      </c>
      <c r="B227" s="42" t="s">
        <v>538</v>
      </c>
      <c r="C227" s="40" t="s">
        <v>539</v>
      </c>
      <c r="D227" s="42" t="s">
        <v>41</v>
      </c>
      <c r="E227" s="42" t="s">
        <v>535</v>
      </c>
      <c r="F227" s="42" t="s">
        <v>16</v>
      </c>
      <c r="G227" s="40" t="s">
        <v>41</v>
      </c>
      <c r="H227" s="42" t="s">
        <v>131</v>
      </c>
    </row>
    <row r="228" ht="15" spans="1:8">
      <c r="A228" s="42" t="s">
        <v>28</v>
      </c>
      <c r="B228" s="42" t="s">
        <v>540</v>
      </c>
      <c r="C228" s="40" t="s">
        <v>541</v>
      </c>
      <c r="D228" s="42" t="s">
        <v>41</v>
      </c>
      <c r="E228" s="42" t="s">
        <v>535</v>
      </c>
      <c r="F228" s="42" t="s">
        <v>16</v>
      </c>
      <c r="G228" s="40" t="s">
        <v>41</v>
      </c>
      <c r="H228" s="42" t="s">
        <v>131</v>
      </c>
    </row>
    <row r="229" ht="15" spans="1:8">
      <c r="A229" s="42" t="s">
        <v>28</v>
      </c>
      <c r="B229" s="42" t="s">
        <v>542</v>
      </c>
      <c r="C229" s="40" t="s">
        <v>543</v>
      </c>
      <c r="D229" s="42" t="s">
        <v>41</v>
      </c>
      <c r="E229" s="42" t="s">
        <v>535</v>
      </c>
      <c r="F229" s="42" t="s">
        <v>16</v>
      </c>
      <c r="G229" s="40" t="s">
        <v>41</v>
      </c>
      <c r="H229" s="42" t="s">
        <v>131</v>
      </c>
    </row>
    <row r="230" ht="15" spans="1:8">
      <c r="A230" s="42" t="s">
        <v>19</v>
      </c>
      <c r="B230" s="40" t="s">
        <v>544</v>
      </c>
      <c r="C230" s="40" t="s">
        <v>545</v>
      </c>
      <c r="D230" s="40">
        <v>2002</v>
      </c>
      <c r="E230" s="40" t="s">
        <v>25</v>
      </c>
      <c r="F230" s="40" t="s">
        <v>12</v>
      </c>
      <c r="G230" s="40" t="s">
        <v>82</v>
      </c>
      <c r="H230" s="42" t="s">
        <v>14</v>
      </c>
    </row>
    <row r="231" ht="15" spans="1:8">
      <c r="A231" s="42" t="s">
        <v>23</v>
      </c>
      <c r="B231" s="44" t="s">
        <v>546</v>
      </c>
      <c r="C231" s="40" t="s">
        <v>547</v>
      </c>
      <c r="D231" s="40">
        <v>2003</v>
      </c>
      <c r="E231" s="40" t="s">
        <v>25</v>
      </c>
      <c r="F231" s="40" t="s">
        <v>12</v>
      </c>
      <c r="G231" s="40" t="s">
        <v>524</v>
      </c>
      <c r="H231" s="42" t="s">
        <v>14</v>
      </c>
    </row>
    <row r="232" ht="15" spans="1:8">
      <c r="A232" s="42" t="s">
        <v>28</v>
      </c>
      <c r="B232" s="42" t="s">
        <v>548</v>
      </c>
      <c r="C232" s="40" t="s">
        <v>549</v>
      </c>
      <c r="D232" s="42" t="s">
        <v>41</v>
      </c>
      <c r="E232" s="42" t="s">
        <v>120</v>
      </c>
      <c r="F232" s="40" t="s">
        <v>12</v>
      </c>
      <c r="G232" s="40" t="s">
        <v>13</v>
      </c>
      <c r="H232" s="42" t="s">
        <v>131</v>
      </c>
    </row>
    <row r="233" ht="15" spans="1:8">
      <c r="A233" s="42" t="s">
        <v>28</v>
      </c>
      <c r="B233" s="42" t="s">
        <v>550</v>
      </c>
      <c r="C233" s="40" t="s">
        <v>551</v>
      </c>
      <c r="D233" s="42" t="s">
        <v>41</v>
      </c>
      <c r="E233" s="42" t="s">
        <v>120</v>
      </c>
      <c r="F233" s="40" t="s">
        <v>12</v>
      </c>
      <c r="G233" s="40" t="s">
        <v>13</v>
      </c>
      <c r="H233" s="42" t="s">
        <v>131</v>
      </c>
    </row>
    <row r="234" ht="15" spans="1:8">
      <c r="A234" s="42" t="s">
        <v>28</v>
      </c>
      <c r="B234" s="42" t="s">
        <v>552</v>
      </c>
      <c r="C234" s="40" t="s">
        <v>553</v>
      </c>
      <c r="D234" s="42" t="s">
        <v>41</v>
      </c>
      <c r="E234" s="42" t="s">
        <v>120</v>
      </c>
      <c r="F234" s="40" t="s">
        <v>12</v>
      </c>
      <c r="G234" s="40" t="s">
        <v>13</v>
      </c>
      <c r="H234" s="42" t="s">
        <v>131</v>
      </c>
    </row>
    <row r="235" ht="15" spans="1:8">
      <c r="A235" s="42" t="s">
        <v>28</v>
      </c>
      <c r="B235" s="42" t="s">
        <v>554</v>
      </c>
      <c r="C235" s="40" t="s">
        <v>555</v>
      </c>
      <c r="D235" s="42" t="s">
        <v>41</v>
      </c>
      <c r="E235" s="42" t="s">
        <v>120</v>
      </c>
      <c r="F235" s="40" t="s">
        <v>12</v>
      </c>
      <c r="G235" s="42" t="s">
        <v>151</v>
      </c>
      <c r="H235" s="42" t="s">
        <v>131</v>
      </c>
    </row>
    <row r="236" ht="15" spans="1:8">
      <c r="A236" s="42" t="s">
        <v>28</v>
      </c>
      <c r="B236" s="42" t="s">
        <v>556</v>
      </c>
      <c r="C236" s="40" t="s">
        <v>557</v>
      </c>
      <c r="D236" s="42" t="s">
        <v>41</v>
      </c>
      <c r="E236" s="42" t="s">
        <v>120</v>
      </c>
      <c r="F236" s="40" t="s">
        <v>12</v>
      </c>
      <c r="G236" s="40" t="s">
        <v>82</v>
      </c>
      <c r="H236" s="42" t="s">
        <v>131</v>
      </c>
    </row>
    <row r="237" ht="15" spans="1:8">
      <c r="A237" s="42" t="s">
        <v>28</v>
      </c>
      <c r="B237" s="42" t="s">
        <v>558</v>
      </c>
      <c r="C237" s="40" t="s">
        <v>559</v>
      </c>
      <c r="D237" s="42" t="s">
        <v>41</v>
      </c>
      <c r="E237" s="42" t="s">
        <v>120</v>
      </c>
      <c r="F237" s="40" t="s">
        <v>12</v>
      </c>
      <c r="G237" s="42" t="s">
        <v>151</v>
      </c>
      <c r="H237" s="42" t="s">
        <v>131</v>
      </c>
    </row>
    <row r="238" ht="15" spans="1:8">
      <c r="A238" s="42" t="s">
        <v>28</v>
      </c>
      <c r="B238" s="44" t="s">
        <v>560</v>
      </c>
      <c r="C238" s="40" t="s">
        <v>561</v>
      </c>
      <c r="D238" s="40">
        <v>2004</v>
      </c>
      <c r="E238" s="40" t="s">
        <v>37</v>
      </c>
      <c r="F238" s="40" t="s">
        <v>12</v>
      </c>
      <c r="G238" s="40" t="s">
        <v>524</v>
      </c>
      <c r="H238" s="42" t="s">
        <v>14</v>
      </c>
    </row>
    <row r="239" ht="15" spans="1:8">
      <c r="A239" s="42" t="s">
        <v>28</v>
      </c>
      <c r="B239" s="44" t="s">
        <v>562</v>
      </c>
      <c r="C239" s="40" t="s">
        <v>563</v>
      </c>
      <c r="D239" s="40" t="s">
        <v>41</v>
      </c>
      <c r="E239" s="40" t="s">
        <v>41</v>
      </c>
      <c r="F239" s="40" t="s">
        <v>12</v>
      </c>
      <c r="G239" s="40" t="s">
        <v>41</v>
      </c>
      <c r="H239" s="42" t="s">
        <v>14</v>
      </c>
    </row>
    <row r="240" ht="15" spans="1:8">
      <c r="A240" s="42" t="s">
        <v>28</v>
      </c>
      <c r="B240" s="44" t="s">
        <v>564</v>
      </c>
      <c r="C240" s="40" t="s">
        <v>565</v>
      </c>
      <c r="D240" s="40">
        <v>2005</v>
      </c>
      <c r="E240" s="40" t="s">
        <v>37</v>
      </c>
      <c r="F240" s="40" t="s">
        <v>12</v>
      </c>
      <c r="G240" s="40" t="s">
        <v>524</v>
      </c>
      <c r="H240" s="42" t="s">
        <v>14</v>
      </c>
    </row>
    <row r="241" ht="15" spans="1:8">
      <c r="A241" s="42" t="s">
        <v>28</v>
      </c>
      <c r="B241" s="44" t="s">
        <v>566</v>
      </c>
      <c r="C241" s="40" t="s">
        <v>567</v>
      </c>
      <c r="D241" s="40" t="s">
        <v>41</v>
      </c>
      <c r="E241" s="40" t="s">
        <v>37</v>
      </c>
      <c r="F241" s="40" t="s">
        <v>12</v>
      </c>
      <c r="G241" s="40" t="s">
        <v>54</v>
      </c>
      <c r="H241" s="42" t="s">
        <v>14</v>
      </c>
    </row>
    <row r="242" ht="15" spans="1:8">
      <c r="A242" s="42" t="s">
        <v>28</v>
      </c>
      <c r="B242" s="42" t="s">
        <v>568</v>
      </c>
      <c r="C242" s="40" t="s">
        <v>569</v>
      </c>
      <c r="D242" s="42" t="s">
        <v>41</v>
      </c>
      <c r="E242" s="42" t="s">
        <v>120</v>
      </c>
      <c r="F242" s="40" t="s">
        <v>12</v>
      </c>
      <c r="G242" s="40" t="s">
        <v>13</v>
      </c>
      <c r="H242" s="42" t="s">
        <v>131</v>
      </c>
    </row>
    <row r="243" ht="15" spans="1:8">
      <c r="A243" s="42" t="s">
        <v>19</v>
      </c>
      <c r="B243" s="42" t="s">
        <v>570</v>
      </c>
      <c r="C243" s="40" t="s">
        <v>571</v>
      </c>
      <c r="D243" s="42" t="s">
        <v>41</v>
      </c>
      <c r="E243" s="42" t="s">
        <v>120</v>
      </c>
      <c r="F243" s="40" t="s">
        <v>12</v>
      </c>
      <c r="G243" s="42" t="s">
        <v>134</v>
      </c>
      <c r="H243" s="42" t="s">
        <v>131</v>
      </c>
    </row>
    <row r="244" ht="15" spans="1:8">
      <c r="A244" s="42" t="s">
        <v>19</v>
      </c>
      <c r="B244" s="42" t="s">
        <v>572</v>
      </c>
      <c r="C244" s="40" t="s">
        <v>573</v>
      </c>
      <c r="D244" s="42" t="s">
        <v>41</v>
      </c>
      <c r="E244" s="42" t="s">
        <v>120</v>
      </c>
      <c r="F244" s="40" t="s">
        <v>12</v>
      </c>
      <c r="G244" s="40" t="s">
        <v>54</v>
      </c>
      <c r="H244" s="42" t="s">
        <v>131</v>
      </c>
    </row>
    <row r="245" ht="15" spans="1:8">
      <c r="A245" s="42" t="s">
        <v>19</v>
      </c>
      <c r="B245" s="42" t="s">
        <v>574</v>
      </c>
      <c r="C245" s="40" t="s">
        <v>575</v>
      </c>
      <c r="D245" s="42" t="s">
        <v>41</v>
      </c>
      <c r="E245" s="42" t="s">
        <v>120</v>
      </c>
      <c r="F245" s="40" t="s">
        <v>12</v>
      </c>
      <c r="G245" s="40" t="s">
        <v>54</v>
      </c>
      <c r="H245" s="42" t="s">
        <v>131</v>
      </c>
    </row>
    <row r="246" ht="15" spans="1:8">
      <c r="A246" s="42" t="s">
        <v>19</v>
      </c>
      <c r="B246" s="42" t="s">
        <v>576</v>
      </c>
      <c r="C246" s="40" t="s">
        <v>577</v>
      </c>
      <c r="D246" s="42" t="s">
        <v>41</v>
      </c>
      <c r="E246" s="42" t="s">
        <v>120</v>
      </c>
      <c r="F246" s="40" t="s">
        <v>12</v>
      </c>
      <c r="G246" s="40" t="s">
        <v>13</v>
      </c>
      <c r="H246" s="42" t="s">
        <v>131</v>
      </c>
    </row>
    <row r="247" ht="15" spans="1:8">
      <c r="A247" s="42" t="s">
        <v>28</v>
      </c>
      <c r="B247" s="42" t="s">
        <v>578</v>
      </c>
      <c r="C247" s="40" t="s">
        <v>579</v>
      </c>
      <c r="D247" s="42" t="s">
        <v>41</v>
      </c>
      <c r="E247" s="42" t="s">
        <v>120</v>
      </c>
      <c r="F247" s="40" t="s">
        <v>12</v>
      </c>
      <c r="G247" s="40" t="s">
        <v>54</v>
      </c>
      <c r="H247" s="42" t="s">
        <v>131</v>
      </c>
    </row>
    <row r="248" ht="15" spans="1:8">
      <c r="A248" s="42" t="s">
        <v>19</v>
      </c>
      <c r="B248" s="44" t="s">
        <v>580</v>
      </c>
      <c r="C248" s="40" t="s">
        <v>581</v>
      </c>
      <c r="D248" s="40">
        <v>1996</v>
      </c>
      <c r="E248" s="40" t="s">
        <v>390</v>
      </c>
      <c r="F248" s="40" t="s">
        <v>12</v>
      </c>
      <c r="G248" s="40" t="s">
        <v>582</v>
      </c>
      <c r="H248" s="42" t="s">
        <v>14</v>
      </c>
    </row>
    <row r="249" ht="15" spans="1:8">
      <c r="A249" s="42" t="s">
        <v>19</v>
      </c>
      <c r="B249" s="44" t="s">
        <v>583</v>
      </c>
      <c r="C249" s="40" t="s">
        <v>584</v>
      </c>
      <c r="D249" s="40">
        <v>1996</v>
      </c>
      <c r="E249" s="40" t="s">
        <v>390</v>
      </c>
      <c r="F249" s="40" t="s">
        <v>12</v>
      </c>
      <c r="G249" s="40" t="s">
        <v>401</v>
      </c>
      <c r="H249" s="42" t="s">
        <v>14</v>
      </c>
    </row>
    <row r="250" ht="15" spans="1:8">
      <c r="A250" s="42" t="s">
        <v>19</v>
      </c>
      <c r="B250" s="44" t="s">
        <v>585</v>
      </c>
      <c r="C250" s="40" t="s">
        <v>586</v>
      </c>
      <c r="D250" s="40">
        <v>1997</v>
      </c>
      <c r="E250" s="40" t="s">
        <v>390</v>
      </c>
      <c r="F250" s="40" t="s">
        <v>12</v>
      </c>
      <c r="G250" s="40" t="s">
        <v>524</v>
      </c>
      <c r="H250" s="42" t="s">
        <v>14</v>
      </c>
    </row>
    <row r="251" ht="15" spans="1:8">
      <c r="A251" s="42" t="s">
        <v>19</v>
      </c>
      <c r="B251" s="44" t="s">
        <v>587</v>
      </c>
      <c r="C251" s="40" t="s">
        <v>588</v>
      </c>
      <c r="D251" s="40">
        <v>1997</v>
      </c>
      <c r="E251" s="40" t="s">
        <v>390</v>
      </c>
      <c r="F251" s="40" t="s">
        <v>12</v>
      </c>
      <c r="G251" s="40" t="s">
        <v>524</v>
      </c>
      <c r="H251" s="42" t="s">
        <v>14</v>
      </c>
    </row>
    <row r="252" ht="15" spans="1:8">
      <c r="A252" s="42" t="s">
        <v>19</v>
      </c>
      <c r="B252" s="40" t="s">
        <v>589</v>
      </c>
      <c r="C252" s="40" t="s">
        <v>590</v>
      </c>
      <c r="D252" s="40">
        <v>1997</v>
      </c>
      <c r="E252" s="40" t="s">
        <v>390</v>
      </c>
      <c r="F252" s="40" t="s">
        <v>12</v>
      </c>
      <c r="G252" s="40" t="s">
        <v>54</v>
      </c>
      <c r="H252" s="42" t="s">
        <v>14</v>
      </c>
    </row>
    <row r="253" ht="15" spans="1:8">
      <c r="A253" s="42" t="s">
        <v>28</v>
      </c>
      <c r="B253" s="40" t="s">
        <v>591</v>
      </c>
      <c r="C253" s="40" t="s">
        <v>592</v>
      </c>
      <c r="D253" s="40">
        <v>1997</v>
      </c>
      <c r="E253" s="40" t="s">
        <v>390</v>
      </c>
      <c r="F253" s="40" t="s">
        <v>12</v>
      </c>
      <c r="G253" s="40" t="s">
        <v>593</v>
      </c>
      <c r="H253" s="42" t="s">
        <v>14</v>
      </c>
    </row>
    <row r="254" ht="15" spans="1:8">
      <c r="A254" s="42" t="s">
        <v>19</v>
      </c>
      <c r="B254" s="40" t="s">
        <v>594</v>
      </c>
      <c r="C254" s="40" t="s">
        <v>595</v>
      </c>
      <c r="D254" s="40" t="s">
        <v>596</v>
      </c>
      <c r="E254" s="40" t="s">
        <v>37</v>
      </c>
      <c r="F254" s="40" t="s">
        <v>12</v>
      </c>
      <c r="G254" s="40" t="s">
        <v>597</v>
      </c>
      <c r="H254" s="42" t="s">
        <v>14</v>
      </c>
    </row>
    <row r="255" ht="15" spans="1:8">
      <c r="A255" s="42" t="s">
        <v>19</v>
      </c>
      <c r="B255" s="40" t="s">
        <v>598</v>
      </c>
      <c r="C255" s="40" t="s">
        <v>599</v>
      </c>
      <c r="D255" s="40" t="s">
        <v>596</v>
      </c>
      <c r="E255" s="40" t="s">
        <v>37</v>
      </c>
      <c r="F255" s="40" t="s">
        <v>12</v>
      </c>
      <c r="G255" s="40" t="s">
        <v>59</v>
      </c>
      <c r="H255" s="42" t="s">
        <v>14</v>
      </c>
    </row>
    <row r="256" ht="15" spans="1:8">
      <c r="A256" s="42" t="s">
        <v>19</v>
      </c>
      <c r="B256" s="40" t="s">
        <v>600</v>
      </c>
      <c r="C256" s="40" t="s">
        <v>601</v>
      </c>
      <c r="D256" s="40">
        <v>2005</v>
      </c>
      <c r="E256" s="40" t="s">
        <v>37</v>
      </c>
      <c r="F256" s="40" t="s">
        <v>12</v>
      </c>
      <c r="G256" s="40" t="s">
        <v>54</v>
      </c>
      <c r="H256" s="42" t="s">
        <v>14</v>
      </c>
    </row>
    <row r="257" ht="15" spans="1:8">
      <c r="A257" s="42" t="s">
        <v>28</v>
      </c>
      <c r="B257" s="42" t="s">
        <v>602</v>
      </c>
      <c r="C257" s="40" t="s">
        <v>603</v>
      </c>
      <c r="D257" s="42" t="s">
        <v>41</v>
      </c>
      <c r="E257" s="42" t="s">
        <v>120</v>
      </c>
      <c r="F257" s="40" t="s">
        <v>12</v>
      </c>
      <c r="G257" s="40" t="s">
        <v>54</v>
      </c>
      <c r="H257" s="42" t="s">
        <v>131</v>
      </c>
    </row>
    <row r="258" ht="15" spans="1:8">
      <c r="A258" s="42" t="s">
        <v>28</v>
      </c>
      <c r="B258" s="42" t="s">
        <v>604</v>
      </c>
      <c r="C258" s="40" t="s">
        <v>605</v>
      </c>
      <c r="D258" s="42" t="s">
        <v>41</v>
      </c>
      <c r="E258" s="42" t="s">
        <v>120</v>
      </c>
      <c r="F258" s="40" t="s">
        <v>12</v>
      </c>
      <c r="G258" s="40" t="s">
        <v>54</v>
      </c>
      <c r="H258" s="42" t="s">
        <v>131</v>
      </c>
    </row>
    <row r="259" ht="15" spans="1:8">
      <c r="A259" s="42" t="s">
        <v>28</v>
      </c>
      <c r="B259" s="42" t="s">
        <v>606</v>
      </c>
      <c r="C259" s="40" t="s">
        <v>607</v>
      </c>
      <c r="D259" s="42" t="s">
        <v>41</v>
      </c>
      <c r="E259" s="42" t="s">
        <v>120</v>
      </c>
      <c r="F259" s="40" t="s">
        <v>12</v>
      </c>
      <c r="G259" s="40" t="s">
        <v>54</v>
      </c>
      <c r="H259" s="42" t="s">
        <v>131</v>
      </c>
    </row>
    <row r="260" ht="15" spans="1:8">
      <c r="A260" s="42" t="s">
        <v>28</v>
      </c>
      <c r="B260" s="42" t="s">
        <v>608</v>
      </c>
      <c r="C260" s="40" t="s">
        <v>609</v>
      </c>
      <c r="D260" s="42" t="s">
        <v>41</v>
      </c>
      <c r="E260" s="42" t="s">
        <v>120</v>
      </c>
      <c r="F260" s="42" t="s">
        <v>16</v>
      </c>
      <c r="G260" s="42" t="s">
        <v>17</v>
      </c>
      <c r="H260" s="42" t="s">
        <v>131</v>
      </c>
    </row>
    <row r="261" ht="15" spans="1:8">
      <c r="A261" s="42" t="s">
        <v>28</v>
      </c>
      <c r="B261" s="42" t="s">
        <v>610</v>
      </c>
      <c r="C261" s="40" t="s">
        <v>611</v>
      </c>
      <c r="D261" s="42">
        <v>2017</v>
      </c>
      <c r="E261" s="40" t="s">
        <v>130</v>
      </c>
      <c r="F261" s="40" t="s">
        <v>12</v>
      </c>
      <c r="G261" s="42" t="s">
        <v>612</v>
      </c>
      <c r="H261" s="42" t="s">
        <v>131</v>
      </c>
    </row>
    <row r="262" ht="15" spans="1:8">
      <c r="A262" s="42" t="s">
        <v>28</v>
      </c>
      <c r="B262" s="42" t="s">
        <v>613</v>
      </c>
      <c r="C262" s="40" t="s">
        <v>614</v>
      </c>
      <c r="D262" s="42">
        <v>1993</v>
      </c>
      <c r="E262" s="40" t="s">
        <v>31</v>
      </c>
      <c r="F262" s="40" t="s">
        <v>12</v>
      </c>
      <c r="G262" s="40" t="s">
        <v>54</v>
      </c>
      <c r="H262" s="42" t="s">
        <v>131</v>
      </c>
    </row>
    <row r="263" ht="15" spans="1:8">
      <c r="A263" s="42" t="s">
        <v>28</v>
      </c>
      <c r="B263" s="42" t="s">
        <v>615</v>
      </c>
      <c r="C263" s="40" t="s">
        <v>616</v>
      </c>
      <c r="D263" s="42">
        <v>1993</v>
      </c>
      <c r="E263" s="40" t="s">
        <v>31</v>
      </c>
      <c r="F263" s="40" t="s">
        <v>12</v>
      </c>
      <c r="G263" s="40" t="s">
        <v>524</v>
      </c>
      <c r="H263" s="42" t="s">
        <v>131</v>
      </c>
    </row>
    <row r="264" ht="15" spans="1:8">
      <c r="A264" s="42" t="s">
        <v>28</v>
      </c>
      <c r="B264" s="42" t="s">
        <v>617</v>
      </c>
      <c r="C264" s="40" t="s">
        <v>618</v>
      </c>
      <c r="D264" s="42">
        <v>1993</v>
      </c>
      <c r="E264" s="40" t="s">
        <v>31</v>
      </c>
      <c r="F264" s="40" t="s">
        <v>12</v>
      </c>
      <c r="G264" s="40" t="s">
        <v>524</v>
      </c>
      <c r="H264" s="42" t="s">
        <v>131</v>
      </c>
    </row>
    <row r="265" ht="15" spans="1:8">
      <c r="A265" s="42" t="s">
        <v>28</v>
      </c>
      <c r="B265" s="42" t="s">
        <v>619</v>
      </c>
      <c r="C265" s="40" t="s">
        <v>620</v>
      </c>
      <c r="D265" s="42">
        <v>1993</v>
      </c>
      <c r="E265" s="40" t="s">
        <v>31</v>
      </c>
      <c r="F265" s="40" t="s">
        <v>12</v>
      </c>
      <c r="G265" s="40" t="s">
        <v>54</v>
      </c>
      <c r="H265" s="42" t="s">
        <v>131</v>
      </c>
    </row>
    <row r="266" ht="15" spans="1:8">
      <c r="A266" s="42" t="s">
        <v>28</v>
      </c>
      <c r="B266" s="42" t="s">
        <v>621</v>
      </c>
      <c r="C266" s="40" t="s">
        <v>622</v>
      </c>
      <c r="D266" s="42">
        <v>1993</v>
      </c>
      <c r="E266" s="40" t="s">
        <v>31</v>
      </c>
      <c r="F266" s="40" t="s">
        <v>12</v>
      </c>
      <c r="G266" s="40" t="s">
        <v>54</v>
      </c>
      <c r="H266" s="42" t="s">
        <v>131</v>
      </c>
    </row>
    <row r="267" ht="15" spans="1:8">
      <c r="A267" s="42" t="s">
        <v>28</v>
      </c>
      <c r="B267" s="42" t="s">
        <v>623</v>
      </c>
      <c r="C267" s="40" t="s">
        <v>624</v>
      </c>
      <c r="D267" s="42">
        <v>1993</v>
      </c>
      <c r="E267" s="40" t="s">
        <v>31</v>
      </c>
      <c r="F267" s="40" t="s">
        <v>12</v>
      </c>
      <c r="G267" s="40" t="s">
        <v>54</v>
      </c>
      <c r="H267" s="42" t="s">
        <v>131</v>
      </c>
    </row>
    <row r="268" ht="15" spans="1:8">
      <c r="A268" s="42" t="s">
        <v>28</v>
      </c>
      <c r="B268" s="42" t="s">
        <v>625</v>
      </c>
      <c r="C268" s="40" t="s">
        <v>626</v>
      </c>
      <c r="D268" s="42">
        <v>1993</v>
      </c>
      <c r="E268" s="40" t="s">
        <v>31</v>
      </c>
      <c r="F268" s="40" t="s">
        <v>12</v>
      </c>
      <c r="G268" s="40" t="s">
        <v>54</v>
      </c>
      <c r="H268" s="42" t="s">
        <v>131</v>
      </c>
    </row>
    <row r="269" ht="15" spans="1:8">
      <c r="A269" s="42" t="s">
        <v>28</v>
      </c>
      <c r="B269" s="42" t="s">
        <v>627</v>
      </c>
      <c r="C269" s="40" t="s">
        <v>628</v>
      </c>
      <c r="D269" s="42">
        <v>1993</v>
      </c>
      <c r="E269" s="40" t="s">
        <v>31</v>
      </c>
      <c r="F269" s="42" t="s">
        <v>16</v>
      </c>
      <c r="G269" s="42" t="s">
        <v>17</v>
      </c>
      <c r="H269" s="42" t="s">
        <v>131</v>
      </c>
    </row>
    <row r="270" ht="15" spans="1:8">
      <c r="A270" s="42" t="s">
        <v>28</v>
      </c>
      <c r="B270" s="42" t="s">
        <v>629</v>
      </c>
      <c r="C270" s="40" t="s">
        <v>630</v>
      </c>
      <c r="D270" s="42">
        <v>1993</v>
      </c>
      <c r="E270" s="40" t="s">
        <v>31</v>
      </c>
      <c r="F270" s="42" t="s">
        <v>16</v>
      </c>
      <c r="G270" s="42" t="s">
        <v>631</v>
      </c>
      <c r="H270" s="42" t="s">
        <v>131</v>
      </c>
    </row>
    <row r="271" ht="15" spans="1:8">
      <c r="A271" s="42" t="s">
        <v>28</v>
      </c>
      <c r="B271" s="42" t="s">
        <v>632</v>
      </c>
      <c r="C271" s="40" t="s">
        <v>633</v>
      </c>
      <c r="D271" s="42">
        <v>1993</v>
      </c>
      <c r="E271" s="40" t="s">
        <v>31</v>
      </c>
      <c r="F271" s="42" t="s">
        <v>16</v>
      </c>
      <c r="G271" s="40" t="s">
        <v>26</v>
      </c>
      <c r="H271" s="42" t="s">
        <v>131</v>
      </c>
    </row>
    <row r="272" ht="15" spans="1:8">
      <c r="A272" s="42" t="s">
        <v>28</v>
      </c>
      <c r="B272" s="42" t="s">
        <v>634</v>
      </c>
      <c r="C272" s="40" t="s">
        <v>635</v>
      </c>
      <c r="D272" s="42">
        <v>1993</v>
      </c>
      <c r="E272" s="40" t="s">
        <v>31</v>
      </c>
      <c r="F272" s="42" t="s">
        <v>16</v>
      </c>
      <c r="G272" s="42" t="s">
        <v>636</v>
      </c>
      <c r="H272" s="42" t="s">
        <v>131</v>
      </c>
    </row>
    <row r="273" ht="15" spans="1:8">
      <c r="A273" s="42" t="s">
        <v>28</v>
      </c>
      <c r="B273" s="42" t="s">
        <v>637</v>
      </c>
      <c r="C273" s="40" t="s">
        <v>638</v>
      </c>
      <c r="D273" s="42">
        <v>1993</v>
      </c>
      <c r="E273" s="40" t="s">
        <v>31</v>
      </c>
      <c r="F273" s="42" t="s">
        <v>16</v>
      </c>
      <c r="G273" s="42" t="s">
        <v>17</v>
      </c>
      <c r="H273" s="42" t="s">
        <v>131</v>
      </c>
    </row>
    <row r="274" ht="15" spans="1:8">
      <c r="A274" s="42" t="s">
        <v>28</v>
      </c>
      <c r="B274" s="42" t="s">
        <v>639</v>
      </c>
      <c r="C274" s="40" t="s">
        <v>640</v>
      </c>
      <c r="D274" s="42">
        <v>1993</v>
      </c>
      <c r="E274" s="40" t="s">
        <v>31</v>
      </c>
      <c r="F274" s="42" t="s">
        <v>16</v>
      </c>
      <c r="G274" s="40" t="s">
        <v>26</v>
      </c>
      <c r="H274" s="42" t="s">
        <v>131</v>
      </c>
    </row>
    <row r="275" ht="15" spans="1:8">
      <c r="A275" s="42" t="s">
        <v>28</v>
      </c>
      <c r="B275" s="42" t="s">
        <v>641</v>
      </c>
      <c r="C275" s="40" t="s">
        <v>642</v>
      </c>
      <c r="D275" s="42">
        <v>1993</v>
      </c>
      <c r="E275" s="40" t="s">
        <v>31</v>
      </c>
      <c r="F275" s="42" t="s">
        <v>16</v>
      </c>
      <c r="G275" s="42" t="s">
        <v>17</v>
      </c>
      <c r="H275" s="42" t="s">
        <v>131</v>
      </c>
    </row>
    <row r="276" ht="15" spans="1:8">
      <c r="A276" s="42" t="s">
        <v>28</v>
      </c>
      <c r="B276" s="42" t="s">
        <v>643</v>
      </c>
      <c r="C276" s="40" t="s">
        <v>644</v>
      </c>
      <c r="D276" s="42">
        <v>1993</v>
      </c>
      <c r="E276" s="40" t="s">
        <v>31</v>
      </c>
      <c r="F276" s="42" t="s">
        <v>16</v>
      </c>
      <c r="G276" s="40" t="s">
        <v>26</v>
      </c>
      <c r="H276" s="42" t="s">
        <v>131</v>
      </c>
    </row>
    <row r="277" ht="15" spans="1:8">
      <c r="A277" s="42" t="s">
        <v>28</v>
      </c>
      <c r="B277" s="42" t="s">
        <v>645</v>
      </c>
      <c r="C277" s="40" t="s">
        <v>646</v>
      </c>
      <c r="D277" s="42">
        <v>1993</v>
      </c>
      <c r="E277" s="40" t="s">
        <v>31</v>
      </c>
      <c r="F277" s="42" t="s">
        <v>16</v>
      </c>
      <c r="G277" s="40" t="s">
        <v>26</v>
      </c>
      <c r="H277" s="42" t="s">
        <v>131</v>
      </c>
    </row>
    <row r="278" ht="15" spans="1:8">
      <c r="A278" s="42" t="s">
        <v>28</v>
      </c>
      <c r="B278" s="42" t="s">
        <v>647</v>
      </c>
      <c r="C278" s="40" t="s">
        <v>648</v>
      </c>
      <c r="D278" s="42">
        <v>1993</v>
      </c>
      <c r="E278" s="40" t="s">
        <v>31</v>
      </c>
      <c r="F278" s="42" t="s">
        <v>16</v>
      </c>
      <c r="G278" s="42" t="s">
        <v>17</v>
      </c>
      <c r="H278" s="42" t="s">
        <v>131</v>
      </c>
    </row>
    <row r="279" ht="15" spans="1:8">
      <c r="A279" s="42" t="s">
        <v>28</v>
      </c>
      <c r="B279" s="42" t="s">
        <v>649</v>
      </c>
      <c r="C279" s="40" t="s">
        <v>650</v>
      </c>
      <c r="D279" s="42">
        <v>1993</v>
      </c>
      <c r="E279" s="40" t="s">
        <v>31</v>
      </c>
      <c r="F279" s="42" t="s">
        <v>16</v>
      </c>
      <c r="G279" s="40" t="s">
        <v>26</v>
      </c>
      <c r="H279" s="42" t="s">
        <v>131</v>
      </c>
    </row>
    <row r="280" ht="15" spans="1:8">
      <c r="A280" s="42" t="s">
        <v>28</v>
      </c>
      <c r="B280" s="42" t="s">
        <v>651</v>
      </c>
      <c r="C280" s="40" t="s">
        <v>652</v>
      </c>
      <c r="D280" s="42">
        <v>1993</v>
      </c>
      <c r="E280" s="40" t="s">
        <v>31</v>
      </c>
      <c r="F280" s="42" t="s">
        <v>16</v>
      </c>
      <c r="G280" s="42" t="s">
        <v>17</v>
      </c>
      <c r="H280" s="42" t="s">
        <v>131</v>
      </c>
    </row>
    <row r="281" ht="15" spans="1:8">
      <c r="A281" s="42" t="s">
        <v>28</v>
      </c>
      <c r="B281" s="42" t="s">
        <v>653</v>
      </c>
      <c r="C281" s="40" t="s">
        <v>654</v>
      </c>
      <c r="D281" s="42">
        <v>1993</v>
      </c>
      <c r="E281" s="40" t="s">
        <v>31</v>
      </c>
      <c r="F281" s="42" t="s">
        <v>16</v>
      </c>
      <c r="G281" s="42" t="s">
        <v>17</v>
      </c>
      <c r="H281" s="42" t="s">
        <v>131</v>
      </c>
    </row>
    <row r="282" ht="15" spans="1:8">
      <c r="A282" s="42" t="s">
        <v>28</v>
      </c>
      <c r="B282" s="42" t="s">
        <v>655</v>
      </c>
      <c r="C282" s="40" t="s">
        <v>656</v>
      </c>
      <c r="D282" s="42">
        <v>1993</v>
      </c>
      <c r="E282" s="40" t="s">
        <v>31</v>
      </c>
      <c r="F282" s="42" t="s">
        <v>16</v>
      </c>
      <c r="G282" s="42" t="s">
        <v>631</v>
      </c>
      <c r="H282" s="42" t="s">
        <v>131</v>
      </c>
    </row>
    <row r="283" ht="15" spans="1:8">
      <c r="A283" s="42" t="s">
        <v>28</v>
      </c>
      <c r="B283" s="42" t="s">
        <v>657</v>
      </c>
      <c r="C283" s="40" t="s">
        <v>658</v>
      </c>
      <c r="D283" s="42">
        <v>1993</v>
      </c>
      <c r="E283" s="40" t="s">
        <v>31</v>
      </c>
      <c r="F283" s="42" t="s">
        <v>16</v>
      </c>
      <c r="G283" s="42" t="s">
        <v>17</v>
      </c>
      <c r="H283" s="42" t="s">
        <v>131</v>
      </c>
    </row>
    <row r="284" ht="15" spans="1:8">
      <c r="A284" s="42" t="s">
        <v>28</v>
      </c>
      <c r="B284" s="42" t="s">
        <v>659</v>
      </c>
      <c r="C284" s="40" t="s">
        <v>660</v>
      </c>
      <c r="D284" s="42">
        <v>1993</v>
      </c>
      <c r="E284" s="40" t="s">
        <v>31</v>
      </c>
      <c r="F284" s="42" t="s">
        <v>16</v>
      </c>
      <c r="G284" s="40" t="s">
        <v>26</v>
      </c>
      <c r="H284" s="42" t="s">
        <v>131</v>
      </c>
    </row>
    <row r="285" ht="15" spans="1:8">
      <c r="A285" s="42" t="s">
        <v>28</v>
      </c>
      <c r="B285" s="42" t="s">
        <v>661</v>
      </c>
      <c r="C285" s="40" t="s">
        <v>662</v>
      </c>
      <c r="D285" s="42">
        <v>1993</v>
      </c>
      <c r="E285" s="40" t="s">
        <v>31</v>
      </c>
      <c r="F285" s="42" t="s">
        <v>16</v>
      </c>
      <c r="G285" s="40" t="s">
        <v>26</v>
      </c>
      <c r="H285" s="42" t="s">
        <v>131</v>
      </c>
    </row>
    <row r="286" ht="15" spans="1:8">
      <c r="A286" s="42" t="s">
        <v>28</v>
      </c>
      <c r="B286" s="42" t="s">
        <v>663</v>
      </c>
      <c r="C286" s="40" t="s">
        <v>664</v>
      </c>
      <c r="D286" s="42">
        <v>1993</v>
      </c>
      <c r="E286" s="40" t="s">
        <v>31</v>
      </c>
      <c r="F286" s="42" t="s">
        <v>16</v>
      </c>
      <c r="G286" s="40" t="s">
        <v>26</v>
      </c>
      <c r="H286" s="42" t="s">
        <v>131</v>
      </c>
    </row>
    <row r="287" ht="15" spans="1:8">
      <c r="A287" s="42" t="s">
        <v>28</v>
      </c>
      <c r="B287" s="42" t="s">
        <v>665</v>
      </c>
      <c r="C287" s="40" t="s">
        <v>666</v>
      </c>
      <c r="D287" s="42">
        <v>1993</v>
      </c>
      <c r="E287" s="40" t="s">
        <v>31</v>
      </c>
      <c r="F287" s="42" t="s">
        <v>16</v>
      </c>
      <c r="G287" s="40" t="s">
        <v>26</v>
      </c>
      <c r="H287" s="42" t="s">
        <v>131</v>
      </c>
    </row>
    <row r="288" ht="15" spans="1:8">
      <c r="A288" s="42" t="s">
        <v>28</v>
      </c>
      <c r="B288" s="40" t="s">
        <v>667</v>
      </c>
      <c r="C288" s="40" t="s">
        <v>668</v>
      </c>
      <c r="D288" s="40" t="s">
        <v>41</v>
      </c>
      <c r="E288" s="40" t="s">
        <v>41</v>
      </c>
      <c r="F288" s="40" t="s">
        <v>41</v>
      </c>
      <c r="G288" s="40" t="s">
        <v>41</v>
      </c>
      <c r="H288" s="42" t="s">
        <v>14</v>
      </c>
    </row>
    <row r="289" ht="15" spans="1:8">
      <c r="A289" s="42" t="s">
        <v>320</v>
      </c>
      <c r="B289" s="40" t="s">
        <v>669</v>
      </c>
      <c r="C289" s="40" t="s">
        <v>670</v>
      </c>
      <c r="D289" s="40">
        <v>2004</v>
      </c>
      <c r="E289" s="40" t="s">
        <v>11</v>
      </c>
      <c r="F289" s="42" t="s">
        <v>16</v>
      </c>
      <c r="G289" s="42" t="s">
        <v>17</v>
      </c>
      <c r="H289" s="42" t="s">
        <v>14</v>
      </c>
    </row>
    <row r="290" ht="15" spans="1:8">
      <c r="A290" s="42" t="s">
        <v>19</v>
      </c>
      <c r="B290" s="40" t="s">
        <v>671</v>
      </c>
      <c r="C290" s="40" t="s">
        <v>672</v>
      </c>
      <c r="D290" s="40">
        <v>2007.6</v>
      </c>
      <c r="E290" s="40" t="s">
        <v>37</v>
      </c>
      <c r="F290" s="40" t="s">
        <v>12</v>
      </c>
      <c r="G290" s="40" t="s">
        <v>38</v>
      </c>
      <c r="H290" s="42" t="s">
        <v>14</v>
      </c>
    </row>
    <row r="291" ht="15" spans="1:8">
      <c r="A291" s="42" t="s">
        <v>19</v>
      </c>
      <c r="B291" s="40" t="s">
        <v>673</v>
      </c>
      <c r="C291" s="40" t="s">
        <v>674</v>
      </c>
      <c r="D291" s="40">
        <v>2007.6</v>
      </c>
      <c r="E291" s="40" t="s">
        <v>37</v>
      </c>
      <c r="F291" s="40" t="s">
        <v>12</v>
      </c>
      <c r="G291" s="40" t="s">
        <v>38</v>
      </c>
      <c r="H291" s="42" t="s">
        <v>14</v>
      </c>
    </row>
    <row r="292" ht="15" spans="1:8">
      <c r="A292" s="42" t="s">
        <v>19</v>
      </c>
      <c r="B292" s="40" t="s">
        <v>675</v>
      </c>
      <c r="C292" s="40" t="s">
        <v>676</v>
      </c>
      <c r="D292" s="40">
        <v>2007.6</v>
      </c>
      <c r="E292" s="40" t="s">
        <v>37</v>
      </c>
      <c r="F292" s="40" t="s">
        <v>12</v>
      </c>
      <c r="G292" s="40" t="s">
        <v>38</v>
      </c>
      <c r="H292" s="42" t="s">
        <v>14</v>
      </c>
    </row>
    <row r="293" ht="15" spans="1:8">
      <c r="A293" s="42" t="s">
        <v>19</v>
      </c>
      <c r="B293" s="40" t="s">
        <v>677</v>
      </c>
      <c r="C293" s="40" t="s">
        <v>678</v>
      </c>
      <c r="D293" s="40">
        <v>2007.5</v>
      </c>
      <c r="E293" s="40" t="s">
        <v>37</v>
      </c>
      <c r="F293" s="40" t="s">
        <v>12</v>
      </c>
      <c r="G293" s="40" t="s">
        <v>38</v>
      </c>
      <c r="H293" s="42" t="s">
        <v>14</v>
      </c>
    </row>
    <row r="294" ht="15" spans="1:8">
      <c r="A294" s="42" t="s">
        <v>19</v>
      </c>
      <c r="B294" s="40" t="s">
        <v>679</v>
      </c>
      <c r="C294" s="40" t="s">
        <v>680</v>
      </c>
      <c r="D294" s="40">
        <v>2007.5</v>
      </c>
      <c r="E294" s="40" t="s">
        <v>37</v>
      </c>
      <c r="F294" s="40" t="s">
        <v>12</v>
      </c>
      <c r="G294" s="40" t="s">
        <v>38</v>
      </c>
      <c r="H294" s="42" t="s">
        <v>14</v>
      </c>
    </row>
    <row r="295" ht="15" spans="1:8">
      <c r="A295" s="42" t="s">
        <v>19</v>
      </c>
      <c r="B295" s="40" t="s">
        <v>681</v>
      </c>
      <c r="C295" s="40" t="s">
        <v>682</v>
      </c>
      <c r="D295" s="40">
        <v>2007.5</v>
      </c>
      <c r="E295" s="40" t="s">
        <v>37</v>
      </c>
      <c r="F295" s="40" t="s">
        <v>12</v>
      </c>
      <c r="G295" s="40" t="s">
        <v>38</v>
      </c>
      <c r="H295" s="42" t="s">
        <v>14</v>
      </c>
    </row>
    <row r="296" ht="15" spans="1:8">
      <c r="A296" s="42" t="s">
        <v>19</v>
      </c>
      <c r="B296" s="40" t="s">
        <v>683</v>
      </c>
      <c r="C296" s="40" t="s">
        <v>684</v>
      </c>
      <c r="D296" s="40">
        <v>2007.6</v>
      </c>
      <c r="E296" s="40" t="s">
        <v>37</v>
      </c>
      <c r="F296" s="40" t="s">
        <v>12</v>
      </c>
      <c r="G296" s="40" t="s">
        <v>38</v>
      </c>
      <c r="H296" s="42" t="s">
        <v>14</v>
      </c>
    </row>
    <row r="297" ht="15" spans="1:8">
      <c r="A297" s="42" t="s">
        <v>19</v>
      </c>
      <c r="B297" s="40" t="s">
        <v>685</v>
      </c>
      <c r="C297" s="40" t="s">
        <v>686</v>
      </c>
      <c r="D297" s="40">
        <v>2007.6</v>
      </c>
      <c r="E297" s="40" t="s">
        <v>37</v>
      </c>
      <c r="F297" s="40" t="s">
        <v>12</v>
      </c>
      <c r="G297" s="40" t="s">
        <v>38</v>
      </c>
      <c r="H297" s="42" t="s">
        <v>14</v>
      </c>
    </row>
    <row r="298" ht="15" spans="1:8">
      <c r="A298" s="42" t="s">
        <v>19</v>
      </c>
      <c r="B298" s="40" t="s">
        <v>687</v>
      </c>
      <c r="C298" s="40" t="s">
        <v>688</v>
      </c>
      <c r="D298" s="40">
        <v>2007.6</v>
      </c>
      <c r="E298" s="40" t="s">
        <v>37</v>
      </c>
      <c r="F298" s="40" t="s">
        <v>12</v>
      </c>
      <c r="G298" s="40" t="s">
        <v>38</v>
      </c>
      <c r="H298" s="42" t="s">
        <v>14</v>
      </c>
    </row>
    <row r="299" ht="15" spans="1:8">
      <c r="A299" s="42" t="s">
        <v>19</v>
      </c>
      <c r="B299" s="40" t="s">
        <v>689</v>
      </c>
      <c r="C299" s="40" t="s">
        <v>690</v>
      </c>
      <c r="D299" s="40">
        <v>2007.6</v>
      </c>
      <c r="E299" s="40" t="s">
        <v>37</v>
      </c>
      <c r="F299" s="40" t="s">
        <v>12</v>
      </c>
      <c r="G299" s="40" t="s">
        <v>38</v>
      </c>
      <c r="H299" s="42" t="s">
        <v>14</v>
      </c>
    </row>
    <row r="300" ht="15" spans="1:8">
      <c r="A300" s="42" t="s">
        <v>19</v>
      </c>
      <c r="B300" s="40" t="s">
        <v>691</v>
      </c>
      <c r="C300" s="40" t="s">
        <v>692</v>
      </c>
      <c r="D300" s="40">
        <v>2007.6</v>
      </c>
      <c r="E300" s="40" t="s">
        <v>37</v>
      </c>
      <c r="F300" s="40" t="s">
        <v>12</v>
      </c>
      <c r="G300" s="40" t="s">
        <v>38</v>
      </c>
      <c r="H300" s="42" t="s">
        <v>14</v>
      </c>
    </row>
    <row r="301" ht="15" spans="1:8">
      <c r="A301" s="42" t="s">
        <v>28</v>
      </c>
      <c r="B301" s="40" t="s">
        <v>693</v>
      </c>
      <c r="C301" s="40" t="s">
        <v>694</v>
      </c>
      <c r="D301" s="40">
        <v>2007.6</v>
      </c>
      <c r="E301" s="40" t="s">
        <v>37</v>
      </c>
      <c r="F301" s="40" t="s">
        <v>12</v>
      </c>
      <c r="G301" s="40" t="s">
        <v>38</v>
      </c>
      <c r="H301" s="42" t="s">
        <v>14</v>
      </c>
    </row>
    <row r="302" ht="15" spans="1:8">
      <c r="A302" s="42" t="s">
        <v>19</v>
      </c>
      <c r="B302" s="40" t="s">
        <v>695</v>
      </c>
      <c r="C302" s="40" t="s">
        <v>696</v>
      </c>
      <c r="D302" s="40">
        <v>2016.9</v>
      </c>
      <c r="E302" s="40" t="s">
        <v>37</v>
      </c>
      <c r="F302" s="40" t="s">
        <v>12</v>
      </c>
      <c r="G302" s="40" t="s">
        <v>38</v>
      </c>
      <c r="H302" s="42" t="s">
        <v>14</v>
      </c>
    </row>
    <row r="303" ht="15" spans="1:8">
      <c r="A303" s="42" t="s">
        <v>19</v>
      </c>
      <c r="B303" s="40" t="s">
        <v>697</v>
      </c>
      <c r="C303" s="40" t="s">
        <v>698</v>
      </c>
      <c r="D303" s="43" t="s">
        <v>699</v>
      </c>
      <c r="E303" s="40" t="s">
        <v>37</v>
      </c>
      <c r="F303" s="40" t="s">
        <v>12</v>
      </c>
      <c r="G303" s="40" t="s">
        <v>38</v>
      </c>
      <c r="H303" s="42" t="s">
        <v>14</v>
      </c>
    </row>
    <row r="304" ht="15" spans="1:8">
      <c r="A304" s="42" t="s">
        <v>19</v>
      </c>
      <c r="B304" s="40" t="s">
        <v>700</v>
      </c>
      <c r="C304" s="40" t="s">
        <v>701</v>
      </c>
      <c r="D304" s="40">
        <v>2006.11</v>
      </c>
      <c r="E304" s="40" t="s">
        <v>37</v>
      </c>
      <c r="F304" s="40" t="s">
        <v>12</v>
      </c>
      <c r="G304" s="40" t="s">
        <v>38</v>
      </c>
      <c r="H304" s="42" t="s">
        <v>14</v>
      </c>
    </row>
    <row r="305" ht="15" spans="1:8">
      <c r="A305" s="42" t="s">
        <v>19</v>
      </c>
      <c r="B305" s="40" t="s">
        <v>702</v>
      </c>
      <c r="C305" s="40" t="s">
        <v>703</v>
      </c>
      <c r="D305" s="40">
        <v>2007.4</v>
      </c>
      <c r="E305" s="40" t="s">
        <v>37</v>
      </c>
      <c r="F305" s="40" t="s">
        <v>12</v>
      </c>
      <c r="G305" s="40" t="s">
        <v>38</v>
      </c>
      <c r="H305" s="42" t="s">
        <v>14</v>
      </c>
    </row>
    <row r="306" ht="15" spans="1:8">
      <c r="A306" s="42" t="s">
        <v>19</v>
      </c>
      <c r="B306" s="40" t="s">
        <v>704</v>
      </c>
      <c r="C306" s="40" t="s">
        <v>705</v>
      </c>
      <c r="D306" s="40">
        <v>2007.4</v>
      </c>
      <c r="E306" s="40" t="s">
        <v>37</v>
      </c>
      <c r="F306" s="40" t="s">
        <v>12</v>
      </c>
      <c r="G306" s="40" t="s">
        <v>38</v>
      </c>
      <c r="H306" s="42" t="s">
        <v>14</v>
      </c>
    </row>
    <row r="307" ht="15" spans="1:8">
      <c r="A307" s="42" t="s">
        <v>19</v>
      </c>
      <c r="B307" s="40" t="s">
        <v>706</v>
      </c>
      <c r="C307" s="40" t="s">
        <v>707</v>
      </c>
      <c r="D307" s="40">
        <v>2007.4</v>
      </c>
      <c r="E307" s="40" t="s">
        <v>37</v>
      </c>
      <c r="F307" s="40" t="s">
        <v>12</v>
      </c>
      <c r="G307" s="40" t="s">
        <v>38</v>
      </c>
      <c r="H307" s="42" t="s">
        <v>14</v>
      </c>
    </row>
    <row r="308" ht="15" spans="1:8">
      <c r="A308" s="42" t="s">
        <v>19</v>
      </c>
      <c r="B308" s="40" t="s">
        <v>708</v>
      </c>
      <c r="C308" s="40" t="s">
        <v>709</v>
      </c>
      <c r="D308" s="40">
        <v>2007.4</v>
      </c>
      <c r="E308" s="40" t="s">
        <v>37</v>
      </c>
      <c r="F308" s="40" t="s">
        <v>12</v>
      </c>
      <c r="G308" s="40" t="s">
        <v>38</v>
      </c>
      <c r="H308" s="42" t="s">
        <v>14</v>
      </c>
    </row>
    <row r="309" ht="15" spans="1:8">
      <c r="A309" s="42" t="s">
        <v>19</v>
      </c>
      <c r="B309" s="40" t="s">
        <v>710</v>
      </c>
      <c r="C309" s="40" t="s">
        <v>711</v>
      </c>
      <c r="D309" s="40">
        <v>2007.5</v>
      </c>
      <c r="E309" s="40" t="s">
        <v>37</v>
      </c>
      <c r="F309" s="40" t="s">
        <v>12</v>
      </c>
      <c r="G309" s="40" t="s">
        <v>38</v>
      </c>
      <c r="H309" s="42" t="s">
        <v>14</v>
      </c>
    </row>
    <row r="310" ht="15" spans="1:8">
      <c r="A310" s="42" t="s">
        <v>28</v>
      </c>
      <c r="B310" s="40" t="s">
        <v>712</v>
      </c>
      <c r="C310" s="40" t="s">
        <v>713</v>
      </c>
      <c r="D310" s="40">
        <v>2007.5</v>
      </c>
      <c r="E310" s="40" t="s">
        <v>37</v>
      </c>
      <c r="F310" s="40" t="s">
        <v>12</v>
      </c>
      <c r="G310" s="40" t="s">
        <v>38</v>
      </c>
      <c r="H310" s="42" t="s">
        <v>14</v>
      </c>
    </row>
    <row r="311" ht="15" spans="1:8">
      <c r="A311" s="42" t="s">
        <v>19</v>
      </c>
      <c r="B311" s="40" t="s">
        <v>714</v>
      </c>
      <c r="C311" s="40" t="s">
        <v>715</v>
      </c>
      <c r="D311" s="40">
        <v>2007.5</v>
      </c>
      <c r="E311" s="40" t="s">
        <v>37</v>
      </c>
      <c r="F311" s="40" t="s">
        <v>12</v>
      </c>
      <c r="G311" s="40" t="s">
        <v>38</v>
      </c>
      <c r="H311" s="42" t="s">
        <v>14</v>
      </c>
    </row>
    <row r="312" ht="15" spans="1:8">
      <c r="A312" s="42" t="s">
        <v>19</v>
      </c>
      <c r="B312" s="40" t="s">
        <v>716</v>
      </c>
      <c r="C312" s="40" t="s">
        <v>717</v>
      </c>
      <c r="D312" s="40">
        <v>2007.6</v>
      </c>
      <c r="E312" s="40" t="s">
        <v>37</v>
      </c>
      <c r="F312" s="40" t="s">
        <v>12</v>
      </c>
      <c r="G312" s="40" t="s">
        <v>38</v>
      </c>
      <c r="H312" s="42" t="s">
        <v>14</v>
      </c>
    </row>
    <row r="313" ht="15" spans="1:8">
      <c r="A313" s="42" t="s">
        <v>19</v>
      </c>
      <c r="B313" s="40" t="s">
        <v>718</v>
      </c>
      <c r="C313" s="40" t="s">
        <v>719</v>
      </c>
      <c r="D313" s="40">
        <v>2007.6</v>
      </c>
      <c r="E313" s="40" t="s">
        <v>37</v>
      </c>
      <c r="F313" s="40" t="s">
        <v>12</v>
      </c>
      <c r="G313" s="40" t="s">
        <v>38</v>
      </c>
      <c r="H313" s="42" t="s">
        <v>14</v>
      </c>
    </row>
    <row r="314" ht="15" spans="1:8">
      <c r="A314" s="42" t="s">
        <v>19</v>
      </c>
      <c r="B314" s="40" t="s">
        <v>720</v>
      </c>
      <c r="C314" s="40" t="s">
        <v>721</v>
      </c>
      <c r="D314" s="40">
        <v>2007.6</v>
      </c>
      <c r="E314" s="40" t="s">
        <v>37</v>
      </c>
      <c r="F314" s="40" t="s">
        <v>12</v>
      </c>
      <c r="G314" s="40" t="s">
        <v>38</v>
      </c>
      <c r="H314" s="42" t="s">
        <v>14</v>
      </c>
    </row>
    <row r="315" ht="15" spans="1:8">
      <c r="A315" s="42" t="s">
        <v>28</v>
      </c>
      <c r="B315" s="40" t="s">
        <v>722</v>
      </c>
      <c r="C315" s="40" t="s">
        <v>723</v>
      </c>
      <c r="D315" s="40">
        <v>2007.7</v>
      </c>
      <c r="E315" s="40" t="s">
        <v>37</v>
      </c>
      <c r="F315" s="40" t="s">
        <v>12</v>
      </c>
      <c r="G315" s="40" t="s">
        <v>38</v>
      </c>
      <c r="H315" s="42" t="s">
        <v>14</v>
      </c>
    </row>
    <row r="316" ht="15" spans="1:8">
      <c r="A316" s="42" t="s">
        <v>19</v>
      </c>
      <c r="B316" s="40" t="s">
        <v>724</v>
      </c>
      <c r="C316" s="40" t="s">
        <v>725</v>
      </c>
      <c r="D316" s="40">
        <v>2007.7</v>
      </c>
      <c r="E316" s="40" t="s">
        <v>37</v>
      </c>
      <c r="F316" s="40" t="s">
        <v>12</v>
      </c>
      <c r="G316" s="40" t="s">
        <v>38</v>
      </c>
      <c r="H316" s="42" t="s">
        <v>14</v>
      </c>
    </row>
    <row r="317" ht="15" spans="1:8">
      <c r="A317" s="42" t="s">
        <v>19</v>
      </c>
      <c r="B317" s="40" t="s">
        <v>726</v>
      </c>
      <c r="C317" s="40" t="s">
        <v>727</v>
      </c>
      <c r="D317" s="40">
        <v>2007.7</v>
      </c>
      <c r="E317" s="40" t="s">
        <v>37</v>
      </c>
      <c r="F317" s="40" t="s">
        <v>12</v>
      </c>
      <c r="G317" s="40" t="s">
        <v>38</v>
      </c>
      <c r="H317" s="42" t="s">
        <v>14</v>
      </c>
    </row>
    <row r="318" ht="15" spans="1:8">
      <c r="A318" s="42" t="s">
        <v>28</v>
      </c>
      <c r="B318" s="40" t="s">
        <v>728</v>
      </c>
      <c r="C318" s="40" t="s">
        <v>729</v>
      </c>
      <c r="D318" s="40">
        <v>2007.7</v>
      </c>
      <c r="E318" s="40" t="s">
        <v>37</v>
      </c>
      <c r="F318" s="40" t="s">
        <v>12</v>
      </c>
      <c r="G318" s="40" t="s">
        <v>38</v>
      </c>
      <c r="H318" s="42" t="s">
        <v>14</v>
      </c>
    </row>
    <row r="319" ht="15" spans="1:8">
      <c r="A319" s="42" t="s">
        <v>28</v>
      </c>
      <c r="B319" s="40" t="s">
        <v>730</v>
      </c>
      <c r="C319" s="40" t="s">
        <v>731</v>
      </c>
      <c r="D319" s="40">
        <v>2007.7</v>
      </c>
      <c r="E319" s="40" t="s">
        <v>37</v>
      </c>
      <c r="F319" s="40" t="s">
        <v>12</v>
      </c>
      <c r="G319" s="40" t="s">
        <v>38</v>
      </c>
      <c r="H319" s="42" t="s">
        <v>14</v>
      </c>
    </row>
    <row r="320" ht="15" spans="1:8">
      <c r="A320" s="42" t="s">
        <v>28</v>
      </c>
      <c r="B320" s="40" t="s">
        <v>732</v>
      </c>
      <c r="C320" s="40" t="s">
        <v>733</v>
      </c>
      <c r="D320" s="40">
        <v>2007.7</v>
      </c>
      <c r="E320" s="40" t="s">
        <v>37</v>
      </c>
      <c r="F320" s="40" t="s">
        <v>12</v>
      </c>
      <c r="G320" s="40" t="s">
        <v>38</v>
      </c>
      <c r="H320" s="42" t="s">
        <v>14</v>
      </c>
    </row>
    <row r="321" ht="15" spans="1:8">
      <c r="A321" s="42" t="s">
        <v>19</v>
      </c>
      <c r="B321" s="40" t="s">
        <v>734</v>
      </c>
      <c r="C321" s="40" t="s">
        <v>735</v>
      </c>
      <c r="D321" s="43" t="s">
        <v>736</v>
      </c>
      <c r="E321" s="40" t="s">
        <v>37</v>
      </c>
      <c r="F321" s="40" t="s">
        <v>12</v>
      </c>
      <c r="G321" s="40" t="s">
        <v>38</v>
      </c>
      <c r="H321" s="42" t="s">
        <v>14</v>
      </c>
    </row>
    <row r="322" ht="15" spans="1:8">
      <c r="A322" s="42" t="s">
        <v>19</v>
      </c>
      <c r="B322" s="40" t="s">
        <v>737</v>
      </c>
      <c r="C322" s="40" t="s">
        <v>738</v>
      </c>
      <c r="D322" s="43" t="s">
        <v>736</v>
      </c>
      <c r="E322" s="40" t="s">
        <v>37</v>
      </c>
      <c r="F322" s="40" t="s">
        <v>12</v>
      </c>
      <c r="G322" s="40" t="s">
        <v>38</v>
      </c>
      <c r="H322" s="42" t="s">
        <v>14</v>
      </c>
    </row>
    <row r="323" ht="15" spans="1:8">
      <c r="A323" s="42" t="s">
        <v>28</v>
      </c>
      <c r="B323" s="40" t="s">
        <v>739</v>
      </c>
      <c r="C323" s="40" t="s">
        <v>740</v>
      </c>
      <c r="D323" s="43" t="s">
        <v>736</v>
      </c>
      <c r="E323" s="40" t="s">
        <v>37</v>
      </c>
      <c r="F323" s="40" t="s">
        <v>12</v>
      </c>
      <c r="G323" s="40" t="s">
        <v>38</v>
      </c>
      <c r="H323" s="42" t="s">
        <v>14</v>
      </c>
    </row>
    <row r="324" ht="15" spans="1:8">
      <c r="A324" s="42" t="s">
        <v>19</v>
      </c>
      <c r="B324" s="40" t="s">
        <v>741</v>
      </c>
      <c r="C324" s="40" t="s">
        <v>742</v>
      </c>
      <c r="D324" s="40">
        <v>2007.6</v>
      </c>
      <c r="E324" s="40" t="s">
        <v>37</v>
      </c>
      <c r="F324" s="40" t="s">
        <v>12</v>
      </c>
      <c r="G324" s="40" t="s">
        <v>38</v>
      </c>
      <c r="H324" s="42" t="s">
        <v>14</v>
      </c>
    </row>
    <row r="325" ht="15" spans="1:8">
      <c r="A325" s="42" t="s">
        <v>19</v>
      </c>
      <c r="B325" s="40" t="s">
        <v>743</v>
      </c>
      <c r="C325" s="40" t="s">
        <v>744</v>
      </c>
      <c r="D325" s="43" t="s">
        <v>736</v>
      </c>
      <c r="E325" s="40" t="s">
        <v>37</v>
      </c>
      <c r="F325" s="40" t="s">
        <v>12</v>
      </c>
      <c r="G325" s="40" t="s">
        <v>38</v>
      </c>
      <c r="H325" s="42" t="s">
        <v>14</v>
      </c>
    </row>
    <row r="326" ht="15" spans="1:8">
      <c r="A326" s="42" t="s">
        <v>19</v>
      </c>
      <c r="B326" s="40" t="s">
        <v>745</v>
      </c>
      <c r="C326" s="40" t="s">
        <v>746</v>
      </c>
      <c r="D326" s="43" t="s">
        <v>736</v>
      </c>
      <c r="E326" s="40" t="s">
        <v>37</v>
      </c>
      <c r="F326" s="40" t="s">
        <v>12</v>
      </c>
      <c r="G326" s="40" t="s">
        <v>38</v>
      </c>
      <c r="H326" s="42" t="s">
        <v>14</v>
      </c>
    </row>
    <row r="327" ht="15" spans="1:8">
      <c r="A327" s="42" t="s">
        <v>28</v>
      </c>
      <c r="B327" s="40" t="s">
        <v>747</v>
      </c>
      <c r="C327" s="40" t="s">
        <v>748</v>
      </c>
      <c r="D327" s="40">
        <v>2007.5</v>
      </c>
      <c r="E327" s="40" t="s">
        <v>37</v>
      </c>
      <c r="F327" s="40" t="s">
        <v>12</v>
      </c>
      <c r="G327" s="40" t="s">
        <v>38</v>
      </c>
      <c r="H327" s="42" t="s">
        <v>14</v>
      </c>
    </row>
    <row r="328" ht="15" spans="1:8">
      <c r="A328" s="42" t="s">
        <v>19</v>
      </c>
      <c r="B328" s="40" t="s">
        <v>749</v>
      </c>
      <c r="C328" s="40" t="s">
        <v>750</v>
      </c>
      <c r="D328" s="40">
        <v>2007.5</v>
      </c>
      <c r="E328" s="40" t="s">
        <v>37</v>
      </c>
      <c r="F328" s="40" t="s">
        <v>12</v>
      </c>
      <c r="G328" s="40" t="s">
        <v>38</v>
      </c>
      <c r="H328" s="42" t="s">
        <v>14</v>
      </c>
    </row>
    <row r="329" ht="15" spans="1:8">
      <c r="A329" s="42" t="s">
        <v>28</v>
      </c>
      <c r="B329" s="40" t="s">
        <v>751</v>
      </c>
      <c r="C329" s="40" t="s">
        <v>752</v>
      </c>
      <c r="D329" s="40">
        <v>2007.7</v>
      </c>
      <c r="E329" s="40" t="s">
        <v>37</v>
      </c>
      <c r="F329" s="40" t="s">
        <v>12</v>
      </c>
      <c r="G329" s="40" t="s">
        <v>38</v>
      </c>
      <c r="H329" s="42" t="s">
        <v>14</v>
      </c>
    </row>
    <row r="330" ht="15" spans="1:8">
      <c r="A330" s="42" t="s">
        <v>19</v>
      </c>
      <c r="B330" s="40" t="s">
        <v>753</v>
      </c>
      <c r="C330" s="40" t="s">
        <v>754</v>
      </c>
      <c r="D330" s="40">
        <v>2007.4</v>
      </c>
      <c r="E330" s="40" t="s">
        <v>37</v>
      </c>
      <c r="F330" s="40" t="s">
        <v>12</v>
      </c>
      <c r="G330" s="40" t="s">
        <v>38</v>
      </c>
      <c r="H330" s="42" t="s">
        <v>14</v>
      </c>
    </row>
    <row r="331" ht="15" spans="1:8">
      <c r="A331" s="42" t="s">
        <v>28</v>
      </c>
      <c r="B331" s="40" t="s">
        <v>755</v>
      </c>
      <c r="C331" s="40" t="s">
        <v>756</v>
      </c>
      <c r="D331" s="40">
        <v>2016.9</v>
      </c>
      <c r="E331" s="40" t="s">
        <v>37</v>
      </c>
      <c r="F331" s="40" t="s">
        <v>12</v>
      </c>
      <c r="G331" s="40" t="s">
        <v>38</v>
      </c>
      <c r="H331" s="42" t="s">
        <v>14</v>
      </c>
    </row>
    <row r="332" ht="15" spans="1:8">
      <c r="A332" s="42" t="s">
        <v>23</v>
      </c>
      <c r="B332" s="40" t="s">
        <v>757</v>
      </c>
      <c r="C332" s="40" t="s">
        <v>758</v>
      </c>
      <c r="D332" s="40" t="s">
        <v>41</v>
      </c>
      <c r="E332" s="40" t="s">
        <v>759</v>
      </c>
      <c r="F332" s="42" t="s">
        <v>16</v>
      </c>
      <c r="G332" s="40" t="s">
        <v>416</v>
      </c>
      <c r="H332" s="42" t="s">
        <v>14</v>
      </c>
    </row>
    <row r="333" ht="15" spans="1:8">
      <c r="A333" s="42" t="s">
        <v>19</v>
      </c>
      <c r="B333" s="40" t="s">
        <v>760</v>
      </c>
      <c r="C333" s="40" t="s">
        <v>761</v>
      </c>
      <c r="D333" s="40" t="s">
        <v>41</v>
      </c>
      <c r="E333" s="40" t="s">
        <v>759</v>
      </c>
      <c r="F333" s="40" t="s">
        <v>12</v>
      </c>
      <c r="G333" s="40" t="s">
        <v>524</v>
      </c>
      <c r="H333" s="42" t="s">
        <v>14</v>
      </c>
    </row>
    <row r="334" ht="15" spans="1:8">
      <c r="A334" s="42" t="s">
        <v>23</v>
      </c>
      <c r="B334" s="40" t="s">
        <v>762</v>
      </c>
      <c r="C334" s="40" t="s">
        <v>763</v>
      </c>
      <c r="D334" s="40" t="s">
        <v>41</v>
      </c>
      <c r="E334" s="40" t="s">
        <v>759</v>
      </c>
      <c r="F334" s="40" t="s">
        <v>12</v>
      </c>
      <c r="G334" s="40" t="s">
        <v>524</v>
      </c>
      <c r="H334" s="42" t="s">
        <v>14</v>
      </c>
    </row>
    <row r="335" ht="15" spans="1:8">
      <c r="A335" s="42" t="s">
        <v>19</v>
      </c>
      <c r="B335" s="40" t="s">
        <v>764</v>
      </c>
      <c r="C335" s="40" t="s">
        <v>765</v>
      </c>
      <c r="D335" s="40" t="s">
        <v>41</v>
      </c>
      <c r="E335" s="40" t="s">
        <v>759</v>
      </c>
      <c r="F335" s="42" t="s">
        <v>16</v>
      </c>
      <c r="G335" s="40" t="s">
        <v>416</v>
      </c>
      <c r="H335" s="42" t="s">
        <v>14</v>
      </c>
    </row>
    <row r="336" ht="15" spans="1:8">
      <c r="A336" s="42" t="s">
        <v>23</v>
      </c>
      <c r="B336" s="40" t="s">
        <v>766</v>
      </c>
      <c r="C336" s="40" t="s">
        <v>767</v>
      </c>
      <c r="D336" s="40" t="s">
        <v>41</v>
      </c>
      <c r="E336" s="40" t="s">
        <v>759</v>
      </c>
      <c r="F336" s="42" t="s">
        <v>16</v>
      </c>
      <c r="G336" s="40" t="s">
        <v>416</v>
      </c>
      <c r="H336" s="42" t="s">
        <v>14</v>
      </c>
    </row>
    <row r="337" ht="15" spans="1:8">
      <c r="A337" s="42" t="s">
        <v>19</v>
      </c>
      <c r="B337" s="40" t="s">
        <v>768</v>
      </c>
      <c r="C337" s="40" t="s">
        <v>769</v>
      </c>
      <c r="D337" s="40" t="s">
        <v>41</v>
      </c>
      <c r="E337" s="40" t="s">
        <v>759</v>
      </c>
      <c r="F337" s="40" t="s">
        <v>12</v>
      </c>
      <c r="G337" s="40" t="s">
        <v>524</v>
      </c>
      <c r="H337" s="42" t="s">
        <v>14</v>
      </c>
    </row>
    <row r="338" ht="15" spans="1:8">
      <c r="A338" s="42" t="s">
        <v>19</v>
      </c>
      <c r="B338" s="40" t="s">
        <v>770</v>
      </c>
      <c r="C338" s="40" t="s">
        <v>771</v>
      </c>
      <c r="D338" s="40" t="s">
        <v>41</v>
      </c>
      <c r="E338" s="40" t="s">
        <v>759</v>
      </c>
      <c r="F338" s="40" t="s">
        <v>12</v>
      </c>
      <c r="G338" s="40" t="s">
        <v>524</v>
      </c>
      <c r="H338" s="42" t="s">
        <v>14</v>
      </c>
    </row>
    <row r="339" ht="15" spans="1:8">
      <c r="A339" s="42" t="s">
        <v>23</v>
      </c>
      <c r="B339" s="40" t="s">
        <v>772</v>
      </c>
      <c r="C339" s="40" t="s">
        <v>773</v>
      </c>
      <c r="D339" s="40" t="s">
        <v>41</v>
      </c>
      <c r="E339" s="40" t="s">
        <v>759</v>
      </c>
      <c r="F339" s="42" t="s">
        <v>16</v>
      </c>
      <c r="G339" s="40" t="s">
        <v>416</v>
      </c>
      <c r="H339" s="42" t="s">
        <v>14</v>
      </c>
    </row>
    <row r="340" ht="15" spans="1:8">
      <c r="A340" s="42" t="s">
        <v>19</v>
      </c>
      <c r="B340" s="42" t="s">
        <v>774</v>
      </c>
      <c r="C340" s="40" t="s">
        <v>775</v>
      </c>
      <c r="D340" s="42" t="s">
        <v>776</v>
      </c>
      <c r="E340" s="42" t="s">
        <v>120</v>
      </c>
      <c r="F340" s="42" t="s">
        <v>16</v>
      </c>
      <c r="G340" s="40" t="s">
        <v>416</v>
      </c>
      <c r="H340" s="42" t="s">
        <v>131</v>
      </c>
    </row>
    <row r="341" ht="15" spans="1:8">
      <c r="A341" s="42" t="s">
        <v>28</v>
      </c>
      <c r="B341" s="40" t="s">
        <v>777</v>
      </c>
      <c r="C341" s="40" t="s">
        <v>778</v>
      </c>
      <c r="D341" s="40" t="s">
        <v>41</v>
      </c>
      <c r="E341" s="42" t="s">
        <v>120</v>
      </c>
      <c r="F341" s="40" t="s">
        <v>12</v>
      </c>
      <c r="G341" s="42" t="s">
        <v>134</v>
      </c>
      <c r="H341" s="42" t="s">
        <v>14</v>
      </c>
    </row>
    <row r="342" ht="15" spans="1:8">
      <c r="A342" s="42" t="s">
        <v>28</v>
      </c>
      <c r="B342" s="40" t="s">
        <v>779</v>
      </c>
      <c r="C342" s="40" t="s">
        <v>780</v>
      </c>
      <c r="D342" s="40" t="s">
        <v>41</v>
      </c>
      <c r="E342" s="42" t="s">
        <v>120</v>
      </c>
      <c r="F342" s="40" t="s">
        <v>12</v>
      </c>
      <c r="G342" s="42" t="s">
        <v>134</v>
      </c>
      <c r="H342" s="42" t="s">
        <v>14</v>
      </c>
    </row>
    <row r="343" ht="15" spans="1:8">
      <c r="A343" s="42" t="s">
        <v>28</v>
      </c>
      <c r="B343" s="40" t="s">
        <v>781</v>
      </c>
      <c r="C343" s="40" t="s">
        <v>782</v>
      </c>
      <c r="D343" s="40" t="s">
        <v>41</v>
      </c>
      <c r="E343" s="42" t="s">
        <v>120</v>
      </c>
      <c r="F343" s="40" t="s">
        <v>12</v>
      </c>
      <c r="G343" s="42" t="s">
        <v>134</v>
      </c>
      <c r="H343" s="42" t="s">
        <v>14</v>
      </c>
    </row>
    <row r="344" ht="15" spans="1:8">
      <c r="A344" s="42" t="s">
        <v>28</v>
      </c>
      <c r="B344" s="40" t="s">
        <v>783</v>
      </c>
      <c r="C344" s="40" t="s">
        <v>784</v>
      </c>
      <c r="D344" s="40" t="s">
        <v>41</v>
      </c>
      <c r="E344" s="42" t="s">
        <v>120</v>
      </c>
      <c r="F344" s="40" t="s">
        <v>12</v>
      </c>
      <c r="G344" s="42" t="s">
        <v>134</v>
      </c>
      <c r="H344" s="42" t="s">
        <v>14</v>
      </c>
    </row>
    <row r="345" ht="15" spans="1:8">
      <c r="A345" s="42" t="s">
        <v>28</v>
      </c>
      <c r="B345" s="40" t="s">
        <v>785</v>
      </c>
      <c r="C345" s="40" t="s">
        <v>786</v>
      </c>
      <c r="D345" s="40" t="s">
        <v>787</v>
      </c>
      <c r="E345" s="40" t="s">
        <v>225</v>
      </c>
      <c r="F345" s="42" t="s">
        <v>16</v>
      </c>
      <c r="G345" s="42" t="s">
        <v>17</v>
      </c>
      <c r="H345" s="42" t="s">
        <v>14</v>
      </c>
    </row>
    <row r="346" ht="15" spans="1:8">
      <c r="A346" s="42" t="s">
        <v>19</v>
      </c>
      <c r="B346" s="42" t="s">
        <v>788</v>
      </c>
      <c r="C346" s="40" t="s">
        <v>789</v>
      </c>
      <c r="D346" s="42" t="s">
        <v>776</v>
      </c>
      <c r="E346" s="42" t="s">
        <v>120</v>
      </c>
      <c r="F346" s="42" t="s">
        <v>16</v>
      </c>
      <c r="G346" s="40" t="s">
        <v>416</v>
      </c>
      <c r="H346" s="42" t="s">
        <v>131</v>
      </c>
    </row>
    <row r="347" ht="15" spans="1:8">
      <c r="A347" s="42" t="s">
        <v>28</v>
      </c>
      <c r="B347" s="40" t="s">
        <v>790</v>
      </c>
      <c r="C347" s="40" t="s">
        <v>791</v>
      </c>
      <c r="D347" s="40" t="s">
        <v>41</v>
      </c>
      <c r="E347" s="42" t="s">
        <v>120</v>
      </c>
      <c r="F347" s="42" t="s">
        <v>16</v>
      </c>
      <c r="G347" s="42" t="s">
        <v>17</v>
      </c>
      <c r="H347" s="42" t="s">
        <v>14</v>
      </c>
    </row>
    <row r="348" ht="15" spans="1:8">
      <c r="A348" s="42" t="s">
        <v>9</v>
      </c>
      <c r="B348" s="40" t="s">
        <v>792</v>
      </c>
      <c r="C348" s="40" t="s">
        <v>793</v>
      </c>
      <c r="D348" s="40">
        <v>2003</v>
      </c>
      <c r="E348" s="40" t="s">
        <v>11</v>
      </c>
      <c r="F348" s="42" t="s">
        <v>16</v>
      </c>
      <c r="G348" s="42" t="s">
        <v>17</v>
      </c>
      <c r="H348" s="42" t="s">
        <v>14</v>
      </c>
    </row>
    <row r="349" ht="15" spans="1:8">
      <c r="A349" s="42" t="s">
        <v>9</v>
      </c>
      <c r="B349" s="40" t="s">
        <v>794</v>
      </c>
      <c r="C349" s="40" t="s">
        <v>795</v>
      </c>
      <c r="D349" s="40">
        <v>1999</v>
      </c>
      <c r="E349" s="40" t="s">
        <v>11</v>
      </c>
      <c r="F349" s="42" t="s">
        <v>16</v>
      </c>
      <c r="G349" s="42" t="s">
        <v>17</v>
      </c>
      <c r="H349" s="42" t="s">
        <v>14</v>
      </c>
    </row>
    <row r="350" ht="15" spans="1:8">
      <c r="A350" s="42" t="s">
        <v>28</v>
      </c>
      <c r="B350" s="42" t="s">
        <v>796</v>
      </c>
      <c r="C350" s="40" t="s">
        <v>797</v>
      </c>
      <c r="D350" s="42" t="s">
        <v>776</v>
      </c>
      <c r="E350" s="40" t="s">
        <v>798</v>
      </c>
      <c r="F350" s="40" t="s">
        <v>12</v>
      </c>
      <c r="G350" s="40" t="s">
        <v>54</v>
      </c>
      <c r="H350" s="42" t="s">
        <v>131</v>
      </c>
    </row>
    <row r="351" ht="15" spans="1:8">
      <c r="A351" s="42" t="s">
        <v>28</v>
      </c>
      <c r="B351" s="42" t="s">
        <v>799</v>
      </c>
      <c r="C351" s="40" t="s">
        <v>800</v>
      </c>
      <c r="D351" s="42" t="s">
        <v>776</v>
      </c>
      <c r="E351" s="40" t="s">
        <v>798</v>
      </c>
      <c r="F351" s="42" t="s">
        <v>16</v>
      </c>
      <c r="G351" s="40" t="s">
        <v>416</v>
      </c>
      <c r="H351" s="42" t="s">
        <v>131</v>
      </c>
    </row>
    <row r="352" ht="15" spans="1:8">
      <c r="A352" s="42" t="s">
        <v>28</v>
      </c>
      <c r="B352" s="42" t="s">
        <v>801</v>
      </c>
      <c r="C352" s="40" t="s">
        <v>802</v>
      </c>
      <c r="D352" s="42" t="s">
        <v>776</v>
      </c>
      <c r="E352" s="40" t="s">
        <v>798</v>
      </c>
      <c r="F352" s="40" t="s">
        <v>12</v>
      </c>
      <c r="G352" s="40" t="s">
        <v>54</v>
      </c>
      <c r="H352" s="42" t="s">
        <v>131</v>
      </c>
    </row>
    <row r="353" ht="15" spans="1:8">
      <c r="A353" s="42" t="s">
        <v>28</v>
      </c>
      <c r="B353" s="42" t="s">
        <v>803</v>
      </c>
      <c r="C353" s="40" t="s">
        <v>804</v>
      </c>
      <c r="D353" s="42" t="s">
        <v>776</v>
      </c>
      <c r="E353" s="40" t="s">
        <v>798</v>
      </c>
      <c r="F353" s="40" t="s">
        <v>12</v>
      </c>
      <c r="G353" s="40" t="s">
        <v>54</v>
      </c>
      <c r="H353" s="42" t="s">
        <v>131</v>
      </c>
    </row>
    <row r="354" ht="15" spans="1:8">
      <c r="A354" s="42" t="s">
        <v>28</v>
      </c>
      <c r="B354" s="42" t="s">
        <v>805</v>
      </c>
      <c r="C354" s="40" t="s">
        <v>806</v>
      </c>
      <c r="D354" s="42" t="s">
        <v>776</v>
      </c>
      <c r="E354" s="40" t="s">
        <v>798</v>
      </c>
      <c r="F354" s="40" t="s">
        <v>12</v>
      </c>
      <c r="G354" s="40" t="s">
        <v>54</v>
      </c>
      <c r="H354" s="42" t="s">
        <v>131</v>
      </c>
    </row>
    <row r="355" ht="15" spans="1:8">
      <c r="A355" s="42" t="s">
        <v>28</v>
      </c>
      <c r="B355" s="42" t="s">
        <v>807</v>
      </c>
      <c r="C355" s="40" t="s">
        <v>808</v>
      </c>
      <c r="D355" s="42" t="s">
        <v>776</v>
      </c>
      <c r="E355" s="40" t="s">
        <v>798</v>
      </c>
      <c r="F355" s="40" t="s">
        <v>12</v>
      </c>
      <c r="G355" s="40" t="s">
        <v>54</v>
      </c>
      <c r="H355" s="42" t="s">
        <v>131</v>
      </c>
    </row>
    <row r="356" ht="15" spans="1:8">
      <c r="A356" s="42" t="s">
        <v>28</v>
      </c>
      <c r="B356" s="42" t="s">
        <v>809</v>
      </c>
      <c r="C356" s="40" t="s">
        <v>810</v>
      </c>
      <c r="D356" s="42" t="s">
        <v>776</v>
      </c>
      <c r="E356" s="40" t="s">
        <v>798</v>
      </c>
      <c r="F356" s="40" t="s">
        <v>12</v>
      </c>
      <c r="G356" s="40" t="s">
        <v>54</v>
      </c>
      <c r="H356" s="42" t="s">
        <v>131</v>
      </c>
    </row>
    <row r="357" ht="15" spans="1:8">
      <c r="A357" s="42" t="s">
        <v>28</v>
      </c>
      <c r="B357" s="42" t="s">
        <v>811</v>
      </c>
      <c r="C357" s="40" t="s">
        <v>812</v>
      </c>
      <c r="D357" s="42" t="s">
        <v>776</v>
      </c>
      <c r="E357" s="40" t="s">
        <v>798</v>
      </c>
      <c r="F357" s="40" t="s">
        <v>12</v>
      </c>
      <c r="G357" s="40" t="s">
        <v>54</v>
      </c>
      <c r="H357" s="42" t="s">
        <v>131</v>
      </c>
    </row>
    <row r="358" ht="15" spans="1:8">
      <c r="A358" s="42" t="s">
        <v>28</v>
      </c>
      <c r="B358" s="42" t="s">
        <v>813</v>
      </c>
      <c r="C358" s="40" t="s">
        <v>814</v>
      </c>
      <c r="D358" s="42" t="s">
        <v>776</v>
      </c>
      <c r="E358" s="40" t="s">
        <v>798</v>
      </c>
      <c r="F358" s="40" t="s">
        <v>12</v>
      </c>
      <c r="G358" s="40" t="s">
        <v>54</v>
      </c>
      <c r="H358" s="42" t="s">
        <v>131</v>
      </c>
    </row>
    <row r="359" ht="15" spans="1:8">
      <c r="A359" s="42" t="s">
        <v>28</v>
      </c>
      <c r="B359" s="42" t="s">
        <v>815</v>
      </c>
      <c r="C359" s="40" t="s">
        <v>816</v>
      </c>
      <c r="D359" s="42" t="s">
        <v>776</v>
      </c>
      <c r="E359" s="40" t="s">
        <v>798</v>
      </c>
      <c r="F359" s="40" t="s">
        <v>12</v>
      </c>
      <c r="G359" s="40" t="s">
        <v>54</v>
      </c>
      <c r="H359" s="42" t="s">
        <v>131</v>
      </c>
    </row>
    <row r="360" ht="15" spans="1:8">
      <c r="A360" s="42" t="s">
        <v>28</v>
      </c>
      <c r="B360" s="42" t="s">
        <v>817</v>
      </c>
      <c r="C360" s="40" t="s">
        <v>818</v>
      </c>
      <c r="D360" s="42" t="s">
        <v>776</v>
      </c>
      <c r="E360" s="40" t="s">
        <v>798</v>
      </c>
      <c r="F360" s="40" t="s">
        <v>12</v>
      </c>
      <c r="G360" s="40" t="s">
        <v>54</v>
      </c>
      <c r="H360" s="42" t="s">
        <v>131</v>
      </c>
    </row>
    <row r="361" ht="15" spans="1:8">
      <c r="A361" s="42" t="s">
        <v>28</v>
      </c>
      <c r="B361" s="42" t="s">
        <v>819</v>
      </c>
      <c r="C361" s="40" t="s">
        <v>820</v>
      </c>
      <c r="D361" s="42" t="s">
        <v>776</v>
      </c>
      <c r="E361" s="40" t="s">
        <v>798</v>
      </c>
      <c r="F361" s="40" t="s">
        <v>12</v>
      </c>
      <c r="G361" s="40" t="s">
        <v>54</v>
      </c>
      <c r="H361" s="42" t="s">
        <v>131</v>
      </c>
    </row>
    <row r="362" ht="15" spans="1:8">
      <c r="A362" s="42" t="s">
        <v>28</v>
      </c>
      <c r="B362" s="42" t="s">
        <v>821</v>
      </c>
      <c r="C362" s="40" t="s">
        <v>822</v>
      </c>
      <c r="D362" s="42" t="s">
        <v>776</v>
      </c>
      <c r="E362" s="40" t="s">
        <v>798</v>
      </c>
      <c r="F362" s="40" t="s">
        <v>12</v>
      </c>
      <c r="G362" s="40" t="s">
        <v>54</v>
      </c>
      <c r="H362" s="42" t="s">
        <v>131</v>
      </c>
    </row>
    <row r="363" ht="15" spans="1:8">
      <c r="A363" s="42" t="s">
        <v>28</v>
      </c>
      <c r="B363" s="42" t="s">
        <v>823</v>
      </c>
      <c r="C363" s="40" t="s">
        <v>824</v>
      </c>
      <c r="D363" s="42" t="s">
        <v>776</v>
      </c>
      <c r="E363" s="40" t="s">
        <v>798</v>
      </c>
      <c r="F363" s="40" t="s">
        <v>12</v>
      </c>
      <c r="G363" s="40" t="s">
        <v>54</v>
      </c>
      <c r="H363" s="42" t="s">
        <v>131</v>
      </c>
    </row>
    <row r="364" ht="15" spans="1:8">
      <c r="A364" s="42" t="s">
        <v>28</v>
      </c>
      <c r="B364" s="42" t="s">
        <v>825</v>
      </c>
      <c r="C364" s="40" t="s">
        <v>826</v>
      </c>
      <c r="D364" s="42" t="s">
        <v>776</v>
      </c>
      <c r="E364" s="40" t="s">
        <v>798</v>
      </c>
      <c r="F364" s="40" t="s">
        <v>12</v>
      </c>
      <c r="G364" s="40" t="s">
        <v>54</v>
      </c>
      <c r="H364" s="42" t="s">
        <v>131</v>
      </c>
    </row>
    <row r="365" ht="15" spans="1:8">
      <c r="A365" s="42" t="s">
        <v>28</v>
      </c>
      <c r="B365" s="42" t="s">
        <v>827</v>
      </c>
      <c r="C365" s="40" t="s">
        <v>828</v>
      </c>
      <c r="D365" s="42" t="s">
        <v>776</v>
      </c>
      <c r="E365" s="40" t="s">
        <v>798</v>
      </c>
      <c r="F365" s="40" t="s">
        <v>12</v>
      </c>
      <c r="G365" s="40" t="s">
        <v>54</v>
      </c>
      <c r="H365" s="42" t="s">
        <v>131</v>
      </c>
    </row>
    <row r="366" ht="15" spans="1:8">
      <c r="A366" s="42" t="s">
        <v>28</v>
      </c>
      <c r="B366" s="42" t="s">
        <v>829</v>
      </c>
      <c r="C366" s="40" t="s">
        <v>830</v>
      </c>
      <c r="D366" s="42" t="s">
        <v>776</v>
      </c>
      <c r="E366" s="40" t="s">
        <v>798</v>
      </c>
      <c r="F366" s="40" t="s">
        <v>12</v>
      </c>
      <c r="G366" s="40" t="s">
        <v>54</v>
      </c>
      <c r="H366" s="42" t="s">
        <v>131</v>
      </c>
    </row>
    <row r="367" ht="15" spans="1:8">
      <c r="A367" s="42" t="s">
        <v>28</v>
      </c>
      <c r="B367" s="42" t="s">
        <v>831</v>
      </c>
      <c r="C367" s="40" t="s">
        <v>832</v>
      </c>
      <c r="D367" s="42" t="s">
        <v>776</v>
      </c>
      <c r="E367" s="40" t="s">
        <v>798</v>
      </c>
      <c r="F367" s="40" t="s">
        <v>12</v>
      </c>
      <c r="G367" s="40" t="s">
        <v>54</v>
      </c>
      <c r="H367" s="42" t="s">
        <v>131</v>
      </c>
    </row>
    <row r="368" ht="15" spans="1:8">
      <c r="A368" s="42" t="s">
        <v>28</v>
      </c>
      <c r="B368" s="42" t="s">
        <v>833</v>
      </c>
      <c r="C368" s="40" t="s">
        <v>834</v>
      </c>
      <c r="D368" s="42" t="s">
        <v>776</v>
      </c>
      <c r="E368" s="40" t="s">
        <v>798</v>
      </c>
      <c r="F368" s="40" t="s">
        <v>12</v>
      </c>
      <c r="G368" s="40" t="s">
        <v>54</v>
      </c>
      <c r="H368" s="42" t="s">
        <v>131</v>
      </c>
    </row>
    <row r="369" ht="15" spans="1:8">
      <c r="A369" s="42" t="s">
        <v>28</v>
      </c>
      <c r="B369" s="42" t="s">
        <v>835</v>
      </c>
      <c r="C369" s="40" t="s">
        <v>836</v>
      </c>
      <c r="D369" s="42" t="s">
        <v>776</v>
      </c>
      <c r="E369" s="40" t="s">
        <v>798</v>
      </c>
      <c r="F369" s="40" t="s">
        <v>12</v>
      </c>
      <c r="G369" s="40" t="s">
        <v>54</v>
      </c>
      <c r="H369" s="42" t="s">
        <v>131</v>
      </c>
    </row>
    <row r="370" ht="15" spans="1:8">
      <c r="A370" s="42" t="s">
        <v>28</v>
      </c>
      <c r="B370" s="42" t="s">
        <v>837</v>
      </c>
      <c r="C370" s="40" t="s">
        <v>838</v>
      </c>
      <c r="D370" s="42" t="s">
        <v>776</v>
      </c>
      <c r="E370" s="40" t="s">
        <v>798</v>
      </c>
      <c r="F370" s="40" t="s">
        <v>12</v>
      </c>
      <c r="G370" s="40" t="s">
        <v>54</v>
      </c>
      <c r="H370" s="42" t="s">
        <v>131</v>
      </c>
    </row>
    <row r="371" ht="15" spans="1:8">
      <c r="A371" s="42" t="s">
        <v>28</v>
      </c>
      <c r="B371" s="42" t="s">
        <v>839</v>
      </c>
      <c r="C371" s="40" t="s">
        <v>840</v>
      </c>
      <c r="D371" s="42" t="s">
        <v>776</v>
      </c>
      <c r="E371" s="40" t="s">
        <v>798</v>
      </c>
      <c r="F371" s="40" t="s">
        <v>12</v>
      </c>
      <c r="G371" s="40" t="s">
        <v>54</v>
      </c>
      <c r="H371" s="42" t="s">
        <v>131</v>
      </c>
    </row>
    <row r="372" ht="15" spans="1:8">
      <c r="A372" s="42" t="s">
        <v>28</v>
      </c>
      <c r="B372" s="42" t="s">
        <v>841</v>
      </c>
      <c r="C372" s="40" t="s">
        <v>842</v>
      </c>
      <c r="D372" s="42" t="s">
        <v>776</v>
      </c>
      <c r="E372" s="40" t="s">
        <v>798</v>
      </c>
      <c r="F372" s="40" t="s">
        <v>12</v>
      </c>
      <c r="G372" s="40" t="s">
        <v>54</v>
      </c>
      <c r="H372" s="42" t="s">
        <v>131</v>
      </c>
    </row>
    <row r="373" ht="15" spans="1:8">
      <c r="A373" s="42" t="s">
        <v>28</v>
      </c>
      <c r="B373" s="42" t="s">
        <v>843</v>
      </c>
      <c r="C373" s="40" t="s">
        <v>844</v>
      </c>
      <c r="D373" s="42" t="s">
        <v>776</v>
      </c>
      <c r="E373" s="40" t="s">
        <v>798</v>
      </c>
      <c r="F373" s="40" t="s">
        <v>12</v>
      </c>
      <c r="G373" s="40" t="s">
        <v>54</v>
      </c>
      <c r="H373" s="42" t="s">
        <v>131</v>
      </c>
    </row>
    <row r="374" ht="15" spans="1:8">
      <c r="A374" s="42" t="s">
        <v>28</v>
      </c>
      <c r="B374" s="42" t="s">
        <v>845</v>
      </c>
      <c r="C374" s="40" t="s">
        <v>846</v>
      </c>
      <c r="D374" s="42" t="s">
        <v>776</v>
      </c>
      <c r="E374" s="40" t="s">
        <v>798</v>
      </c>
      <c r="F374" s="40" t="s">
        <v>12</v>
      </c>
      <c r="G374" s="40" t="s">
        <v>54</v>
      </c>
      <c r="H374" s="42" t="s">
        <v>131</v>
      </c>
    </row>
    <row r="375" ht="15" spans="1:8">
      <c r="A375" s="42" t="s">
        <v>28</v>
      </c>
      <c r="B375" s="42" t="s">
        <v>847</v>
      </c>
      <c r="C375" s="40" t="s">
        <v>848</v>
      </c>
      <c r="D375" s="42" t="s">
        <v>776</v>
      </c>
      <c r="E375" s="40" t="s">
        <v>798</v>
      </c>
      <c r="F375" s="40" t="s">
        <v>12</v>
      </c>
      <c r="G375" s="40" t="s">
        <v>54</v>
      </c>
      <c r="H375" s="42" t="s">
        <v>131</v>
      </c>
    </row>
    <row r="376" ht="15" spans="1:8">
      <c r="A376" s="42" t="s">
        <v>28</v>
      </c>
      <c r="B376" s="42" t="s">
        <v>849</v>
      </c>
      <c r="C376" s="40" t="s">
        <v>850</v>
      </c>
      <c r="D376" s="42" t="s">
        <v>776</v>
      </c>
      <c r="E376" s="40" t="s">
        <v>798</v>
      </c>
      <c r="F376" s="40" t="s">
        <v>12</v>
      </c>
      <c r="G376" s="40" t="s">
        <v>54</v>
      </c>
      <c r="H376" s="42" t="s">
        <v>131</v>
      </c>
    </row>
    <row r="377" ht="15" spans="1:8">
      <c r="A377" s="42" t="s">
        <v>28</v>
      </c>
      <c r="B377" s="42" t="s">
        <v>851</v>
      </c>
      <c r="C377" s="40" t="s">
        <v>852</v>
      </c>
      <c r="D377" s="42" t="s">
        <v>776</v>
      </c>
      <c r="E377" s="40" t="s">
        <v>798</v>
      </c>
      <c r="F377" s="40" t="s">
        <v>12</v>
      </c>
      <c r="G377" s="40" t="s">
        <v>54</v>
      </c>
      <c r="H377" s="42" t="s">
        <v>131</v>
      </c>
    </row>
    <row r="378" ht="15" spans="1:8">
      <c r="A378" s="42" t="s">
        <v>28</v>
      </c>
      <c r="B378" s="42" t="s">
        <v>853</v>
      </c>
      <c r="C378" s="40" t="s">
        <v>854</v>
      </c>
      <c r="D378" s="42" t="s">
        <v>776</v>
      </c>
      <c r="E378" s="40" t="s">
        <v>798</v>
      </c>
      <c r="F378" s="40" t="s">
        <v>12</v>
      </c>
      <c r="G378" s="40" t="s">
        <v>54</v>
      </c>
      <c r="H378" s="42" t="s">
        <v>131</v>
      </c>
    </row>
    <row r="379" ht="15" spans="1:8">
      <c r="A379" s="42" t="s">
        <v>28</v>
      </c>
      <c r="B379" s="42" t="s">
        <v>855</v>
      </c>
      <c r="C379" s="40" t="s">
        <v>856</v>
      </c>
      <c r="D379" s="42" t="s">
        <v>776</v>
      </c>
      <c r="E379" s="40" t="s">
        <v>798</v>
      </c>
      <c r="F379" s="40" t="s">
        <v>12</v>
      </c>
      <c r="G379" s="40" t="s">
        <v>54</v>
      </c>
      <c r="H379" s="42" t="s">
        <v>131</v>
      </c>
    </row>
    <row r="380" ht="15" spans="1:8">
      <c r="A380" s="42" t="s">
        <v>28</v>
      </c>
      <c r="B380" s="42" t="s">
        <v>857</v>
      </c>
      <c r="C380" s="40" t="s">
        <v>858</v>
      </c>
      <c r="D380" s="42" t="s">
        <v>776</v>
      </c>
      <c r="E380" s="40" t="s">
        <v>798</v>
      </c>
      <c r="F380" s="40" t="s">
        <v>12</v>
      </c>
      <c r="G380" s="40" t="s">
        <v>54</v>
      </c>
      <c r="H380" s="42" t="s">
        <v>131</v>
      </c>
    </row>
    <row r="381" ht="15" spans="1:8">
      <c r="A381" s="42" t="s">
        <v>19</v>
      </c>
      <c r="B381" s="40" t="s">
        <v>859</v>
      </c>
      <c r="C381" s="40" t="s">
        <v>860</v>
      </c>
      <c r="D381" s="40" t="s">
        <v>41</v>
      </c>
      <c r="E381" s="40" t="s">
        <v>37</v>
      </c>
      <c r="F381" s="40" t="s">
        <v>12</v>
      </c>
      <c r="G381" s="40" t="s">
        <v>13</v>
      </c>
      <c r="H381" s="42" t="s">
        <v>14</v>
      </c>
    </row>
    <row r="382" ht="15" spans="1:8">
      <c r="A382" s="42" t="s">
        <v>19</v>
      </c>
      <c r="B382" s="40" t="s">
        <v>861</v>
      </c>
      <c r="C382" s="40" t="s">
        <v>862</v>
      </c>
      <c r="D382" s="40" t="s">
        <v>41</v>
      </c>
      <c r="E382" s="40" t="s">
        <v>37</v>
      </c>
      <c r="F382" s="40" t="s">
        <v>12</v>
      </c>
      <c r="G382" s="40" t="s">
        <v>13</v>
      </c>
      <c r="H382" s="42" t="s">
        <v>14</v>
      </c>
    </row>
    <row r="383" ht="15" spans="1:8">
      <c r="A383" s="42" t="s">
        <v>19</v>
      </c>
      <c r="B383" s="40" t="s">
        <v>863</v>
      </c>
      <c r="C383" s="40" t="s">
        <v>864</v>
      </c>
      <c r="D383" s="40" t="s">
        <v>41</v>
      </c>
      <c r="E383" s="40" t="s">
        <v>37</v>
      </c>
      <c r="F383" s="40" t="s">
        <v>12</v>
      </c>
      <c r="G383" s="40" t="s">
        <v>865</v>
      </c>
      <c r="H383" s="42" t="s">
        <v>14</v>
      </c>
    </row>
    <row r="384" ht="15" spans="1:8">
      <c r="A384" s="42" t="s">
        <v>19</v>
      </c>
      <c r="B384" s="40" t="s">
        <v>866</v>
      </c>
      <c r="C384" s="40" t="s">
        <v>867</v>
      </c>
      <c r="D384" s="40" t="s">
        <v>41</v>
      </c>
      <c r="E384" s="40" t="s">
        <v>37</v>
      </c>
      <c r="F384" s="40" t="s">
        <v>12</v>
      </c>
      <c r="G384" s="40" t="s">
        <v>865</v>
      </c>
      <c r="H384" s="42" t="s">
        <v>14</v>
      </c>
    </row>
    <row r="385" ht="15" spans="1:8">
      <c r="A385" s="42" t="s">
        <v>19</v>
      </c>
      <c r="B385" s="40" t="s">
        <v>868</v>
      </c>
      <c r="C385" s="40" t="s">
        <v>869</v>
      </c>
      <c r="D385" s="40" t="s">
        <v>41</v>
      </c>
      <c r="E385" s="40" t="s">
        <v>37</v>
      </c>
      <c r="F385" s="40" t="s">
        <v>12</v>
      </c>
      <c r="G385" s="40" t="s">
        <v>865</v>
      </c>
      <c r="H385" s="42" t="s">
        <v>14</v>
      </c>
    </row>
    <row r="386" ht="15" spans="1:8">
      <c r="A386" s="42" t="s">
        <v>19</v>
      </c>
      <c r="B386" s="40" t="s">
        <v>870</v>
      </c>
      <c r="C386" s="40" t="s">
        <v>871</v>
      </c>
      <c r="D386" s="40" t="s">
        <v>41</v>
      </c>
      <c r="E386" s="40" t="s">
        <v>37</v>
      </c>
      <c r="F386" s="40" t="s">
        <v>12</v>
      </c>
      <c r="G386" s="40" t="s">
        <v>865</v>
      </c>
      <c r="H386" s="42" t="s">
        <v>14</v>
      </c>
    </row>
    <row r="387" ht="15" spans="1:8">
      <c r="A387" s="42" t="s">
        <v>19</v>
      </c>
      <c r="B387" s="40" t="s">
        <v>872</v>
      </c>
      <c r="C387" s="40" t="s">
        <v>873</v>
      </c>
      <c r="D387" s="40" t="s">
        <v>41</v>
      </c>
      <c r="E387" s="40" t="s">
        <v>37</v>
      </c>
      <c r="F387" s="40" t="s">
        <v>12</v>
      </c>
      <c r="G387" s="40" t="s">
        <v>865</v>
      </c>
      <c r="H387" s="42" t="s">
        <v>14</v>
      </c>
    </row>
    <row r="388" ht="15" spans="1:8">
      <c r="A388" s="42" t="s">
        <v>19</v>
      </c>
      <c r="B388" s="40" t="s">
        <v>874</v>
      </c>
      <c r="C388" s="40" t="s">
        <v>875</v>
      </c>
      <c r="D388" s="40" t="s">
        <v>41</v>
      </c>
      <c r="E388" s="40" t="s">
        <v>37</v>
      </c>
      <c r="F388" s="40" t="s">
        <v>12</v>
      </c>
      <c r="G388" s="40" t="s">
        <v>865</v>
      </c>
      <c r="H388" s="42" t="s">
        <v>14</v>
      </c>
    </row>
    <row r="389" ht="15" spans="1:8">
      <c r="A389" s="42" t="s">
        <v>19</v>
      </c>
      <c r="B389" s="40" t="s">
        <v>876</v>
      </c>
      <c r="C389" s="40" t="s">
        <v>877</v>
      </c>
      <c r="D389" s="40" t="s">
        <v>41</v>
      </c>
      <c r="E389" s="40" t="s">
        <v>37</v>
      </c>
      <c r="F389" s="40" t="s">
        <v>12</v>
      </c>
      <c r="G389" s="40" t="s">
        <v>865</v>
      </c>
      <c r="H389" s="42" t="s">
        <v>14</v>
      </c>
    </row>
    <row r="390" ht="15" spans="1:8">
      <c r="A390" s="42" t="s">
        <v>19</v>
      </c>
      <c r="B390" s="40" t="s">
        <v>878</v>
      </c>
      <c r="C390" s="40" t="s">
        <v>879</v>
      </c>
      <c r="D390" s="40" t="s">
        <v>41</v>
      </c>
      <c r="E390" s="40" t="s">
        <v>37</v>
      </c>
      <c r="F390" s="40" t="s">
        <v>12</v>
      </c>
      <c r="G390" s="40" t="s">
        <v>865</v>
      </c>
      <c r="H390" s="42" t="s">
        <v>14</v>
      </c>
    </row>
    <row r="391" ht="15" spans="1:8">
      <c r="A391" s="42" t="s">
        <v>19</v>
      </c>
      <c r="B391" s="40" t="s">
        <v>880</v>
      </c>
      <c r="C391" s="40" t="s">
        <v>881</v>
      </c>
      <c r="D391" s="40" t="s">
        <v>41</v>
      </c>
      <c r="E391" s="40" t="s">
        <v>37</v>
      </c>
      <c r="F391" s="40" t="s">
        <v>12</v>
      </c>
      <c r="G391" s="40" t="s">
        <v>865</v>
      </c>
      <c r="H391" s="42" t="s">
        <v>14</v>
      </c>
    </row>
    <row r="392" ht="15" spans="1:8">
      <c r="A392" s="42" t="s">
        <v>28</v>
      </c>
      <c r="B392" s="40" t="s">
        <v>882</v>
      </c>
      <c r="C392" s="40" t="s">
        <v>883</v>
      </c>
      <c r="D392" s="42">
        <v>2012</v>
      </c>
      <c r="E392" s="40" t="s">
        <v>37</v>
      </c>
      <c r="F392" s="40" t="s">
        <v>12</v>
      </c>
      <c r="G392" s="40" t="s">
        <v>38</v>
      </c>
      <c r="H392" s="42" t="s">
        <v>14</v>
      </c>
    </row>
    <row r="393" ht="15" spans="1:8">
      <c r="A393" s="42" t="s">
        <v>28</v>
      </c>
      <c r="B393" s="40" t="s">
        <v>884</v>
      </c>
      <c r="C393" s="40" t="s">
        <v>885</v>
      </c>
      <c r="D393" s="40">
        <v>2015</v>
      </c>
      <c r="E393" s="40" t="s">
        <v>37</v>
      </c>
      <c r="F393" s="40" t="s">
        <v>12</v>
      </c>
      <c r="G393" s="40" t="s">
        <v>38</v>
      </c>
      <c r="H393" s="42" t="s">
        <v>14</v>
      </c>
    </row>
    <row r="394" ht="15" spans="1:8">
      <c r="A394" s="42" t="s">
        <v>28</v>
      </c>
      <c r="B394" s="40" t="s">
        <v>886</v>
      </c>
      <c r="C394" s="40" t="s">
        <v>887</v>
      </c>
      <c r="D394" s="40">
        <v>2011</v>
      </c>
      <c r="E394" s="40" t="s">
        <v>798</v>
      </c>
      <c r="F394" s="40" t="s">
        <v>12</v>
      </c>
      <c r="G394" s="40" t="s">
        <v>54</v>
      </c>
      <c r="H394" s="42" t="s">
        <v>131</v>
      </c>
    </row>
    <row r="395" ht="15" spans="1:8">
      <c r="A395" s="42" t="s">
        <v>28</v>
      </c>
      <c r="B395" s="40" t="s">
        <v>888</v>
      </c>
      <c r="C395" s="40" t="s">
        <v>889</v>
      </c>
      <c r="D395" s="40">
        <v>2011</v>
      </c>
      <c r="E395" s="40" t="s">
        <v>798</v>
      </c>
      <c r="F395" s="40" t="s">
        <v>12</v>
      </c>
      <c r="G395" s="42" t="s">
        <v>134</v>
      </c>
      <c r="H395" s="42" t="s">
        <v>131</v>
      </c>
    </row>
    <row r="396" ht="15" spans="1:8">
      <c r="A396" s="42" t="s">
        <v>28</v>
      </c>
      <c r="B396" s="40" t="s">
        <v>890</v>
      </c>
      <c r="C396" s="40" t="s">
        <v>891</v>
      </c>
      <c r="D396" s="40">
        <v>2011</v>
      </c>
      <c r="E396" s="40" t="s">
        <v>798</v>
      </c>
      <c r="F396" s="40" t="s">
        <v>12</v>
      </c>
      <c r="G396" s="40" t="s">
        <v>54</v>
      </c>
      <c r="H396" s="42" t="s">
        <v>131</v>
      </c>
    </row>
    <row r="397" ht="15" spans="1:8">
      <c r="A397" s="42" t="s">
        <v>28</v>
      </c>
      <c r="B397" s="40" t="s">
        <v>892</v>
      </c>
      <c r="C397" s="40" t="s">
        <v>893</v>
      </c>
      <c r="D397" s="40">
        <v>2011</v>
      </c>
      <c r="E397" s="40" t="s">
        <v>798</v>
      </c>
      <c r="F397" s="40" t="s">
        <v>12</v>
      </c>
      <c r="G397" s="40" t="s">
        <v>54</v>
      </c>
      <c r="H397" s="42" t="s">
        <v>131</v>
      </c>
    </row>
    <row r="398" ht="15" spans="1:8">
      <c r="A398" s="42" t="s">
        <v>28</v>
      </c>
      <c r="B398" s="40" t="s">
        <v>894</v>
      </c>
      <c r="C398" s="40" t="s">
        <v>895</v>
      </c>
      <c r="D398" s="40">
        <v>2011</v>
      </c>
      <c r="E398" s="40" t="s">
        <v>798</v>
      </c>
      <c r="F398" s="40" t="s">
        <v>12</v>
      </c>
      <c r="G398" s="42" t="s">
        <v>134</v>
      </c>
      <c r="H398" s="42" t="s">
        <v>131</v>
      </c>
    </row>
    <row r="399" ht="15" spans="1:8">
      <c r="A399" s="42" t="s">
        <v>28</v>
      </c>
      <c r="B399" s="40" t="s">
        <v>896</v>
      </c>
      <c r="C399" s="40" t="s">
        <v>897</v>
      </c>
      <c r="D399" s="40">
        <v>2011</v>
      </c>
      <c r="E399" s="40" t="s">
        <v>798</v>
      </c>
      <c r="F399" s="40" t="s">
        <v>12</v>
      </c>
      <c r="G399" s="42" t="s">
        <v>134</v>
      </c>
      <c r="H399" s="42" t="s">
        <v>131</v>
      </c>
    </row>
    <row r="400" ht="15" spans="1:8">
      <c r="A400" s="42" t="s">
        <v>28</v>
      </c>
      <c r="B400" s="40" t="s">
        <v>898</v>
      </c>
      <c r="C400" s="40" t="s">
        <v>899</v>
      </c>
      <c r="D400" s="40">
        <v>2011</v>
      </c>
      <c r="E400" s="40" t="s">
        <v>798</v>
      </c>
      <c r="F400" s="40" t="s">
        <v>12</v>
      </c>
      <c r="G400" s="42" t="s">
        <v>134</v>
      </c>
      <c r="H400" s="42" t="s">
        <v>131</v>
      </c>
    </row>
    <row r="401" ht="15" spans="1:8">
      <c r="A401" s="42" t="s">
        <v>28</v>
      </c>
      <c r="B401" s="40" t="s">
        <v>900</v>
      </c>
      <c r="C401" s="40" t="s">
        <v>901</v>
      </c>
      <c r="D401" s="40">
        <v>2011</v>
      </c>
      <c r="E401" s="40" t="s">
        <v>798</v>
      </c>
      <c r="F401" s="40" t="s">
        <v>12</v>
      </c>
      <c r="G401" s="40" t="s">
        <v>582</v>
      </c>
      <c r="H401" s="42" t="s">
        <v>131</v>
      </c>
    </row>
    <row r="402" ht="15" spans="1:8">
      <c r="A402" s="42" t="s">
        <v>28</v>
      </c>
      <c r="B402" s="40" t="s">
        <v>902</v>
      </c>
      <c r="C402" s="40" t="s">
        <v>903</v>
      </c>
      <c r="D402" s="40">
        <v>2011</v>
      </c>
      <c r="E402" s="40" t="s">
        <v>798</v>
      </c>
      <c r="F402" s="40" t="s">
        <v>12</v>
      </c>
      <c r="G402" s="42" t="s">
        <v>134</v>
      </c>
      <c r="H402" s="42" t="s">
        <v>131</v>
      </c>
    </row>
    <row r="403" ht="15" spans="1:8">
      <c r="A403" s="42" t="s">
        <v>28</v>
      </c>
      <c r="B403" s="40" t="s">
        <v>904</v>
      </c>
      <c r="C403" s="40" t="s">
        <v>905</v>
      </c>
      <c r="D403" s="40">
        <v>2011</v>
      </c>
      <c r="E403" s="40" t="s">
        <v>798</v>
      </c>
      <c r="F403" s="40" t="s">
        <v>12</v>
      </c>
      <c r="G403" s="40" t="s">
        <v>54</v>
      </c>
      <c r="H403" s="42" t="s">
        <v>131</v>
      </c>
    </row>
    <row r="404" ht="15" spans="1:8">
      <c r="A404" s="42" t="s">
        <v>28</v>
      </c>
      <c r="B404" s="40" t="s">
        <v>906</v>
      </c>
      <c r="C404" s="40" t="s">
        <v>907</v>
      </c>
      <c r="D404" s="40">
        <v>2011</v>
      </c>
      <c r="E404" s="40" t="s">
        <v>798</v>
      </c>
      <c r="F404" s="40" t="s">
        <v>12</v>
      </c>
      <c r="G404" s="42" t="s">
        <v>134</v>
      </c>
      <c r="H404" s="42" t="s">
        <v>131</v>
      </c>
    </row>
    <row r="405" ht="15" spans="1:8">
      <c r="A405" s="42" t="s">
        <v>19</v>
      </c>
      <c r="B405" s="40" t="s">
        <v>908</v>
      </c>
      <c r="C405" s="40" t="s">
        <v>909</v>
      </c>
      <c r="D405" s="40">
        <v>2011</v>
      </c>
      <c r="E405" s="40" t="s">
        <v>798</v>
      </c>
      <c r="F405" s="40" t="s">
        <v>12</v>
      </c>
      <c r="G405" s="42" t="s">
        <v>134</v>
      </c>
      <c r="H405" s="42" t="s">
        <v>131</v>
      </c>
    </row>
    <row r="406" ht="15" spans="1:8">
      <c r="A406" s="42" t="s">
        <v>28</v>
      </c>
      <c r="B406" s="40" t="s">
        <v>910</v>
      </c>
      <c r="C406" s="40" t="s">
        <v>911</v>
      </c>
      <c r="D406" s="40">
        <v>2011</v>
      </c>
      <c r="E406" s="40" t="s">
        <v>798</v>
      </c>
      <c r="F406" s="40" t="s">
        <v>12</v>
      </c>
      <c r="G406" s="42" t="s">
        <v>134</v>
      </c>
      <c r="H406" s="42" t="s">
        <v>131</v>
      </c>
    </row>
    <row r="407" ht="15" spans="1:8">
      <c r="A407" s="42" t="s">
        <v>28</v>
      </c>
      <c r="B407" s="40" t="s">
        <v>912</v>
      </c>
      <c r="C407" s="40" t="s">
        <v>913</v>
      </c>
      <c r="D407" s="40">
        <v>2011</v>
      </c>
      <c r="E407" s="40" t="s">
        <v>798</v>
      </c>
      <c r="F407" s="40" t="s">
        <v>12</v>
      </c>
      <c r="G407" s="42" t="s">
        <v>134</v>
      </c>
      <c r="H407" s="42" t="s">
        <v>131</v>
      </c>
    </row>
    <row r="408" ht="15" spans="1:8">
      <c r="A408" s="42" t="s">
        <v>28</v>
      </c>
      <c r="B408" s="40" t="s">
        <v>914</v>
      </c>
      <c r="C408" s="40" t="s">
        <v>915</v>
      </c>
      <c r="D408" s="40">
        <v>2011</v>
      </c>
      <c r="E408" s="40" t="s">
        <v>798</v>
      </c>
      <c r="F408" s="40" t="s">
        <v>12</v>
      </c>
      <c r="G408" s="42" t="s">
        <v>134</v>
      </c>
      <c r="H408" s="42" t="s">
        <v>131</v>
      </c>
    </row>
    <row r="409" ht="15" spans="1:8">
      <c r="A409" s="42" t="s">
        <v>28</v>
      </c>
      <c r="B409" s="40" t="s">
        <v>916</v>
      </c>
      <c r="C409" s="40" t="s">
        <v>917</v>
      </c>
      <c r="D409" s="40">
        <v>2011</v>
      </c>
      <c r="E409" s="40" t="s">
        <v>798</v>
      </c>
      <c r="F409" s="40" t="s">
        <v>12</v>
      </c>
      <c r="G409" s="40" t="s">
        <v>54</v>
      </c>
      <c r="H409" s="42" t="s">
        <v>131</v>
      </c>
    </row>
    <row r="410" ht="15" spans="1:8">
      <c r="A410" s="42" t="s">
        <v>28</v>
      </c>
      <c r="B410" s="40" t="s">
        <v>918</v>
      </c>
      <c r="C410" s="40" t="s">
        <v>919</v>
      </c>
      <c r="D410" s="40">
        <v>2011</v>
      </c>
      <c r="E410" s="40" t="s">
        <v>798</v>
      </c>
      <c r="F410" s="40" t="s">
        <v>12</v>
      </c>
      <c r="G410" s="42" t="s">
        <v>134</v>
      </c>
      <c r="H410" s="42" t="s">
        <v>131</v>
      </c>
    </row>
    <row r="411" ht="15" spans="1:8">
      <c r="A411" s="42" t="s">
        <v>19</v>
      </c>
      <c r="B411" s="40" t="s">
        <v>920</v>
      </c>
      <c r="C411" s="40" t="s">
        <v>921</v>
      </c>
      <c r="D411" s="40">
        <v>2011</v>
      </c>
      <c r="E411" s="40" t="s">
        <v>798</v>
      </c>
      <c r="F411" s="40" t="s">
        <v>12</v>
      </c>
      <c r="G411" s="40" t="s">
        <v>582</v>
      </c>
      <c r="H411" s="42" t="s">
        <v>131</v>
      </c>
    </row>
    <row r="412" ht="15" spans="1:8">
      <c r="A412" s="42" t="s">
        <v>28</v>
      </c>
      <c r="B412" s="40" t="s">
        <v>922</v>
      </c>
      <c r="C412" s="40" t="s">
        <v>923</v>
      </c>
      <c r="D412" s="40">
        <v>2011</v>
      </c>
      <c r="E412" s="40" t="s">
        <v>798</v>
      </c>
      <c r="F412" s="40" t="s">
        <v>12</v>
      </c>
      <c r="G412" s="40" t="s">
        <v>54</v>
      </c>
      <c r="H412" s="42" t="s">
        <v>131</v>
      </c>
    </row>
    <row r="413" ht="15" spans="1:8">
      <c r="A413" s="42" t="s">
        <v>28</v>
      </c>
      <c r="B413" s="40" t="s">
        <v>924</v>
      </c>
      <c r="C413" s="40" t="s">
        <v>925</v>
      </c>
      <c r="D413" s="40">
        <v>2011</v>
      </c>
      <c r="E413" s="40" t="s">
        <v>798</v>
      </c>
      <c r="F413" s="40" t="s">
        <v>12</v>
      </c>
      <c r="G413" s="40" t="s">
        <v>54</v>
      </c>
      <c r="H413" s="42" t="s">
        <v>131</v>
      </c>
    </row>
    <row r="414" ht="15" spans="1:8">
      <c r="A414" s="42" t="s">
        <v>28</v>
      </c>
      <c r="B414" s="40" t="s">
        <v>926</v>
      </c>
      <c r="C414" s="40" t="s">
        <v>927</v>
      </c>
      <c r="D414" s="40">
        <v>2011</v>
      </c>
      <c r="E414" s="40" t="s">
        <v>798</v>
      </c>
      <c r="F414" s="40" t="s">
        <v>12</v>
      </c>
      <c r="G414" s="40" t="s">
        <v>54</v>
      </c>
      <c r="H414" s="42" t="s">
        <v>131</v>
      </c>
    </row>
    <row r="415" ht="15" spans="1:8">
      <c r="A415" s="42" t="s">
        <v>28</v>
      </c>
      <c r="B415" s="40" t="s">
        <v>928</v>
      </c>
      <c r="C415" s="40" t="s">
        <v>929</v>
      </c>
      <c r="D415" s="40">
        <v>2011</v>
      </c>
      <c r="E415" s="40" t="s">
        <v>798</v>
      </c>
      <c r="F415" s="40" t="s">
        <v>12</v>
      </c>
      <c r="G415" s="40" t="s">
        <v>54</v>
      </c>
      <c r="H415" s="42" t="s">
        <v>131</v>
      </c>
    </row>
    <row r="416" ht="15" spans="1:8">
      <c r="A416" s="42" t="s">
        <v>28</v>
      </c>
      <c r="B416" s="40" t="s">
        <v>930</v>
      </c>
      <c r="C416" s="40" t="s">
        <v>931</v>
      </c>
      <c r="D416" s="40">
        <v>2011</v>
      </c>
      <c r="E416" s="40" t="s">
        <v>798</v>
      </c>
      <c r="F416" s="40" t="s">
        <v>12</v>
      </c>
      <c r="G416" s="40" t="s">
        <v>54</v>
      </c>
      <c r="H416" s="42" t="s">
        <v>131</v>
      </c>
    </row>
    <row r="417" ht="15" spans="1:8">
      <c r="A417" s="42" t="s">
        <v>28</v>
      </c>
      <c r="B417" s="40" t="s">
        <v>932</v>
      </c>
      <c r="C417" s="40" t="s">
        <v>933</v>
      </c>
      <c r="D417" s="40">
        <v>2011</v>
      </c>
      <c r="E417" s="40" t="s">
        <v>798</v>
      </c>
      <c r="F417" s="40" t="s">
        <v>12</v>
      </c>
      <c r="G417" s="40" t="s">
        <v>54</v>
      </c>
      <c r="H417" s="42" t="s">
        <v>131</v>
      </c>
    </row>
    <row r="418" ht="15" spans="1:8">
      <c r="A418" s="42" t="s">
        <v>28</v>
      </c>
      <c r="B418" s="40" t="s">
        <v>934</v>
      </c>
      <c r="C418" s="40" t="s">
        <v>935</v>
      </c>
      <c r="D418" s="40">
        <v>2011</v>
      </c>
      <c r="E418" s="40" t="s">
        <v>798</v>
      </c>
      <c r="F418" s="40" t="s">
        <v>12</v>
      </c>
      <c r="G418" s="40" t="s">
        <v>54</v>
      </c>
      <c r="H418" s="42" t="s">
        <v>131</v>
      </c>
    </row>
    <row r="419" ht="15" spans="1:8">
      <c r="A419" s="42" t="s">
        <v>28</v>
      </c>
      <c r="B419" s="40" t="s">
        <v>936</v>
      </c>
      <c r="C419" s="40" t="s">
        <v>937</v>
      </c>
      <c r="D419" s="40">
        <v>2011</v>
      </c>
      <c r="E419" s="40" t="s">
        <v>798</v>
      </c>
      <c r="F419" s="40" t="s">
        <v>12</v>
      </c>
      <c r="G419" s="40" t="s">
        <v>54</v>
      </c>
      <c r="H419" s="42" t="s">
        <v>131</v>
      </c>
    </row>
    <row r="420" ht="15" spans="1:8">
      <c r="A420" s="42" t="s">
        <v>19</v>
      </c>
      <c r="B420" s="40" t="s">
        <v>938</v>
      </c>
      <c r="C420" s="40" t="s">
        <v>939</v>
      </c>
      <c r="D420" s="40">
        <v>2011</v>
      </c>
      <c r="E420" s="40" t="s">
        <v>798</v>
      </c>
      <c r="F420" s="40" t="s">
        <v>12</v>
      </c>
      <c r="G420" s="40" t="s">
        <v>54</v>
      </c>
      <c r="H420" s="42" t="s">
        <v>131</v>
      </c>
    </row>
    <row r="421" ht="15" spans="1:8">
      <c r="A421" s="42" t="s">
        <v>28</v>
      </c>
      <c r="B421" s="40" t="s">
        <v>940</v>
      </c>
      <c r="C421" s="40" t="s">
        <v>941</v>
      </c>
      <c r="D421" s="40">
        <v>2011</v>
      </c>
      <c r="E421" s="40" t="s">
        <v>798</v>
      </c>
      <c r="F421" s="40" t="s">
        <v>12</v>
      </c>
      <c r="G421" s="40" t="s">
        <v>54</v>
      </c>
      <c r="H421" s="42" t="s">
        <v>131</v>
      </c>
    </row>
    <row r="422" ht="15" spans="1:8">
      <c r="A422" s="42" t="s">
        <v>28</v>
      </c>
      <c r="B422" s="40" t="s">
        <v>942</v>
      </c>
      <c r="C422" s="40" t="s">
        <v>943</v>
      </c>
      <c r="D422" s="40">
        <v>2011</v>
      </c>
      <c r="E422" s="40" t="s">
        <v>798</v>
      </c>
      <c r="F422" s="40" t="s">
        <v>12</v>
      </c>
      <c r="G422" s="40" t="s">
        <v>54</v>
      </c>
      <c r="H422" s="42" t="s">
        <v>131</v>
      </c>
    </row>
    <row r="423" ht="15" spans="1:8">
      <c r="A423" s="42" t="s">
        <v>28</v>
      </c>
      <c r="B423" s="40" t="s">
        <v>944</v>
      </c>
      <c r="C423" s="40" t="s">
        <v>945</v>
      </c>
      <c r="D423" s="40">
        <v>2011</v>
      </c>
      <c r="E423" s="40" t="s">
        <v>798</v>
      </c>
      <c r="F423" s="40" t="s">
        <v>12</v>
      </c>
      <c r="G423" s="40" t="s">
        <v>54</v>
      </c>
      <c r="H423" s="42" t="s">
        <v>131</v>
      </c>
    </row>
    <row r="424" ht="15" spans="1:8">
      <c r="A424" s="42" t="s">
        <v>28</v>
      </c>
      <c r="B424" s="40" t="s">
        <v>946</v>
      </c>
      <c r="C424" s="40" t="s">
        <v>947</v>
      </c>
      <c r="D424" s="40">
        <v>2011</v>
      </c>
      <c r="E424" s="40" t="s">
        <v>798</v>
      </c>
      <c r="F424" s="40" t="s">
        <v>12</v>
      </c>
      <c r="G424" s="40" t="s">
        <v>54</v>
      </c>
      <c r="H424" s="42" t="s">
        <v>131</v>
      </c>
    </row>
    <row r="425" ht="15" spans="1:8">
      <c r="A425" s="42" t="s">
        <v>28</v>
      </c>
      <c r="B425" s="40" t="s">
        <v>948</v>
      </c>
      <c r="C425" s="40" t="s">
        <v>949</v>
      </c>
      <c r="D425" s="40">
        <v>2011</v>
      </c>
      <c r="E425" s="40" t="s">
        <v>798</v>
      </c>
      <c r="F425" s="40" t="s">
        <v>12</v>
      </c>
      <c r="G425" s="40" t="s">
        <v>54</v>
      </c>
      <c r="H425" s="42" t="s">
        <v>131</v>
      </c>
    </row>
    <row r="426" ht="15" spans="1:8">
      <c r="A426" s="42" t="s">
        <v>28</v>
      </c>
      <c r="B426" s="40" t="s">
        <v>950</v>
      </c>
      <c r="C426" s="40" t="s">
        <v>951</v>
      </c>
      <c r="D426" s="40">
        <v>2011</v>
      </c>
      <c r="E426" s="40" t="s">
        <v>798</v>
      </c>
      <c r="F426" s="40" t="s">
        <v>12</v>
      </c>
      <c r="G426" s="40" t="s">
        <v>54</v>
      </c>
      <c r="H426" s="42" t="s">
        <v>131</v>
      </c>
    </row>
    <row r="427" ht="15" spans="1:8">
      <c r="A427" s="42" t="s">
        <v>28</v>
      </c>
      <c r="B427" s="40" t="s">
        <v>952</v>
      </c>
      <c r="C427" s="40" t="s">
        <v>953</v>
      </c>
      <c r="D427" s="40">
        <v>2011</v>
      </c>
      <c r="E427" s="40" t="s">
        <v>798</v>
      </c>
      <c r="F427" s="40" t="s">
        <v>12</v>
      </c>
      <c r="G427" s="40" t="s">
        <v>54</v>
      </c>
      <c r="H427" s="42" t="s">
        <v>131</v>
      </c>
    </row>
    <row r="428" ht="15" spans="1:8">
      <c r="A428" s="42" t="s">
        <v>28</v>
      </c>
      <c r="B428" s="40" t="s">
        <v>954</v>
      </c>
      <c r="C428" s="40" t="s">
        <v>955</v>
      </c>
      <c r="D428" s="40">
        <v>2011</v>
      </c>
      <c r="E428" s="40" t="s">
        <v>798</v>
      </c>
      <c r="F428" s="40" t="s">
        <v>12</v>
      </c>
      <c r="G428" s="42" t="s">
        <v>134</v>
      </c>
      <c r="H428" s="42" t="s">
        <v>131</v>
      </c>
    </row>
    <row r="429" ht="15" spans="1:8">
      <c r="A429" s="42" t="s">
        <v>28</v>
      </c>
      <c r="B429" s="40" t="s">
        <v>956</v>
      </c>
      <c r="C429" s="40" t="s">
        <v>957</v>
      </c>
      <c r="D429" s="40">
        <v>2011</v>
      </c>
      <c r="E429" s="40" t="s">
        <v>798</v>
      </c>
      <c r="F429" s="40" t="s">
        <v>12</v>
      </c>
      <c r="G429" s="40" t="s">
        <v>582</v>
      </c>
      <c r="H429" s="42" t="s">
        <v>131</v>
      </c>
    </row>
    <row r="430" ht="15" spans="1:8">
      <c r="A430" s="42" t="s">
        <v>28</v>
      </c>
      <c r="B430" s="40" t="s">
        <v>958</v>
      </c>
      <c r="C430" s="40" t="s">
        <v>959</v>
      </c>
      <c r="D430" s="40">
        <v>2011</v>
      </c>
      <c r="E430" s="40" t="s">
        <v>798</v>
      </c>
      <c r="F430" s="40" t="s">
        <v>12</v>
      </c>
      <c r="G430" s="40" t="s">
        <v>582</v>
      </c>
      <c r="H430" s="42" t="s">
        <v>131</v>
      </c>
    </row>
    <row r="431" ht="15" spans="1:8">
      <c r="A431" s="42" t="s">
        <v>28</v>
      </c>
      <c r="B431" s="40" t="s">
        <v>960</v>
      </c>
      <c r="C431" s="40" t="s">
        <v>961</v>
      </c>
      <c r="D431" s="40">
        <v>2011</v>
      </c>
      <c r="E431" s="40" t="s">
        <v>798</v>
      </c>
      <c r="F431" s="40" t="s">
        <v>12</v>
      </c>
      <c r="G431" s="40" t="s">
        <v>54</v>
      </c>
      <c r="H431" s="42" t="s">
        <v>131</v>
      </c>
    </row>
    <row r="432" ht="15" spans="1:8">
      <c r="A432" s="42" t="s">
        <v>28</v>
      </c>
      <c r="B432" s="40" t="s">
        <v>962</v>
      </c>
      <c r="C432" s="40" t="s">
        <v>963</v>
      </c>
      <c r="D432" s="40">
        <v>2011</v>
      </c>
      <c r="E432" s="40" t="s">
        <v>798</v>
      </c>
      <c r="F432" s="40" t="s">
        <v>12</v>
      </c>
      <c r="G432" s="40" t="s">
        <v>54</v>
      </c>
      <c r="H432" s="42" t="s">
        <v>131</v>
      </c>
    </row>
    <row r="433" ht="15" spans="1:8">
      <c r="A433" s="42" t="s">
        <v>28</v>
      </c>
      <c r="B433" s="40" t="s">
        <v>964</v>
      </c>
      <c r="C433" s="40" t="s">
        <v>965</v>
      </c>
      <c r="D433" s="40">
        <v>2011</v>
      </c>
      <c r="E433" s="40" t="s">
        <v>798</v>
      </c>
      <c r="F433" s="40" t="s">
        <v>12</v>
      </c>
      <c r="G433" s="40" t="s">
        <v>54</v>
      </c>
      <c r="H433" s="42" t="s">
        <v>131</v>
      </c>
    </row>
    <row r="434" ht="15" spans="1:8">
      <c r="A434" s="42" t="s">
        <v>28</v>
      </c>
      <c r="B434" s="40" t="s">
        <v>966</v>
      </c>
      <c r="C434" s="40" t="s">
        <v>967</v>
      </c>
      <c r="D434" s="40">
        <v>2011</v>
      </c>
      <c r="E434" s="40" t="s">
        <v>798</v>
      </c>
      <c r="F434" s="40" t="s">
        <v>12</v>
      </c>
      <c r="G434" s="40" t="s">
        <v>582</v>
      </c>
      <c r="H434" s="42" t="s">
        <v>131</v>
      </c>
    </row>
    <row r="435" ht="15" spans="1:8">
      <c r="A435" s="42" t="s">
        <v>19</v>
      </c>
      <c r="B435" s="40" t="s">
        <v>968</v>
      </c>
      <c r="C435" s="40" t="s">
        <v>969</v>
      </c>
      <c r="D435" s="40">
        <v>2011</v>
      </c>
      <c r="E435" s="40" t="s">
        <v>798</v>
      </c>
      <c r="F435" s="40" t="s">
        <v>12</v>
      </c>
      <c r="G435" s="42" t="s">
        <v>134</v>
      </c>
      <c r="H435" s="42" t="s">
        <v>131</v>
      </c>
    </row>
    <row r="436" ht="15" spans="1:8">
      <c r="A436" s="42" t="s">
        <v>28</v>
      </c>
      <c r="B436" s="40" t="s">
        <v>970</v>
      </c>
      <c r="C436" s="40" t="s">
        <v>971</v>
      </c>
      <c r="D436" s="40">
        <v>2011</v>
      </c>
      <c r="E436" s="40" t="s">
        <v>798</v>
      </c>
      <c r="F436" s="40" t="s">
        <v>12</v>
      </c>
      <c r="G436" s="40" t="s">
        <v>54</v>
      </c>
      <c r="H436" s="42" t="s">
        <v>131</v>
      </c>
    </row>
    <row r="437" ht="15" spans="1:8">
      <c r="A437" s="42" t="s">
        <v>28</v>
      </c>
      <c r="B437" s="40" t="s">
        <v>972</v>
      </c>
      <c r="C437" s="40" t="s">
        <v>973</v>
      </c>
      <c r="D437" s="40">
        <v>2011</v>
      </c>
      <c r="E437" s="40" t="s">
        <v>798</v>
      </c>
      <c r="F437" s="40" t="s">
        <v>12</v>
      </c>
      <c r="G437" s="42" t="s">
        <v>134</v>
      </c>
      <c r="H437" s="42" t="s">
        <v>131</v>
      </c>
    </row>
    <row r="438" ht="15" spans="1:8">
      <c r="A438" s="42" t="s">
        <v>19</v>
      </c>
      <c r="B438" s="40" t="s">
        <v>974</v>
      </c>
      <c r="C438" s="40" t="s">
        <v>975</v>
      </c>
      <c r="D438" s="40">
        <v>2011</v>
      </c>
      <c r="E438" s="40" t="s">
        <v>798</v>
      </c>
      <c r="F438" s="40" t="s">
        <v>12</v>
      </c>
      <c r="G438" s="40" t="s">
        <v>54</v>
      </c>
      <c r="H438" s="42" t="s">
        <v>131</v>
      </c>
    </row>
    <row r="439" ht="15" spans="1:8">
      <c r="A439" s="42" t="s">
        <v>28</v>
      </c>
      <c r="B439" s="40" t="s">
        <v>976</v>
      </c>
      <c r="C439" s="40" t="s">
        <v>977</v>
      </c>
      <c r="D439" s="40">
        <v>2011</v>
      </c>
      <c r="E439" s="40" t="s">
        <v>798</v>
      </c>
      <c r="F439" s="40" t="s">
        <v>12</v>
      </c>
      <c r="G439" s="40" t="s">
        <v>54</v>
      </c>
      <c r="H439" s="42" t="s">
        <v>131</v>
      </c>
    </row>
    <row r="440" ht="15" spans="1:8">
      <c r="A440" s="42" t="s">
        <v>28</v>
      </c>
      <c r="B440" s="40" t="s">
        <v>978</v>
      </c>
      <c r="C440" s="40" t="s">
        <v>979</v>
      </c>
      <c r="D440" s="40">
        <v>2011</v>
      </c>
      <c r="E440" s="40" t="s">
        <v>798</v>
      </c>
      <c r="F440" s="40" t="s">
        <v>12</v>
      </c>
      <c r="G440" s="40" t="s">
        <v>54</v>
      </c>
      <c r="H440" s="42" t="s">
        <v>131</v>
      </c>
    </row>
    <row r="441" ht="15" spans="1:8">
      <c r="A441" s="42" t="s">
        <v>28</v>
      </c>
      <c r="B441" s="40" t="s">
        <v>980</v>
      </c>
      <c r="C441" s="40" t="s">
        <v>981</v>
      </c>
      <c r="D441" s="40">
        <v>2011</v>
      </c>
      <c r="E441" s="40" t="s">
        <v>798</v>
      </c>
      <c r="F441" s="40" t="s">
        <v>12</v>
      </c>
      <c r="G441" s="40" t="s">
        <v>54</v>
      </c>
      <c r="H441" s="42" t="s">
        <v>131</v>
      </c>
    </row>
    <row r="442" ht="15" spans="1:8">
      <c r="A442" s="42" t="s">
        <v>28</v>
      </c>
      <c r="B442" s="40" t="s">
        <v>982</v>
      </c>
      <c r="C442" s="40" t="s">
        <v>983</v>
      </c>
      <c r="D442" s="40">
        <v>2011</v>
      </c>
      <c r="E442" s="40" t="s">
        <v>798</v>
      </c>
      <c r="F442" s="40" t="s">
        <v>12</v>
      </c>
      <c r="G442" s="40" t="s">
        <v>54</v>
      </c>
      <c r="H442" s="42" t="s">
        <v>131</v>
      </c>
    </row>
    <row r="443" ht="15" spans="1:8">
      <c r="A443" s="42" t="s">
        <v>28</v>
      </c>
      <c r="B443" s="40" t="s">
        <v>984</v>
      </c>
      <c r="C443" s="40" t="s">
        <v>985</v>
      </c>
      <c r="D443" s="40">
        <v>2011</v>
      </c>
      <c r="E443" s="40" t="s">
        <v>798</v>
      </c>
      <c r="F443" s="40" t="s">
        <v>12</v>
      </c>
      <c r="G443" s="40" t="s">
        <v>54</v>
      </c>
      <c r="H443" s="42" t="s">
        <v>131</v>
      </c>
    </row>
    <row r="444" ht="15" spans="1:8">
      <c r="A444" s="42" t="s">
        <v>28</v>
      </c>
      <c r="B444" s="40" t="s">
        <v>986</v>
      </c>
      <c r="C444" s="40" t="s">
        <v>987</v>
      </c>
      <c r="D444" s="40">
        <v>2011</v>
      </c>
      <c r="E444" s="40" t="s">
        <v>798</v>
      </c>
      <c r="F444" s="40" t="s">
        <v>12</v>
      </c>
      <c r="G444" s="40" t="s">
        <v>582</v>
      </c>
      <c r="H444" s="42" t="s">
        <v>131</v>
      </c>
    </row>
    <row r="445" ht="15" spans="1:8">
      <c r="A445" s="42" t="s">
        <v>28</v>
      </c>
      <c r="B445" s="40" t="s">
        <v>988</v>
      </c>
      <c r="C445" s="40" t="s">
        <v>989</v>
      </c>
      <c r="D445" s="40">
        <v>2011</v>
      </c>
      <c r="E445" s="40" t="s">
        <v>798</v>
      </c>
      <c r="F445" s="40" t="s">
        <v>12</v>
      </c>
      <c r="G445" s="40" t="s">
        <v>54</v>
      </c>
      <c r="H445" s="42" t="s">
        <v>131</v>
      </c>
    </row>
    <row r="446" ht="15" spans="1:8">
      <c r="A446" s="42" t="s">
        <v>28</v>
      </c>
      <c r="B446" s="40" t="s">
        <v>990</v>
      </c>
      <c r="C446" s="40" t="s">
        <v>991</v>
      </c>
      <c r="D446" s="40">
        <v>2011</v>
      </c>
      <c r="E446" s="40" t="s">
        <v>798</v>
      </c>
      <c r="F446" s="40" t="s">
        <v>12</v>
      </c>
      <c r="G446" s="40" t="s">
        <v>54</v>
      </c>
      <c r="H446" s="42" t="s">
        <v>131</v>
      </c>
    </row>
    <row r="447" ht="15" spans="1:8">
      <c r="A447" s="42" t="s">
        <v>28</v>
      </c>
      <c r="B447" s="40" t="s">
        <v>992</v>
      </c>
      <c r="C447" s="40" t="s">
        <v>993</v>
      </c>
      <c r="D447" s="40">
        <v>2008</v>
      </c>
      <c r="E447" s="40" t="s">
        <v>994</v>
      </c>
      <c r="F447" s="40" t="s">
        <v>12</v>
      </c>
      <c r="G447" s="40" t="s">
        <v>54</v>
      </c>
      <c r="H447" s="42" t="s">
        <v>131</v>
      </c>
    </row>
    <row r="448" ht="15" spans="1:8">
      <c r="A448" s="42" t="s">
        <v>28</v>
      </c>
      <c r="B448" s="40" t="s">
        <v>995</v>
      </c>
      <c r="C448" s="40" t="s">
        <v>996</v>
      </c>
      <c r="D448" s="40">
        <v>2008</v>
      </c>
      <c r="E448" s="40" t="s">
        <v>994</v>
      </c>
      <c r="F448" s="40" t="s">
        <v>12</v>
      </c>
      <c r="G448" s="40" t="s">
        <v>54</v>
      </c>
      <c r="H448" s="42" t="s">
        <v>131</v>
      </c>
    </row>
    <row r="449" ht="15" spans="1:8">
      <c r="A449" s="42" t="s">
        <v>28</v>
      </c>
      <c r="B449" s="40" t="s">
        <v>997</v>
      </c>
      <c r="C449" s="40" t="s">
        <v>998</v>
      </c>
      <c r="D449" s="40">
        <v>2008</v>
      </c>
      <c r="E449" s="40" t="s">
        <v>994</v>
      </c>
      <c r="F449" s="40" t="s">
        <v>12</v>
      </c>
      <c r="G449" s="40" t="s">
        <v>54</v>
      </c>
      <c r="H449" s="42" t="s">
        <v>131</v>
      </c>
    </row>
    <row r="450" ht="15" spans="1:8">
      <c r="A450" s="42" t="s">
        <v>28</v>
      </c>
      <c r="B450" s="40" t="s">
        <v>999</v>
      </c>
      <c r="C450" s="40" t="s">
        <v>1000</v>
      </c>
      <c r="D450" s="40">
        <v>2008</v>
      </c>
      <c r="E450" s="40" t="s">
        <v>994</v>
      </c>
      <c r="F450" s="40" t="s">
        <v>12</v>
      </c>
      <c r="G450" s="40" t="s">
        <v>54</v>
      </c>
      <c r="H450" s="42" t="s">
        <v>131</v>
      </c>
    </row>
    <row r="451" ht="15" spans="1:8">
      <c r="A451" s="42" t="s">
        <v>28</v>
      </c>
      <c r="B451" s="40" t="s">
        <v>1001</v>
      </c>
      <c r="C451" s="40" t="s">
        <v>1002</v>
      </c>
      <c r="D451" s="40">
        <v>2008</v>
      </c>
      <c r="E451" s="40" t="s">
        <v>994</v>
      </c>
      <c r="F451" s="40" t="s">
        <v>12</v>
      </c>
      <c r="G451" s="40" t="s">
        <v>54</v>
      </c>
      <c r="H451" s="42" t="s">
        <v>131</v>
      </c>
    </row>
    <row r="452" ht="15" spans="1:8">
      <c r="A452" s="42" t="s">
        <v>28</v>
      </c>
      <c r="B452" s="40" t="s">
        <v>1003</v>
      </c>
      <c r="C452" s="40" t="s">
        <v>1004</v>
      </c>
      <c r="D452" s="40">
        <v>2008</v>
      </c>
      <c r="E452" s="40" t="s">
        <v>994</v>
      </c>
      <c r="F452" s="40" t="s">
        <v>12</v>
      </c>
      <c r="G452" s="40" t="s">
        <v>54</v>
      </c>
      <c r="H452" s="42" t="s">
        <v>131</v>
      </c>
    </row>
    <row r="453" ht="15" spans="1:8">
      <c r="A453" s="42" t="s">
        <v>28</v>
      </c>
      <c r="B453" s="40" t="s">
        <v>1005</v>
      </c>
      <c r="C453" s="40" t="s">
        <v>1006</v>
      </c>
      <c r="D453" s="40">
        <v>2008</v>
      </c>
      <c r="E453" s="40" t="s">
        <v>994</v>
      </c>
      <c r="F453" s="40" t="s">
        <v>12</v>
      </c>
      <c r="G453" s="40" t="s">
        <v>54</v>
      </c>
      <c r="H453" s="42" t="s">
        <v>131</v>
      </c>
    </row>
    <row r="454" ht="15" spans="1:8">
      <c r="A454" s="42" t="s">
        <v>28</v>
      </c>
      <c r="B454" s="40" t="s">
        <v>1007</v>
      </c>
      <c r="C454" s="40" t="s">
        <v>1008</v>
      </c>
      <c r="D454" s="40">
        <v>2008</v>
      </c>
      <c r="E454" s="40" t="s">
        <v>994</v>
      </c>
      <c r="F454" s="40" t="s">
        <v>12</v>
      </c>
      <c r="G454" s="40" t="s">
        <v>54</v>
      </c>
      <c r="H454" s="42" t="s">
        <v>131</v>
      </c>
    </row>
    <row r="455" ht="15" spans="1:8">
      <c r="A455" s="42" t="s">
        <v>28</v>
      </c>
      <c r="B455" s="40" t="s">
        <v>1009</v>
      </c>
      <c r="C455" s="40" t="s">
        <v>1010</v>
      </c>
      <c r="D455" s="40">
        <v>2008</v>
      </c>
      <c r="E455" s="40" t="s">
        <v>994</v>
      </c>
      <c r="F455" s="40" t="s">
        <v>12</v>
      </c>
      <c r="G455" s="40" t="s">
        <v>54</v>
      </c>
      <c r="H455" s="42" t="s">
        <v>131</v>
      </c>
    </row>
    <row r="456" ht="15" spans="1:8">
      <c r="A456" s="42" t="s">
        <v>28</v>
      </c>
      <c r="B456" s="40" t="s">
        <v>1011</v>
      </c>
      <c r="C456" s="40" t="s">
        <v>1012</v>
      </c>
      <c r="D456" s="40">
        <v>2008</v>
      </c>
      <c r="E456" s="40" t="s">
        <v>994</v>
      </c>
      <c r="F456" s="40" t="s">
        <v>12</v>
      </c>
      <c r="G456" s="40" t="s">
        <v>54</v>
      </c>
      <c r="H456" s="42" t="s">
        <v>131</v>
      </c>
    </row>
    <row r="457" ht="15" spans="1:8">
      <c r="A457" s="42" t="s">
        <v>28</v>
      </c>
      <c r="B457" s="40" t="s">
        <v>1013</v>
      </c>
      <c r="C457" s="40" t="s">
        <v>1014</v>
      </c>
      <c r="D457" s="40">
        <v>2008</v>
      </c>
      <c r="E457" s="40" t="s">
        <v>994</v>
      </c>
      <c r="F457" s="40" t="s">
        <v>12</v>
      </c>
      <c r="G457" s="40" t="s">
        <v>54</v>
      </c>
      <c r="H457" s="42" t="s">
        <v>131</v>
      </c>
    </row>
    <row r="458" ht="15" spans="1:8">
      <c r="A458" s="42" t="s">
        <v>28</v>
      </c>
      <c r="B458" s="40" t="s">
        <v>1015</v>
      </c>
      <c r="C458" s="40" t="s">
        <v>1016</v>
      </c>
      <c r="D458" s="40">
        <v>2008</v>
      </c>
      <c r="E458" s="40" t="s">
        <v>994</v>
      </c>
      <c r="F458" s="40" t="s">
        <v>12</v>
      </c>
      <c r="G458" s="40" t="s">
        <v>54</v>
      </c>
      <c r="H458" s="42" t="s">
        <v>131</v>
      </c>
    </row>
    <row r="459" ht="15" spans="1:8">
      <c r="A459" s="42" t="s">
        <v>28</v>
      </c>
      <c r="B459" s="40" t="s">
        <v>1017</v>
      </c>
      <c r="C459" s="40" t="s">
        <v>1018</v>
      </c>
      <c r="D459" s="40">
        <v>2008</v>
      </c>
      <c r="E459" s="40" t="s">
        <v>994</v>
      </c>
      <c r="F459" s="40" t="s">
        <v>12</v>
      </c>
      <c r="G459" s="40" t="s">
        <v>54</v>
      </c>
      <c r="H459" s="42" t="s">
        <v>131</v>
      </c>
    </row>
    <row r="460" ht="15" spans="1:8">
      <c r="A460" s="42" t="s">
        <v>28</v>
      </c>
      <c r="B460" s="40" t="s">
        <v>1019</v>
      </c>
      <c r="C460" s="40" t="s">
        <v>1020</v>
      </c>
      <c r="D460" s="40">
        <v>2008</v>
      </c>
      <c r="E460" s="40" t="s">
        <v>994</v>
      </c>
      <c r="F460" s="40" t="s">
        <v>12</v>
      </c>
      <c r="G460" s="40" t="s">
        <v>54</v>
      </c>
      <c r="H460" s="42" t="s">
        <v>131</v>
      </c>
    </row>
    <row r="461" ht="15" spans="1:8">
      <c r="A461" s="42" t="s">
        <v>28</v>
      </c>
      <c r="B461" s="40" t="s">
        <v>1021</v>
      </c>
      <c r="C461" s="40" t="s">
        <v>1022</v>
      </c>
      <c r="D461" s="40">
        <v>2008</v>
      </c>
      <c r="E461" s="40" t="s">
        <v>994</v>
      </c>
      <c r="F461" s="40" t="s">
        <v>12</v>
      </c>
      <c r="G461" s="40" t="s">
        <v>54</v>
      </c>
      <c r="H461" s="42" t="s">
        <v>131</v>
      </c>
    </row>
    <row r="462" ht="15" spans="1:8">
      <c r="A462" s="42" t="s">
        <v>19</v>
      </c>
      <c r="B462" s="40" t="s">
        <v>1023</v>
      </c>
      <c r="C462" s="40" t="s">
        <v>1024</v>
      </c>
      <c r="D462" s="40">
        <v>2008</v>
      </c>
      <c r="E462" s="40" t="s">
        <v>994</v>
      </c>
      <c r="F462" s="40" t="s">
        <v>12</v>
      </c>
      <c r="G462" s="40" t="s">
        <v>54</v>
      </c>
      <c r="H462" s="42" t="s">
        <v>131</v>
      </c>
    </row>
    <row r="463" ht="15" spans="1:8">
      <c r="A463" s="42" t="s">
        <v>28</v>
      </c>
      <c r="B463" s="40" t="s">
        <v>1025</v>
      </c>
      <c r="C463" s="40" t="s">
        <v>1026</v>
      </c>
      <c r="D463" s="40">
        <v>2008</v>
      </c>
      <c r="E463" s="40" t="s">
        <v>994</v>
      </c>
      <c r="F463" s="40" t="s">
        <v>12</v>
      </c>
      <c r="G463" s="40" t="s">
        <v>54</v>
      </c>
      <c r="H463" s="42" t="s">
        <v>131</v>
      </c>
    </row>
    <row r="464" ht="15" spans="1:8">
      <c r="A464" s="42" t="s">
        <v>28</v>
      </c>
      <c r="B464" s="40" t="s">
        <v>1027</v>
      </c>
      <c r="C464" s="40" t="s">
        <v>1028</v>
      </c>
      <c r="D464" s="40">
        <v>2008</v>
      </c>
      <c r="E464" s="40" t="s">
        <v>994</v>
      </c>
      <c r="F464" s="40" t="s">
        <v>12</v>
      </c>
      <c r="G464" s="40" t="s">
        <v>54</v>
      </c>
      <c r="H464" s="42" t="s">
        <v>131</v>
      </c>
    </row>
    <row r="465" ht="15" spans="1:8">
      <c r="A465" s="42" t="s">
        <v>28</v>
      </c>
      <c r="B465" s="40" t="s">
        <v>1029</v>
      </c>
      <c r="C465" s="40" t="s">
        <v>1030</v>
      </c>
      <c r="D465" s="40">
        <v>2008</v>
      </c>
      <c r="E465" s="40" t="s">
        <v>994</v>
      </c>
      <c r="F465" s="40" t="s">
        <v>12</v>
      </c>
      <c r="G465" s="40" t="s">
        <v>54</v>
      </c>
      <c r="H465" s="42" t="s">
        <v>131</v>
      </c>
    </row>
    <row r="466" ht="15" spans="1:8">
      <c r="A466" s="42" t="s">
        <v>28</v>
      </c>
      <c r="B466" s="40" t="s">
        <v>1031</v>
      </c>
      <c r="C466" s="40" t="s">
        <v>1032</v>
      </c>
      <c r="D466" s="40">
        <v>2010</v>
      </c>
      <c r="E466" s="40" t="s">
        <v>798</v>
      </c>
      <c r="F466" s="40" t="s">
        <v>12</v>
      </c>
      <c r="G466" s="40" t="s">
        <v>54</v>
      </c>
      <c r="H466" s="42" t="s">
        <v>131</v>
      </c>
    </row>
    <row r="467" ht="15" spans="1:8">
      <c r="A467" s="42" t="s">
        <v>28</v>
      </c>
      <c r="B467" s="40" t="s">
        <v>1033</v>
      </c>
      <c r="C467" s="40" t="s">
        <v>1034</v>
      </c>
      <c r="D467" s="40">
        <v>2010</v>
      </c>
      <c r="E467" s="40" t="s">
        <v>798</v>
      </c>
      <c r="F467" s="40" t="s">
        <v>12</v>
      </c>
      <c r="G467" s="42" t="s">
        <v>134</v>
      </c>
      <c r="H467" s="42" t="s">
        <v>131</v>
      </c>
    </row>
    <row r="468" ht="15" spans="1:8">
      <c r="A468" s="42" t="s">
        <v>28</v>
      </c>
      <c r="B468" s="40" t="s">
        <v>1035</v>
      </c>
      <c r="C468" s="40" t="s">
        <v>1036</v>
      </c>
      <c r="D468" s="40">
        <v>2010</v>
      </c>
      <c r="E468" s="40" t="s">
        <v>798</v>
      </c>
      <c r="F468" s="40" t="s">
        <v>12</v>
      </c>
      <c r="G468" s="40" t="s">
        <v>582</v>
      </c>
      <c r="H468" s="42" t="s">
        <v>131</v>
      </c>
    </row>
    <row r="469" ht="15" spans="1:8">
      <c r="A469" s="42" t="s">
        <v>28</v>
      </c>
      <c r="B469" s="40" t="s">
        <v>1037</v>
      </c>
      <c r="C469" s="40" t="s">
        <v>1038</v>
      </c>
      <c r="D469" s="40">
        <v>2010</v>
      </c>
      <c r="E469" s="40" t="s">
        <v>798</v>
      </c>
      <c r="F469" s="40" t="s">
        <v>12</v>
      </c>
      <c r="G469" s="40" t="s">
        <v>582</v>
      </c>
      <c r="H469" s="42" t="s">
        <v>131</v>
      </c>
    </row>
    <row r="470" ht="15" spans="1:8">
      <c r="A470" s="42" t="s">
        <v>28</v>
      </c>
      <c r="B470" s="40" t="s">
        <v>1039</v>
      </c>
      <c r="C470" s="40" t="s">
        <v>1040</v>
      </c>
      <c r="D470" s="40">
        <v>2010</v>
      </c>
      <c r="E470" s="40" t="s">
        <v>798</v>
      </c>
      <c r="F470" s="40" t="s">
        <v>12</v>
      </c>
      <c r="G470" s="40" t="s">
        <v>54</v>
      </c>
      <c r="H470" s="42" t="s">
        <v>131</v>
      </c>
    </row>
    <row r="471" ht="15" spans="1:8">
      <c r="A471" s="42" t="s">
        <v>19</v>
      </c>
      <c r="B471" s="40" t="s">
        <v>1041</v>
      </c>
      <c r="C471" s="40" t="s">
        <v>1042</v>
      </c>
      <c r="D471" s="40">
        <v>2010</v>
      </c>
      <c r="E471" s="40" t="s">
        <v>798</v>
      </c>
      <c r="F471" s="40" t="s">
        <v>12</v>
      </c>
      <c r="G471" s="40" t="s">
        <v>582</v>
      </c>
      <c r="H471" s="42" t="s">
        <v>131</v>
      </c>
    </row>
    <row r="472" ht="15" spans="1:8">
      <c r="A472" s="42" t="s">
        <v>28</v>
      </c>
      <c r="B472" s="40" t="s">
        <v>1043</v>
      </c>
      <c r="C472" s="40" t="s">
        <v>1044</v>
      </c>
      <c r="D472" s="40">
        <v>2010</v>
      </c>
      <c r="E472" s="40" t="s">
        <v>798</v>
      </c>
      <c r="F472" s="40" t="s">
        <v>12</v>
      </c>
      <c r="G472" s="40" t="s">
        <v>582</v>
      </c>
      <c r="H472" s="42" t="s">
        <v>131</v>
      </c>
    </row>
    <row r="473" ht="15" spans="1:8">
      <c r="A473" s="42" t="s">
        <v>28</v>
      </c>
      <c r="B473" s="40" t="s">
        <v>1045</v>
      </c>
      <c r="C473" s="40" t="s">
        <v>1046</v>
      </c>
      <c r="D473" s="40">
        <v>2010</v>
      </c>
      <c r="E473" s="40" t="s">
        <v>798</v>
      </c>
      <c r="F473" s="40" t="s">
        <v>12</v>
      </c>
      <c r="G473" s="40" t="s">
        <v>54</v>
      </c>
      <c r="H473" s="42" t="s">
        <v>131</v>
      </c>
    </row>
    <row r="474" ht="15" spans="1:8">
      <c r="A474" s="42" t="s">
        <v>28</v>
      </c>
      <c r="B474" s="40" t="s">
        <v>1047</v>
      </c>
      <c r="C474" s="40" t="s">
        <v>1048</v>
      </c>
      <c r="D474" s="40">
        <v>2010</v>
      </c>
      <c r="E474" s="40" t="s">
        <v>798</v>
      </c>
      <c r="F474" s="40" t="s">
        <v>12</v>
      </c>
      <c r="G474" s="40" t="s">
        <v>54</v>
      </c>
      <c r="H474" s="42" t="s">
        <v>131</v>
      </c>
    </row>
    <row r="475" ht="15" spans="1:8">
      <c r="A475" s="42" t="s">
        <v>28</v>
      </c>
      <c r="B475" s="40" t="s">
        <v>1049</v>
      </c>
      <c r="C475" s="40" t="s">
        <v>1050</v>
      </c>
      <c r="D475" s="40">
        <v>2010</v>
      </c>
      <c r="E475" s="40" t="s">
        <v>798</v>
      </c>
      <c r="F475" s="40" t="s">
        <v>12</v>
      </c>
      <c r="G475" s="42" t="s">
        <v>134</v>
      </c>
      <c r="H475" s="42" t="s">
        <v>131</v>
      </c>
    </row>
    <row r="476" ht="15" spans="1:8">
      <c r="A476" s="42" t="s">
        <v>28</v>
      </c>
      <c r="B476" s="40" t="s">
        <v>1051</v>
      </c>
      <c r="C476" s="40" t="s">
        <v>1052</v>
      </c>
      <c r="D476" s="40">
        <v>2010</v>
      </c>
      <c r="E476" s="40" t="s">
        <v>798</v>
      </c>
      <c r="F476" s="40" t="s">
        <v>12</v>
      </c>
      <c r="G476" s="42" t="s">
        <v>134</v>
      </c>
      <c r="H476" s="42" t="s">
        <v>131</v>
      </c>
    </row>
    <row r="477" ht="15" spans="1:8">
      <c r="A477" s="42" t="s">
        <v>28</v>
      </c>
      <c r="B477" s="40" t="s">
        <v>1053</v>
      </c>
      <c r="C477" s="40" t="s">
        <v>1054</v>
      </c>
      <c r="D477" s="40">
        <v>2010</v>
      </c>
      <c r="E477" s="40" t="s">
        <v>798</v>
      </c>
      <c r="F477" s="40" t="s">
        <v>12</v>
      </c>
      <c r="G477" s="42" t="s">
        <v>134</v>
      </c>
      <c r="H477" s="42" t="s">
        <v>131</v>
      </c>
    </row>
    <row r="478" ht="15" spans="1:8">
      <c r="A478" s="42" t="s">
        <v>28</v>
      </c>
      <c r="B478" s="40" t="s">
        <v>1055</v>
      </c>
      <c r="C478" s="40" t="s">
        <v>1056</v>
      </c>
      <c r="D478" s="40">
        <v>2010</v>
      </c>
      <c r="E478" s="40" t="s">
        <v>798</v>
      </c>
      <c r="F478" s="40" t="s">
        <v>12</v>
      </c>
      <c r="G478" s="42" t="s">
        <v>134</v>
      </c>
      <c r="H478" s="42" t="s">
        <v>131</v>
      </c>
    </row>
    <row r="479" ht="15" spans="1:8">
      <c r="A479" s="42" t="s">
        <v>28</v>
      </c>
      <c r="B479" s="40" t="s">
        <v>1057</v>
      </c>
      <c r="C479" s="40" t="s">
        <v>1058</v>
      </c>
      <c r="D479" s="40">
        <v>2010</v>
      </c>
      <c r="E479" s="40" t="s">
        <v>798</v>
      </c>
      <c r="F479" s="40" t="s">
        <v>12</v>
      </c>
      <c r="G479" s="42" t="s">
        <v>134</v>
      </c>
      <c r="H479" s="42" t="s">
        <v>131</v>
      </c>
    </row>
    <row r="480" ht="15" spans="1:8">
      <c r="A480" s="42" t="s">
        <v>28</v>
      </c>
      <c r="B480" s="40" t="s">
        <v>1059</v>
      </c>
      <c r="C480" s="40" t="s">
        <v>1060</v>
      </c>
      <c r="D480" s="40">
        <v>2010</v>
      </c>
      <c r="E480" s="40" t="s">
        <v>798</v>
      </c>
      <c r="F480" s="40" t="s">
        <v>12</v>
      </c>
      <c r="G480" s="42" t="s">
        <v>134</v>
      </c>
      <c r="H480" s="42" t="s">
        <v>131</v>
      </c>
    </row>
    <row r="481" ht="15" spans="1:8">
      <c r="A481" s="42" t="s">
        <v>28</v>
      </c>
      <c r="B481" s="40" t="s">
        <v>1061</v>
      </c>
      <c r="C481" s="40" t="s">
        <v>1062</v>
      </c>
      <c r="D481" s="40">
        <v>2010</v>
      </c>
      <c r="E481" s="40" t="s">
        <v>798</v>
      </c>
      <c r="F481" s="40" t="s">
        <v>12</v>
      </c>
      <c r="G481" s="42" t="s">
        <v>134</v>
      </c>
      <c r="H481" s="42" t="s">
        <v>131</v>
      </c>
    </row>
    <row r="482" ht="15" spans="1:8">
      <c r="A482" s="42" t="s">
        <v>28</v>
      </c>
      <c r="B482" s="40" t="s">
        <v>1063</v>
      </c>
      <c r="C482" s="40" t="s">
        <v>1064</v>
      </c>
      <c r="D482" s="40">
        <v>2010</v>
      </c>
      <c r="E482" s="40" t="s">
        <v>798</v>
      </c>
      <c r="F482" s="40" t="s">
        <v>12</v>
      </c>
      <c r="G482" s="42" t="s">
        <v>134</v>
      </c>
      <c r="H482" s="42" t="s">
        <v>131</v>
      </c>
    </row>
    <row r="483" ht="15" spans="1:8">
      <c r="A483" s="42" t="s">
        <v>28</v>
      </c>
      <c r="B483" s="40" t="s">
        <v>1065</v>
      </c>
      <c r="C483" s="40" t="s">
        <v>1066</v>
      </c>
      <c r="D483" s="40">
        <v>2010</v>
      </c>
      <c r="E483" s="40" t="s">
        <v>798</v>
      </c>
      <c r="F483" s="40" t="s">
        <v>12</v>
      </c>
      <c r="G483" s="40" t="s">
        <v>582</v>
      </c>
      <c r="H483" s="42" t="s">
        <v>131</v>
      </c>
    </row>
    <row r="484" ht="15" spans="1:8">
      <c r="A484" s="42" t="s">
        <v>28</v>
      </c>
      <c r="B484" s="40" t="s">
        <v>1067</v>
      </c>
      <c r="C484" s="40" t="s">
        <v>1068</v>
      </c>
      <c r="D484" s="40">
        <v>2010</v>
      </c>
      <c r="E484" s="40" t="s">
        <v>798</v>
      </c>
      <c r="F484" s="40" t="s">
        <v>12</v>
      </c>
      <c r="G484" s="42" t="s">
        <v>134</v>
      </c>
      <c r="H484" s="42" t="s">
        <v>131</v>
      </c>
    </row>
    <row r="485" ht="15" spans="1:8">
      <c r="A485" s="42" t="s">
        <v>28</v>
      </c>
      <c r="B485" s="40" t="s">
        <v>1069</v>
      </c>
      <c r="C485" s="40" t="s">
        <v>1070</v>
      </c>
      <c r="D485" s="40">
        <v>2010</v>
      </c>
      <c r="E485" s="40" t="s">
        <v>798</v>
      </c>
      <c r="F485" s="40" t="s">
        <v>12</v>
      </c>
      <c r="G485" s="42" t="s">
        <v>134</v>
      </c>
      <c r="H485" s="42" t="s">
        <v>131</v>
      </c>
    </row>
    <row r="486" ht="15" spans="1:8">
      <c r="A486" s="42" t="s">
        <v>28</v>
      </c>
      <c r="B486" s="40" t="s">
        <v>1071</v>
      </c>
      <c r="C486" s="40" t="s">
        <v>1072</v>
      </c>
      <c r="D486" s="40">
        <v>2010</v>
      </c>
      <c r="E486" s="40" t="s">
        <v>798</v>
      </c>
      <c r="F486" s="40" t="s">
        <v>12</v>
      </c>
      <c r="G486" s="40" t="s">
        <v>54</v>
      </c>
      <c r="H486" s="42" t="s">
        <v>131</v>
      </c>
    </row>
    <row r="487" ht="15" spans="1:8">
      <c r="A487" s="42" t="s">
        <v>28</v>
      </c>
      <c r="B487" s="40" t="s">
        <v>1073</v>
      </c>
      <c r="C487" s="40" t="s">
        <v>1074</v>
      </c>
      <c r="D487" s="40">
        <v>2010</v>
      </c>
      <c r="E487" s="40" t="s">
        <v>798</v>
      </c>
      <c r="F487" s="40" t="s">
        <v>12</v>
      </c>
      <c r="G487" s="40" t="s">
        <v>54</v>
      </c>
      <c r="H487" s="42" t="s">
        <v>131</v>
      </c>
    </row>
    <row r="488" ht="15" spans="1:8">
      <c r="A488" s="42" t="s">
        <v>28</v>
      </c>
      <c r="B488" s="40" t="s">
        <v>1075</v>
      </c>
      <c r="C488" s="40" t="s">
        <v>1076</v>
      </c>
      <c r="D488" s="40">
        <v>2009.7</v>
      </c>
      <c r="E488" s="40" t="s">
        <v>994</v>
      </c>
      <c r="F488" s="40" t="s">
        <v>12</v>
      </c>
      <c r="G488" s="42" t="s">
        <v>134</v>
      </c>
      <c r="H488" s="42" t="s">
        <v>131</v>
      </c>
    </row>
    <row r="489" ht="15" spans="1:8">
      <c r="A489" s="42" t="s">
        <v>28</v>
      </c>
      <c r="B489" s="40" t="s">
        <v>1077</v>
      </c>
      <c r="C489" s="40" t="s">
        <v>1078</v>
      </c>
      <c r="D489" s="40">
        <v>2009.7</v>
      </c>
      <c r="E489" s="40" t="s">
        <v>994</v>
      </c>
      <c r="F489" s="40" t="s">
        <v>12</v>
      </c>
      <c r="G489" s="42" t="s">
        <v>134</v>
      </c>
      <c r="H489" s="42" t="s">
        <v>131</v>
      </c>
    </row>
    <row r="490" ht="15" spans="1:8">
      <c r="A490" s="42" t="s">
        <v>28</v>
      </c>
      <c r="B490" s="40" t="s">
        <v>1079</v>
      </c>
      <c r="C490" s="40" t="s">
        <v>1080</v>
      </c>
      <c r="D490" s="40">
        <v>2009.7</v>
      </c>
      <c r="E490" s="40" t="s">
        <v>994</v>
      </c>
      <c r="F490" s="40" t="s">
        <v>12</v>
      </c>
      <c r="G490" s="42" t="s">
        <v>134</v>
      </c>
      <c r="H490" s="42" t="s">
        <v>131</v>
      </c>
    </row>
    <row r="491" ht="15" spans="1:8">
      <c r="A491" s="42" t="s">
        <v>28</v>
      </c>
      <c r="B491" s="40" t="s">
        <v>1081</v>
      </c>
      <c r="C491" s="40" t="s">
        <v>1082</v>
      </c>
      <c r="D491" s="40">
        <v>2009.7</v>
      </c>
      <c r="E491" s="40" t="s">
        <v>994</v>
      </c>
      <c r="F491" s="40" t="s">
        <v>12</v>
      </c>
      <c r="G491" s="42" t="s">
        <v>134</v>
      </c>
      <c r="H491" s="42" t="s">
        <v>131</v>
      </c>
    </row>
    <row r="492" ht="15" spans="1:8">
      <c r="A492" s="42" t="s">
        <v>28</v>
      </c>
      <c r="B492" s="40" t="s">
        <v>1083</v>
      </c>
      <c r="C492" s="40" t="s">
        <v>1084</v>
      </c>
      <c r="D492" s="40">
        <v>2009.7</v>
      </c>
      <c r="E492" s="40" t="s">
        <v>994</v>
      </c>
      <c r="F492" s="40" t="s">
        <v>12</v>
      </c>
      <c r="G492" s="42" t="s">
        <v>134</v>
      </c>
      <c r="H492" s="42" t="s">
        <v>131</v>
      </c>
    </row>
    <row r="493" ht="15" spans="1:8">
      <c r="A493" s="42" t="s">
        <v>28</v>
      </c>
      <c r="B493" s="40" t="s">
        <v>1085</v>
      </c>
      <c r="C493" s="40" t="s">
        <v>1086</v>
      </c>
      <c r="D493" s="40">
        <v>2009.7</v>
      </c>
      <c r="E493" s="40" t="s">
        <v>994</v>
      </c>
      <c r="F493" s="40" t="s">
        <v>12</v>
      </c>
      <c r="G493" s="42" t="s">
        <v>134</v>
      </c>
      <c r="H493" s="42" t="s">
        <v>131</v>
      </c>
    </row>
    <row r="494" ht="15" spans="1:8">
      <c r="A494" s="42" t="s">
        <v>28</v>
      </c>
      <c r="B494" s="40" t="s">
        <v>1087</v>
      </c>
      <c r="C494" s="40" t="s">
        <v>1088</v>
      </c>
      <c r="D494" s="40">
        <v>2009.7</v>
      </c>
      <c r="E494" s="40" t="s">
        <v>994</v>
      </c>
      <c r="F494" s="40" t="s">
        <v>12</v>
      </c>
      <c r="G494" s="42" t="s">
        <v>134</v>
      </c>
      <c r="H494" s="42" t="s">
        <v>131</v>
      </c>
    </row>
    <row r="495" ht="15" spans="1:8">
      <c r="A495" s="42" t="s">
        <v>28</v>
      </c>
      <c r="B495" s="40" t="s">
        <v>1089</v>
      </c>
      <c r="C495" s="40" t="s">
        <v>1090</v>
      </c>
      <c r="D495" s="40">
        <v>2009.7</v>
      </c>
      <c r="E495" s="40" t="s">
        <v>994</v>
      </c>
      <c r="F495" s="40" t="s">
        <v>12</v>
      </c>
      <c r="G495" s="42" t="s">
        <v>134</v>
      </c>
      <c r="H495" s="42" t="s">
        <v>131</v>
      </c>
    </row>
    <row r="496" ht="15" spans="1:8">
      <c r="A496" s="42" t="s">
        <v>28</v>
      </c>
      <c r="B496" s="40" t="s">
        <v>1091</v>
      </c>
      <c r="C496" s="40" t="s">
        <v>1092</v>
      </c>
      <c r="D496" s="40">
        <v>2009.7</v>
      </c>
      <c r="E496" s="40" t="s">
        <v>994</v>
      </c>
      <c r="F496" s="40" t="s">
        <v>12</v>
      </c>
      <c r="G496" s="42" t="s">
        <v>134</v>
      </c>
      <c r="H496" s="42" t="s">
        <v>131</v>
      </c>
    </row>
    <row r="497" ht="15" spans="1:8">
      <c r="A497" s="42" t="s">
        <v>28</v>
      </c>
      <c r="B497" s="40" t="s">
        <v>1093</v>
      </c>
      <c r="C497" s="40" t="s">
        <v>1094</v>
      </c>
      <c r="D497" s="40">
        <v>2009.7</v>
      </c>
      <c r="E497" s="40" t="s">
        <v>994</v>
      </c>
      <c r="F497" s="40" t="s">
        <v>12</v>
      </c>
      <c r="G497" s="42" t="s">
        <v>134</v>
      </c>
      <c r="H497" s="42" t="s">
        <v>131</v>
      </c>
    </row>
    <row r="498" ht="15" spans="1:8">
      <c r="A498" s="42" t="s">
        <v>19</v>
      </c>
      <c r="B498" s="40" t="s">
        <v>1095</v>
      </c>
      <c r="C498" s="40" t="s">
        <v>1096</v>
      </c>
      <c r="D498" s="40">
        <v>2009.7</v>
      </c>
      <c r="E498" s="40" t="s">
        <v>994</v>
      </c>
      <c r="F498" s="40" t="s">
        <v>12</v>
      </c>
      <c r="G498" s="42" t="s">
        <v>134</v>
      </c>
      <c r="H498" s="42" t="s">
        <v>131</v>
      </c>
    </row>
    <row r="499" ht="15" spans="1:8">
      <c r="A499" s="42" t="s">
        <v>28</v>
      </c>
      <c r="B499" s="40" t="s">
        <v>1097</v>
      </c>
      <c r="C499" s="40" t="s">
        <v>1098</v>
      </c>
      <c r="D499" s="40">
        <v>2009.7</v>
      </c>
      <c r="E499" s="40" t="s">
        <v>994</v>
      </c>
      <c r="F499" s="40" t="s">
        <v>12</v>
      </c>
      <c r="G499" s="42" t="s">
        <v>134</v>
      </c>
      <c r="H499" s="42" t="s">
        <v>131</v>
      </c>
    </row>
    <row r="500" ht="15" spans="1:8">
      <c r="A500" s="42" t="s">
        <v>28</v>
      </c>
      <c r="B500" s="40" t="s">
        <v>1099</v>
      </c>
      <c r="C500" s="40" t="s">
        <v>1100</v>
      </c>
      <c r="D500" s="40">
        <v>2009.7</v>
      </c>
      <c r="E500" s="40" t="s">
        <v>994</v>
      </c>
      <c r="F500" s="40" t="s">
        <v>12</v>
      </c>
      <c r="G500" s="42" t="s">
        <v>134</v>
      </c>
      <c r="H500" s="42" t="s">
        <v>131</v>
      </c>
    </row>
    <row r="501" ht="15" spans="1:8">
      <c r="A501" s="42" t="s">
        <v>28</v>
      </c>
      <c r="B501" s="40" t="s">
        <v>1101</v>
      </c>
      <c r="C501" s="40" t="s">
        <v>1102</v>
      </c>
      <c r="D501" s="40">
        <v>2009.7</v>
      </c>
      <c r="E501" s="40" t="s">
        <v>994</v>
      </c>
      <c r="F501" s="40" t="s">
        <v>12</v>
      </c>
      <c r="G501" s="42" t="s">
        <v>134</v>
      </c>
      <c r="H501" s="42" t="s">
        <v>131</v>
      </c>
    </row>
    <row r="502" ht="15" spans="1:8">
      <c r="A502" s="42" t="s">
        <v>28</v>
      </c>
      <c r="B502" s="40" t="s">
        <v>1103</v>
      </c>
      <c r="C502" s="40" t="s">
        <v>1104</v>
      </c>
      <c r="D502" s="40">
        <v>2009.7</v>
      </c>
      <c r="E502" s="40" t="s">
        <v>994</v>
      </c>
      <c r="F502" s="40" t="s">
        <v>12</v>
      </c>
      <c r="G502" s="42" t="s">
        <v>134</v>
      </c>
      <c r="H502" s="42" t="s">
        <v>131</v>
      </c>
    </row>
    <row r="503" ht="15" spans="1:8">
      <c r="A503" s="42" t="s">
        <v>28</v>
      </c>
      <c r="B503" s="40" t="s">
        <v>1105</v>
      </c>
      <c r="C503" s="40" t="s">
        <v>1106</v>
      </c>
      <c r="D503" s="40">
        <v>2009.7</v>
      </c>
      <c r="E503" s="40" t="s">
        <v>994</v>
      </c>
      <c r="F503" s="40" t="s">
        <v>12</v>
      </c>
      <c r="G503" s="42" t="s">
        <v>134</v>
      </c>
      <c r="H503" s="42" t="s">
        <v>131</v>
      </c>
    </row>
    <row r="504" ht="15" spans="1:8">
      <c r="A504" s="42" t="s">
        <v>19</v>
      </c>
      <c r="B504" s="40" t="s">
        <v>1107</v>
      </c>
      <c r="C504" s="40" t="s">
        <v>1108</v>
      </c>
      <c r="D504" s="40">
        <v>2009.8</v>
      </c>
      <c r="E504" s="40" t="s">
        <v>994</v>
      </c>
      <c r="F504" s="40" t="s">
        <v>12</v>
      </c>
      <c r="G504" s="42" t="s">
        <v>134</v>
      </c>
      <c r="H504" s="42" t="s">
        <v>131</v>
      </c>
    </row>
    <row r="505" ht="15" spans="1:8">
      <c r="A505" s="42" t="s">
        <v>28</v>
      </c>
      <c r="B505" s="40" t="s">
        <v>1109</v>
      </c>
      <c r="C505" s="40" t="s">
        <v>1110</v>
      </c>
      <c r="D505" s="40">
        <v>2009.8</v>
      </c>
      <c r="E505" s="40" t="s">
        <v>994</v>
      </c>
      <c r="F505" s="40" t="s">
        <v>12</v>
      </c>
      <c r="G505" s="42" t="s">
        <v>134</v>
      </c>
      <c r="H505" s="42" t="s">
        <v>131</v>
      </c>
    </row>
    <row r="506" ht="15" spans="1:8">
      <c r="A506" s="42" t="s">
        <v>28</v>
      </c>
      <c r="B506" s="40" t="s">
        <v>1111</v>
      </c>
      <c r="C506" s="40" t="s">
        <v>1112</v>
      </c>
      <c r="D506" s="40">
        <v>2009.8</v>
      </c>
      <c r="E506" s="40" t="s">
        <v>994</v>
      </c>
      <c r="F506" s="40" t="s">
        <v>12</v>
      </c>
      <c r="G506" s="42" t="s">
        <v>134</v>
      </c>
      <c r="H506" s="42" t="s">
        <v>131</v>
      </c>
    </row>
    <row r="507" ht="15" spans="1:8">
      <c r="A507" s="42" t="s">
        <v>28</v>
      </c>
      <c r="B507" s="40" t="s">
        <v>1113</v>
      </c>
      <c r="C507" s="40" t="s">
        <v>1114</v>
      </c>
      <c r="D507" s="40">
        <v>2009.12</v>
      </c>
      <c r="E507" s="40" t="s">
        <v>994</v>
      </c>
      <c r="F507" s="40" t="s">
        <v>12</v>
      </c>
      <c r="G507" s="42" t="s">
        <v>134</v>
      </c>
      <c r="H507" s="42" t="s">
        <v>131</v>
      </c>
    </row>
    <row r="508" ht="15" spans="1:8">
      <c r="A508" s="42" t="s">
        <v>28</v>
      </c>
      <c r="B508" s="40" t="s">
        <v>1115</v>
      </c>
      <c r="C508" s="40" t="s">
        <v>1116</v>
      </c>
      <c r="D508" s="40">
        <v>2009.12</v>
      </c>
      <c r="E508" s="40" t="s">
        <v>994</v>
      </c>
      <c r="F508" s="40" t="s">
        <v>12</v>
      </c>
      <c r="G508" s="42" t="s">
        <v>134</v>
      </c>
      <c r="H508" s="42" t="s">
        <v>131</v>
      </c>
    </row>
    <row r="509" ht="15" spans="1:8">
      <c r="A509" s="42" t="s">
        <v>28</v>
      </c>
      <c r="B509" s="40" t="s">
        <v>1117</v>
      </c>
      <c r="C509" s="40" t="s">
        <v>1118</v>
      </c>
      <c r="D509" s="40">
        <v>2009.12</v>
      </c>
      <c r="E509" s="40" t="s">
        <v>994</v>
      </c>
      <c r="F509" s="40" t="s">
        <v>12</v>
      </c>
      <c r="G509" s="42" t="s">
        <v>134</v>
      </c>
      <c r="H509" s="42" t="s">
        <v>131</v>
      </c>
    </row>
    <row r="510" ht="15" spans="1:8">
      <c r="A510" s="42" t="s">
        <v>28</v>
      </c>
      <c r="B510" s="40" t="s">
        <v>1119</v>
      </c>
      <c r="C510" s="40" t="s">
        <v>1120</v>
      </c>
      <c r="D510" s="40">
        <v>2009.12</v>
      </c>
      <c r="E510" s="40" t="s">
        <v>994</v>
      </c>
      <c r="F510" s="40" t="s">
        <v>12</v>
      </c>
      <c r="G510" s="42" t="s">
        <v>134</v>
      </c>
      <c r="H510" s="42" t="s">
        <v>131</v>
      </c>
    </row>
    <row r="511" ht="15" spans="1:8">
      <c r="A511" s="42" t="s">
        <v>28</v>
      </c>
      <c r="B511" s="40" t="s">
        <v>1121</v>
      </c>
      <c r="C511" s="40" t="s">
        <v>1122</v>
      </c>
      <c r="D511" s="40">
        <v>2009.12</v>
      </c>
      <c r="E511" s="40" t="s">
        <v>994</v>
      </c>
      <c r="F511" s="40" t="s">
        <v>12</v>
      </c>
      <c r="G511" s="42" t="s">
        <v>134</v>
      </c>
      <c r="H511" s="42" t="s">
        <v>131</v>
      </c>
    </row>
    <row r="512" ht="15" spans="1:8">
      <c r="A512" s="42" t="s">
        <v>28</v>
      </c>
      <c r="B512" s="40" t="s">
        <v>1123</v>
      </c>
      <c r="C512" s="40" t="s">
        <v>1124</v>
      </c>
      <c r="D512" s="40">
        <v>2009.12</v>
      </c>
      <c r="E512" s="40" t="s">
        <v>994</v>
      </c>
      <c r="F512" s="40" t="s">
        <v>12</v>
      </c>
      <c r="G512" s="42" t="s">
        <v>134</v>
      </c>
      <c r="H512" s="42" t="s">
        <v>131</v>
      </c>
    </row>
    <row r="513" ht="15" spans="1:8">
      <c r="A513" s="42" t="s">
        <v>19</v>
      </c>
      <c r="B513" s="40" t="s">
        <v>1125</v>
      </c>
      <c r="C513" s="40" t="s">
        <v>1126</v>
      </c>
      <c r="D513" s="40">
        <v>2009.12</v>
      </c>
      <c r="E513" s="40" t="s">
        <v>994</v>
      </c>
      <c r="F513" s="40" t="s">
        <v>12</v>
      </c>
      <c r="G513" s="42" t="s">
        <v>134</v>
      </c>
      <c r="H513" s="42" t="s">
        <v>131</v>
      </c>
    </row>
    <row r="514" ht="15" spans="1:8">
      <c r="A514" s="42" t="s">
        <v>28</v>
      </c>
      <c r="B514" s="40" t="s">
        <v>1127</v>
      </c>
      <c r="C514" s="40" t="s">
        <v>1128</v>
      </c>
      <c r="D514" s="40">
        <v>2009.12</v>
      </c>
      <c r="E514" s="40" t="s">
        <v>994</v>
      </c>
      <c r="F514" s="40" t="s">
        <v>12</v>
      </c>
      <c r="G514" s="42" t="s">
        <v>134</v>
      </c>
      <c r="H514" s="42" t="s">
        <v>131</v>
      </c>
    </row>
    <row r="515" ht="15" spans="1:8">
      <c r="A515" s="42" t="s">
        <v>28</v>
      </c>
      <c r="B515" s="40" t="s">
        <v>1129</v>
      </c>
      <c r="C515" s="40" t="s">
        <v>1130</v>
      </c>
      <c r="D515" s="40">
        <v>2009.12</v>
      </c>
      <c r="E515" s="40" t="s">
        <v>994</v>
      </c>
      <c r="F515" s="40" t="s">
        <v>12</v>
      </c>
      <c r="G515" s="42" t="s">
        <v>134</v>
      </c>
      <c r="H515" s="42" t="s">
        <v>131</v>
      </c>
    </row>
    <row r="516" ht="15" spans="1:8">
      <c r="A516" s="42" t="s">
        <v>28</v>
      </c>
      <c r="B516" s="40" t="s">
        <v>1131</v>
      </c>
      <c r="C516" s="40" t="s">
        <v>1132</v>
      </c>
      <c r="D516" s="40">
        <v>2009.12</v>
      </c>
      <c r="E516" s="40" t="s">
        <v>994</v>
      </c>
      <c r="F516" s="40" t="s">
        <v>12</v>
      </c>
      <c r="G516" s="42" t="s">
        <v>134</v>
      </c>
      <c r="H516" s="42" t="s">
        <v>131</v>
      </c>
    </row>
    <row r="517" ht="15" spans="1:8">
      <c r="A517" s="42" t="s">
        <v>28</v>
      </c>
      <c r="B517" s="40" t="s">
        <v>1133</v>
      </c>
      <c r="C517" s="40" t="s">
        <v>1134</v>
      </c>
      <c r="D517" s="40">
        <v>2009.12</v>
      </c>
      <c r="E517" s="40" t="s">
        <v>994</v>
      </c>
      <c r="F517" s="40" t="s">
        <v>12</v>
      </c>
      <c r="G517" s="42" t="s">
        <v>134</v>
      </c>
      <c r="H517" s="42" t="s">
        <v>131</v>
      </c>
    </row>
    <row r="518" ht="15" spans="1:8">
      <c r="A518" s="42" t="s">
        <v>28</v>
      </c>
      <c r="B518" s="40" t="s">
        <v>1135</v>
      </c>
      <c r="C518" s="40" t="s">
        <v>1136</v>
      </c>
      <c r="D518" s="40">
        <v>2009.12</v>
      </c>
      <c r="E518" s="40" t="s">
        <v>994</v>
      </c>
      <c r="F518" s="40" t="s">
        <v>12</v>
      </c>
      <c r="G518" s="42" t="s">
        <v>134</v>
      </c>
      <c r="H518" s="42" t="s">
        <v>131</v>
      </c>
    </row>
    <row r="519" ht="15" spans="1:8">
      <c r="A519" s="42" t="s">
        <v>28</v>
      </c>
      <c r="B519" s="40" t="s">
        <v>1137</v>
      </c>
      <c r="C519" s="40" t="s">
        <v>1138</v>
      </c>
      <c r="D519" s="40">
        <v>2009.12</v>
      </c>
      <c r="E519" s="40" t="s">
        <v>994</v>
      </c>
      <c r="F519" s="40" t="s">
        <v>12</v>
      </c>
      <c r="G519" s="42" t="s">
        <v>134</v>
      </c>
      <c r="H519" s="42" t="s">
        <v>131</v>
      </c>
    </row>
    <row r="520" ht="15.75" spans="1:8">
      <c r="A520" s="47" t="s">
        <v>28</v>
      </c>
      <c r="B520" s="40" t="s">
        <v>1139</v>
      </c>
      <c r="C520" s="40" t="s">
        <v>1140</v>
      </c>
      <c r="D520" s="40">
        <v>2010.3</v>
      </c>
      <c r="E520" s="48" t="s">
        <v>798</v>
      </c>
      <c r="F520" s="48" t="s">
        <v>12</v>
      </c>
      <c r="G520" s="47" t="s">
        <v>134</v>
      </c>
      <c r="H520" s="47" t="s">
        <v>131</v>
      </c>
    </row>
    <row r="521" ht="14.25" spans="2:4">
      <c r="B521" s="49"/>
      <c r="C521" s="49"/>
      <c r="D521" s="49"/>
    </row>
  </sheetData>
  <conditionalFormatting sqref="A2">
    <cfRule type="duplicateValues" dxfId="0" priority="6"/>
  </conditionalFormatting>
  <conditionalFormatting sqref="C25">
    <cfRule type="duplicateValues" dxfId="0" priority="2"/>
  </conditionalFormatting>
  <conditionalFormatting sqref="C26">
    <cfRule type="duplicateValues" dxfId="0" priority="1"/>
  </conditionalFormatting>
  <conditionalFormatting sqref="C54:C55">
    <cfRule type="duplicateValues" dxfId="0" priority="3"/>
  </conditionalFormatting>
  <conditionalFormatting sqref="C156:C157">
    <cfRule type="duplicateValues" dxfId="0" priority="4"/>
  </conditionalFormatting>
  <conditionalFormatting sqref="C2:C9 C11 C176:C231 C233:C276 C278:C520 C13:C174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A1" sqref="A1"/>
    </sheetView>
  </sheetViews>
  <sheetFormatPr defaultColWidth="9" defaultRowHeight="15" customHeight="1" outlineLevelCol="2"/>
  <cols>
    <col min="1" max="1" width="22.1327433628319" style="16" customWidth="1"/>
    <col min="2" max="2" width="8.39823008849558" style="16" customWidth="1"/>
    <col min="3" max="3" width="53.2035398230088" style="16" customWidth="1"/>
    <col min="4" max="16384" width="9" style="16"/>
  </cols>
  <sheetData>
    <row r="1" s="7" customFormat="1" ht="25.05" customHeight="1" spans="1:1">
      <c r="A1" s="7" t="s">
        <v>1141</v>
      </c>
    </row>
    <row r="2" customHeight="1" spans="1:3">
      <c r="A2" s="28" t="s">
        <v>1142</v>
      </c>
      <c r="B2" s="28" t="s">
        <v>1143</v>
      </c>
      <c r="C2" s="28" t="s">
        <v>1144</v>
      </c>
    </row>
    <row r="3" customHeight="1" spans="1:3">
      <c r="A3" s="13" t="s">
        <v>1145</v>
      </c>
      <c r="B3" s="29" t="s">
        <v>1146</v>
      </c>
      <c r="C3" s="13" t="s">
        <v>1147</v>
      </c>
    </row>
    <row r="4" customHeight="1" spans="1:3">
      <c r="A4" s="13" t="s">
        <v>1148</v>
      </c>
      <c r="B4" s="29" t="s">
        <v>1149</v>
      </c>
      <c r="C4" s="13" t="s">
        <v>1150</v>
      </c>
    </row>
    <row r="5" customHeight="1" spans="1:3">
      <c r="A5" s="13" t="s">
        <v>1151</v>
      </c>
      <c r="B5" s="29" t="s">
        <v>1152</v>
      </c>
      <c r="C5" s="13" t="s">
        <v>1153</v>
      </c>
    </row>
    <row r="6" customHeight="1" spans="1:3">
      <c r="A6" s="13" t="s">
        <v>1151</v>
      </c>
      <c r="B6" s="29" t="s">
        <v>1154</v>
      </c>
      <c r="C6" s="13" t="s">
        <v>1155</v>
      </c>
    </row>
    <row r="7" customHeight="1" spans="1:3">
      <c r="A7" s="13" t="s">
        <v>1151</v>
      </c>
      <c r="B7" s="29" t="s">
        <v>1156</v>
      </c>
      <c r="C7" s="13" t="s">
        <v>1157</v>
      </c>
    </row>
    <row r="8" customHeight="1" spans="1:3">
      <c r="A8" s="13" t="s">
        <v>1151</v>
      </c>
      <c r="B8" s="29" t="s">
        <v>1158</v>
      </c>
      <c r="C8" s="13" t="s">
        <v>1159</v>
      </c>
    </row>
    <row r="9" customHeight="1" spans="1:3">
      <c r="A9" s="13" t="s">
        <v>1151</v>
      </c>
      <c r="B9" s="29" t="s">
        <v>1160</v>
      </c>
      <c r="C9" s="13" t="s">
        <v>1161</v>
      </c>
    </row>
    <row r="10" customHeight="1" spans="1:3">
      <c r="A10" s="13" t="s">
        <v>1151</v>
      </c>
      <c r="B10" s="29" t="s">
        <v>1162</v>
      </c>
      <c r="C10" s="13" t="s">
        <v>1163</v>
      </c>
    </row>
    <row r="11" customHeight="1" spans="1:3">
      <c r="A11" s="13" t="s">
        <v>1151</v>
      </c>
      <c r="B11" s="29" t="s">
        <v>1164</v>
      </c>
      <c r="C11" s="13" t="s">
        <v>1165</v>
      </c>
    </row>
    <row r="12" customHeight="1" spans="1:3">
      <c r="A12" s="13" t="s">
        <v>1151</v>
      </c>
      <c r="B12" s="29" t="s">
        <v>1166</v>
      </c>
      <c r="C12" s="13" t="s">
        <v>1167</v>
      </c>
    </row>
    <row r="13" customHeight="1" spans="1:3">
      <c r="A13" s="13" t="s">
        <v>1151</v>
      </c>
      <c r="B13" s="29" t="s">
        <v>1168</v>
      </c>
      <c r="C13" s="13" t="s">
        <v>1169</v>
      </c>
    </row>
    <row r="14" customHeight="1" spans="1:3">
      <c r="A14" s="13" t="s">
        <v>1151</v>
      </c>
      <c r="B14" s="29" t="s">
        <v>1170</v>
      </c>
      <c r="C14" s="13" t="s">
        <v>1171</v>
      </c>
    </row>
    <row r="15" customHeight="1" spans="1:3">
      <c r="A15" s="15" t="s">
        <v>1151</v>
      </c>
      <c r="B15" s="30" t="s">
        <v>1172</v>
      </c>
      <c r="C15" s="15" t="s">
        <v>117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1" sqref="A1"/>
    </sheetView>
  </sheetViews>
  <sheetFormatPr defaultColWidth="9" defaultRowHeight="15" customHeight="1" outlineLevelCol="3"/>
  <cols>
    <col min="1" max="1" width="17.070796460177" style="16" customWidth="1"/>
    <col min="2" max="3" width="9" style="16"/>
    <col min="4" max="4" width="12.7345132743363" style="16" customWidth="1"/>
    <col min="5" max="16384" width="9" style="16"/>
  </cols>
  <sheetData>
    <row r="1" ht="25.05" customHeight="1" spans="1:1">
      <c r="A1" s="17" t="s">
        <v>1174</v>
      </c>
    </row>
    <row r="2" customHeight="1" spans="1:4">
      <c r="A2" s="27"/>
      <c r="B2" s="18" t="s">
        <v>1175</v>
      </c>
      <c r="C2" s="18" t="s">
        <v>1176</v>
      </c>
      <c r="D2" s="18" t="s">
        <v>1177</v>
      </c>
    </row>
    <row r="3" customHeight="1" spans="1:4">
      <c r="A3" s="12" t="s">
        <v>1178</v>
      </c>
      <c r="B3" s="12">
        <v>464</v>
      </c>
      <c r="C3" s="12">
        <v>455</v>
      </c>
      <c r="D3" s="12">
        <v>9</v>
      </c>
    </row>
    <row r="4" customHeight="1" spans="1:4">
      <c r="A4" s="12" t="s">
        <v>1179</v>
      </c>
      <c r="B4" s="12">
        <v>53</v>
      </c>
      <c r="C4" s="12">
        <v>53</v>
      </c>
      <c r="D4" s="12">
        <v>0</v>
      </c>
    </row>
    <row r="5" customHeight="1" spans="1:4">
      <c r="A5" s="12" t="s">
        <v>1180</v>
      </c>
      <c r="B5" s="12">
        <v>221</v>
      </c>
      <c r="C5" s="12">
        <v>214</v>
      </c>
      <c r="D5" s="12">
        <v>7</v>
      </c>
    </row>
    <row r="6" customHeight="1" spans="1:4">
      <c r="A6" s="12" t="s">
        <v>1181</v>
      </c>
      <c r="B6" s="12">
        <v>177</v>
      </c>
      <c r="C6" s="12">
        <v>175</v>
      </c>
      <c r="D6" s="12">
        <v>2</v>
      </c>
    </row>
    <row r="7" customHeight="1" spans="1:4">
      <c r="A7" s="12" t="s">
        <v>1182</v>
      </c>
      <c r="B7" s="12">
        <v>0.8</v>
      </c>
      <c r="C7" s="12">
        <v>0.8</v>
      </c>
      <c r="D7" s="12">
        <v>0.3</v>
      </c>
    </row>
    <row r="8" customHeight="1" spans="1:4">
      <c r="A8" s="12" t="s">
        <v>1183</v>
      </c>
      <c r="B8" s="12">
        <v>13</v>
      </c>
      <c r="C8" s="12">
        <v>13</v>
      </c>
      <c r="D8" s="12">
        <v>0</v>
      </c>
    </row>
    <row r="9" customHeight="1" spans="1:4">
      <c r="A9" s="12" t="s">
        <v>1184</v>
      </c>
      <c r="B9" s="12">
        <v>34</v>
      </c>
      <c r="C9" s="12">
        <v>26</v>
      </c>
      <c r="D9" s="12">
        <v>8</v>
      </c>
    </row>
    <row r="10" customHeight="1" spans="1:4">
      <c r="A10" s="14" t="s">
        <v>1185</v>
      </c>
      <c r="B10" s="14">
        <v>750</v>
      </c>
      <c r="C10" s="14">
        <v>0</v>
      </c>
      <c r="D10" s="14">
        <v>75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16"/>
  <sheetViews>
    <sheetView workbookViewId="0">
      <selection activeCell="E23" sqref="E23"/>
    </sheetView>
  </sheetViews>
  <sheetFormatPr defaultColWidth="9" defaultRowHeight="13.5" outlineLevelCol="6"/>
  <cols>
    <col min="2" max="4" width="15.3362831858407" customWidth="1"/>
    <col min="5" max="5" width="81.7964601769911" customWidth="1"/>
    <col min="6" max="6" width="10.3362831858407" customWidth="1"/>
    <col min="7" max="7" width="11.5309734513274" customWidth="1"/>
  </cols>
  <sheetData>
    <row r="1" ht="25.05" customHeight="1" spans="1:1">
      <c r="A1" s="7" t="s">
        <v>1186</v>
      </c>
    </row>
    <row r="2" ht="15" spans="1:7">
      <c r="A2" s="20" t="s">
        <v>1187</v>
      </c>
      <c r="B2" s="21" t="s">
        <v>1188</v>
      </c>
      <c r="C2" s="21" t="s">
        <v>1188</v>
      </c>
      <c r="D2" s="21" t="s">
        <v>1143</v>
      </c>
      <c r="E2" s="21" t="s">
        <v>1144</v>
      </c>
      <c r="F2" s="21" t="s">
        <v>1189</v>
      </c>
      <c r="G2" s="21" t="s">
        <v>1190</v>
      </c>
    </row>
    <row r="3" ht="15" spans="1:7">
      <c r="A3" s="22" t="s">
        <v>1176</v>
      </c>
      <c r="B3" s="23">
        <v>908457</v>
      </c>
      <c r="C3" s="23" t="s">
        <v>1191</v>
      </c>
      <c r="D3" s="24" t="s">
        <v>1192</v>
      </c>
      <c r="E3" s="22" t="s">
        <v>1193</v>
      </c>
      <c r="F3" s="22" t="s">
        <v>1194</v>
      </c>
      <c r="G3" s="23" t="s">
        <v>1195</v>
      </c>
    </row>
    <row r="4" ht="15" spans="1:7">
      <c r="A4" s="22" t="s">
        <v>1176</v>
      </c>
      <c r="B4" s="23">
        <v>908461</v>
      </c>
      <c r="C4" s="23" t="s">
        <v>1196</v>
      </c>
      <c r="D4" s="24" t="s">
        <v>1192</v>
      </c>
      <c r="E4" s="22" t="s">
        <v>1193</v>
      </c>
      <c r="F4" s="22" t="s">
        <v>1197</v>
      </c>
      <c r="G4" s="23" t="s">
        <v>1195</v>
      </c>
    </row>
    <row r="5" ht="15" spans="1:7">
      <c r="A5" s="22" t="s">
        <v>1176</v>
      </c>
      <c r="B5" s="23">
        <v>908467</v>
      </c>
      <c r="C5" s="23" t="s">
        <v>1198</v>
      </c>
      <c r="D5" s="24" t="s">
        <v>1192</v>
      </c>
      <c r="E5" s="22" t="s">
        <v>1193</v>
      </c>
      <c r="F5" s="22" t="s">
        <v>1197</v>
      </c>
      <c r="G5" s="23" t="s">
        <v>1195</v>
      </c>
    </row>
    <row r="6" ht="15" spans="1:7">
      <c r="A6" s="22" t="s">
        <v>1176</v>
      </c>
      <c r="B6" s="23">
        <v>908470</v>
      </c>
      <c r="C6" s="23" t="s">
        <v>1199</v>
      </c>
      <c r="D6" s="24" t="s">
        <v>1192</v>
      </c>
      <c r="E6" s="22" t="s">
        <v>1193</v>
      </c>
      <c r="F6" s="22" t="s">
        <v>1197</v>
      </c>
      <c r="G6" s="23" t="s">
        <v>1195</v>
      </c>
    </row>
    <row r="7" ht="15" spans="1:7">
      <c r="A7" s="22" t="s">
        <v>1176</v>
      </c>
      <c r="B7" s="23">
        <v>908476</v>
      </c>
      <c r="C7" s="23" t="s">
        <v>1200</v>
      </c>
      <c r="D7" s="24" t="s">
        <v>1192</v>
      </c>
      <c r="E7" s="22" t="s">
        <v>1193</v>
      </c>
      <c r="F7" s="22" t="s">
        <v>1197</v>
      </c>
      <c r="G7" s="23" t="s">
        <v>1195</v>
      </c>
    </row>
    <row r="8" ht="15" spans="1:7">
      <c r="A8" s="22" t="s">
        <v>1176</v>
      </c>
      <c r="B8" s="23">
        <v>908482</v>
      </c>
      <c r="C8" s="23" t="s">
        <v>1201</v>
      </c>
      <c r="D8" s="24" t="s">
        <v>1192</v>
      </c>
      <c r="E8" s="22" t="s">
        <v>1193</v>
      </c>
      <c r="F8" s="22" t="s">
        <v>1197</v>
      </c>
      <c r="G8" s="23" t="s">
        <v>1195</v>
      </c>
    </row>
    <row r="9" ht="15" spans="1:7">
      <c r="A9" s="22" t="s">
        <v>1176</v>
      </c>
      <c r="B9" s="23">
        <v>908490</v>
      </c>
      <c r="C9" s="23" t="s">
        <v>1202</v>
      </c>
      <c r="D9" s="24" t="s">
        <v>1192</v>
      </c>
      <c r="E9" s="22" t="s">
        <v>1193</v>
      </c>
      <c r="F9" s="22" t="s">
        <v>1197</v>
      </c>
      <c r="G9" s="23" t="s">
        <v>1195</v>
      </c>
    </row>
    <row r="10" ht="15" spans="1:7">
      <c r="A10" s="22" t="s">
        <v>1176</v>
      </c>
      <c r="B10" s="23">
        <v>908492</v>
      </c>
      <c r="C10" s="23" t="s">
        <v>1203</v>
      </c>
      <c r="D10" s="24" t="s">
        <v>1192</v>
      </c>
      <c r="E10" s="22" t="s">
        <v>1193</v>
      </c>
      <c r="F10" s="22" t="s">
        <v>1194</v>
      </c>
      <c r="G10" s="23" t="s">
        <v>1195</v>
      </c>
    </row>
    <row r="11" ht="15" spans="1:7">
      <c r="A11" s="22" t="s">
        <v>1176</v>
      </c>
      <c r="B11" s="23">
        <v>908493</v>
      </c>
      <c r="C11" s="23" t="s">
        <v>1204</v>
      </c>
      <c r="D11" s="24" t="s">
        <v>1192</v>
      </c>
      <c r="E11" s="22" t="s">
        <v>1193</v>
      </c>
      <c r="F11" s="22" t="s">
        <v>1194</v>
      </c>
      <c r="G11" s="23" t="s">
        <v>1195</v>
      </c>
    </row>
    <row r="12" ht="15" spans="1:7">
      <c r="A12" s="22" t="s">
        <v>1176</v>
      </c>
      <c r="B12" s="23">
        <v>908494</v>
      </c>
      <c r="C12" s="23" t="s">
        <v>1205</v>
      </c>
      <c r="D12" s="24" t="s">
        <v>1192</v>
      </c>
      <c r="E12" s="22" t="s">
        <v>1193</v>
      </c>
      <c r="F12" s="22" t="s">
        <v>1197</v>
      </c>
      <c r="G12" s="23" t="s">
        <v>1195</v>
      </c>
    </row>
    <row r="13" ht="15" spans="1:7">
      <c r="A13" s="22" t="s">
        <v>1176</v>
      </c>
      <c r="B13" s="23">
        <v>908497</v>
      </c>
      <c r="C13" s="23" t="s">
        <v>1206</v>
      </c>
      <c r="D13" s="24" t="s">
        <v>1192</v>
      </c>
      <c r="E13" s="22" t="s">
        <v>1193</v>
      </c>
      <c r="F13" s="22" t="s">
        <v>1197</v>
      </c>
      <c r="G13" s="23" t="s">
        <v>1195</v>
      </c>
    </row>
    <row r="14" ht="15" spans="1:7">
      <c r="A14" s="22" t="s">
        <v>1176</v>
      </c>
      <c r="B14" s="23">
        <v>908498</v>
      </c>
      <c r="C14" s="23" t="s">
        <v>1207</v>
      </c>
      <c r="D14" s="24" t="s">
        <v>1192</v>
      </c>
      <c r="E14" s="22" t="s">
        <v>1193</v>
      </c>
      <c r="F14" s="22" t="s">
        <v>1194</v>
      </c>
      <c r="G14" s="23" t="s">
        <v>1195</v>
      </c>
    </row>
    <row r="15" ht="15" spans="1:7">
      <c r="A15" s="22" t="s">
        <v>1176</v>
      </c>
      <c r="B15" s="23">
        <v>908506</v>
      </c>
      <c r="C15" s="23" t="s">
        <v>1208</v>
      </c>
      <c r="D15" s="24" t="s">
        <v>1192</v>
      </c>
      <c r="E15" s="22" t="s">
        <v>1193</v>
      </c>
      <c r="F15" s="22" t="s">
        <v>1197</v>
      </c>
      <c r="G15" s="23" t="s">
        <v>1195</v>
      </c>
    </row>
    <row r="16" ht="15" spans="1:7">
      <c r="A16" s="22" t="s">
        <v>1176</v>
      </c>
      <c r="B16" s="23">
        <v>908510</v>
      </c>
      <c r="C16" s="23" t="s">
        <v>1209</v>
      </c>
      <c r="D16" s="24" t="s">
        <v>1192</v>
      </c>
      <c r="E16" s="22" t="s">
        <v>1193</v>
      </c>
      <c r="F16" s="22" t="s">
        <v>1194</v>
      </c>
      <c r="G16" s="23" t="s">
        <v>1195</v>
      </c>
    </row>
    <row r="17" ht="15" spans="1:7">
      <c r="A17" s="22" t="s">
        <v>1176</v>
      </c>
      <c r="B17" s="23">
        <v>908512</v>
      </c>
      <c r="C17" s="23" t="s">
        <v>1210</v>
      </c>
      <c r="D17" s="24" t="s">
        <v>1192</v>
      </c>
      <c r="E17" s="22" t="s">
        <v>1193</v>
      </c>
      <c r="F17" s="22" t="s">
        <v>1197</v>
      </c>
      <c r="G17" s="23" t="s">
        <v>1195</v>
      </c>
    </row>
    <row r="18" ht="15" spans="1:7">
      <c r="A18" s="22" t="s">
        <v>1176</v>
      </c>
      <c r="B18" s="23">
        <v>908524</v>
      </c>
      <c r="C18" s="23" t="s">
        <v>1211</v>
      </c>
      <c r="D18" s="24" t="s">
        <v>1192</v>
      </c>
      <c r="E18" s="22" t="s">
        <v>1193</v>
      </c>
      <c r="F18" s="22" t="s">
        <v>1197</v>
      </c>
      <c r="G18" s="23" t="s">
        <v>1195</v>
      </c>
    </row>
    <row r="19" ht="15" spans="1:7">
      <c r="A19" s="22" t="s">
        <v>1176</v>
      </c>
      <c r="B19" s="23">
        <v>908563</v>
      </c>
      <c r="C19" s="23" t="s">
        <v>1212</v>
      </c>
      <c r="D19" s="24" t="s">
        <v>1213</v>
      </c>
      <c r="E19" s="22" t="s">
        <v>1214</v>
      </c>
      <c r="F19" s="22" t="s">
        <v>1194</v>
      </c>
      <c r="G19" s="23" t="s">
        <v>1195</v>
      </c>
    </row>
    <row r="20" ht="15" spans="1:7">
      <c r="A20" s="22" t="s">
        <v>1176</v>
      </c>
      <c r="B20" s="23">
        <v>960721</v>
      </c>
      <c r="C20" s="23" t="s">
        <v>1215</v>
      </c>
      <c r="D20" s="24" t="s">
        <v>1216</v>
      </c>
      <c r="E20" s="22" t="s">
        <v>1217</v>
      </c>
      <c r="F20" s="22" t="s">
        <v>1194</v>
      </c>
      <c r="G20" s="23" t="s">
        <v>1195</v>
      </c>
    </row>
    <row r="21" ht="15" spans="1:7">
      <c r="A21" s="22" t="s">
        <v>1176</v>
      </c>
      <c r="B21" s="23">
        <v>960732</v>
      </c>
      <c r="C21" s="23" t="s">
        <v>1218</v>
      </c>
      <c r="D21" s="24" t="s">
        <v>1216</v>
      </c>
      <c r="E21" s="22" t="s">
        <v>1217</v>
      </c>
      <c r="F21" s="22" t="s">
        <v>1197</v>
      </c>
      <c r="G21" s="23" t="s">
        <v>1195</v>
      </c>
    </row>
    <row r="22" ht="15" spans="1:7">
      <c r="A22" s="22" t="s">
        <v>1176</v>
      </c>
      <c r="B22" s="23">
        <v>960744</v>
      </c>
      <c r="C22" s="23" t="s">
        <v>1219</v>
      </c>
      <c r="D22" s="24" t="s">
        <v>1216</v>
      </c>
      <c r="E22" s="22" t="s">
        <v>1217</v>
      </c>
      <c r="F22" s="22" t="s">
        <v>1197</v>
      </c>
      <c r="G22" s="23" t="s">
        <v>1195</v>
      </c>
    </row>
    <row r="23" ht="15" spans="1:7">
      <c r="A23" s="22" t="s">
        <v>1176</v>
      </c>
      <c r="B23" s="23">
        <v>960762</v>
      </c>
      <c r="C23" s="23" t="s">
        <v>1220</v>
      </c>
      <c r="D23" s="24" t="s">
        <v>1216</v>
      </c>
      <c r="E23" s="22" t="s">
        <v>1217</v>
      </c>
      <c r="F23" s="22" t="s">
        <v>1197</v>
      </c>
      <c r="G23" s="23" t="s">
        <v>1195</v>
      </c>
    </row>
    <row r="24" ht="15" spans="1:7">
      <c r="A24" s="22" t="s">
        <v>1176</v>
      </c>
      <c r="B24" s="23">
        <v>960765</v>
      </c>
      <c r="C24" s="23" t="s">
        <v>1221</v>
      </c>
      <c r="D24" s="24" t="s">
        <v>1216</v>
      </c>
      <c r="E24" s="22" t="s">
        <v>1217</v>
      </c>
      <c r="F24" s="22" t="s">
        <v>1197</v>
      </c>
      <c r="G24" s="23" t="s">
        <v>1195</v>
      </c>
    </row>
    <row r="25" ht="15" spans="1:7">
      <c r="A25" s="22" t="s">
        <v>1176</v>
      </c>
      <c r="B25" s="23">
        <v>960774</v>
      </c>
      <c r="C25" s="23" t="s">
        <v>1222</v>
      </c>
      <c r="D25" s="24" t="s">
        <v>1216</v>
      </c>
      <c r="E25" s="22" t="s">
        <v>1217</v>
      </c>
      <c r="F25" s="22" t="s">
        <v>1197</v>
      </c>
      <c r="G25" s="23" t="s">
        <v>1195</v>
      </c>
    </row>
    <row r="26" ht="15" spans="1:7">
      <c r="A26" s="22" t="s">
        <v>1176</v>
      </c>
      <c r="B26" s="23">
        <v>960789</v>
      </c>
      <c r="C26" s="23" t="s">
        <v>1223</v>
      </c>
      <c r="D26" s="24" t="s">
        <v>1216</v>
      </c>
      <c r="E26" s="22" t="s">
        <v>1217</v>
      </c>
      <c r="F26" s="22" t="s">
        <v>1197</v>
      </c>
      <c r="G26" s="23" t="s">
        <v>1195</v>
      </c>
    </row>
    <row r="27" ht="15" spans="1:7">
      <c r="A27" s="22" t="s">
        <v>1176</v>
      </c>
      <c r="B27" s="23">
        <v>960795</v>
      </c>
      <c r="C27" s="23" t="s">
        <v>1224</v>
      </c>
      <c r="D27" s="24" t="s">
        <v>1216</v>
      </c>
      <c r="E27" s="22" t="s">
        <v>1217</v>
      </c>
      <c r="F27" s="22" t="s">
        <v>1197</v>
      </c>
      <c r="G27" s="23" t="s">
        <v>1195</v>
      </c>
    </row>
    <row r="28" ht="15" spans="1:7">
      <c r="A28" s="22" t="s">
        <v>1176</v>
      </c>
      <c r="B28" s="23">
        <v>960797</v>
      </c>
      <c r="C28" s="23" t="s">
        <v>1225</v>
      </c>
      <c r="D28" s="24" t="s">
        <v>1216</v>
      </c>
      <c r="E28" s="22" t="s">
        <v>1217</v>
      </c>
      <c r="F28" s="22" t="s">
        <v>1194</v>
      </c>
      <c r="G28" s="23" t="s">
        <v>1195</v>
      </c>
    </row>
    <row r="29" ht="15" spans="1:7">
      <c r="A29" s="22" t="s">
        <v>1176</v>
      </c>
      <c r="B29" s="23">
        <v>960801</v>
      </c>
      <c r="C29" s="23" t="s">
        <v>1226</v>
      </c>
      <c r="D29" s="24" t="s">
        <v>1216</v>
      </c>
      <c r="E29" s="22" t="s">
        <v>1217</v>
      </c>
      <c r="F29" s="22" t="s">
        <v>1197</v>
      </c>
      <c r="G29" s="23" t="s">
        <v>1195</v>
      </c>
    </row>
    <row r="30" ht="15" spans="1:7">
      <c r="A30" s="22" t="s">
        <v>1176</v>
      </c>
      <c r="B30" s="23">
        <v>960837</v>
      </c>
      <c r="C30" s="22" t="s">
        <v>1227</v>
      </c>
      <c r="D30" s="24" t="s">
        <v>1216</v>
      </c>
      <c r="E30" s="22" t="s">
        <v>1217</v>
      </c>
      <c r="F30" s="22" t="s">
        <v>1197</v>
      </c>
      <c r="G30" s="23" t="s">
        <v>1195</v>
      </c>
    </row>
    <row r="31" ht="15" spans="1:7">
      <c r="A31" s="22" t="s">
        <v>1176</v>
      </c>
      <c r="B31" s="23">
        <v>960842</v>
      </c>
      <c r="C31" s="22" t="s">
        <v>1228</v>
      </c>
      <c r="D31" s="24" t="s">
        <v>1216</v>
      </c>
      <c r="E31" s="22" t="s">
        <v>1217</v>
      </c>
      <c r="F31" s="22" t="s">
        <v>1194</v>
      </c>
      <c r="G31" s="23" t="s">
        <v>1195</v>
      </c>
    </row>
    <row r="32" ht="15" spans="1:7">
      <c r="A32" s="22" t="s">
        <v>1176</v>
      </c>
      <c r="B32" s="23">
        <v>960847</v>
      </c>
      <c r="C32" s="22" t="s">
        <v>1229</v>
      </c>
      <c r="D32" s="24" t="s">
        <v>1216</v>
      </c>
      <c r="E32" s="22" t="s">
        <v>1217</v>
      </c>
      <c r="F32" s="22" t="s">
        <v>1194</v>
      </c>
      <c r="G32" s="23" t="s">
        <v>1195</v>
      </c>
    </row>
    <row r="33" ht="15" spans="1:7">
      <c r="A33" s="22" t="s">
        <v>1176</v>
      </c>
      <c r="B33" s="23">
        <v>960855</v>
      </c>
      <c r="C33" s="22" t="s">
        <v>1230</v>
      </c>
      <c r="D33" s="24" t="s">
        <v>1216</v>
      </c>
      <c r="E33" s="22" t="s">
        <v>1217</v>
      </c>
      <c r="F33" s="22" t="s">
        <v>1197</v>
      </c>
      <c r="G33" s="23" t="s">
        <v>1195</v>
      </c>
    </row>
    <row r="34" ht="15" spans="1:7">
      <c r="A34" s="22" t="s">
        <v>1176</v>
      </c>
      <c r="B34" s="23">
        <v>960864</v>
      </c>
      <c r="C34" s="22" t="s">
        <v>1231</v>
      </c>
      <c r="D34" s="24" t="s">
        <v>1216</v>
      </c>
      <c r="E34" s="22" t="s">
        <v>1217</v>
      </c>
      <c r="F34" s="22" t="s">
        <v>1197</v>
      </c>
      <c r="G34" s="23" t="s">
        <v>1195</v>
      </c>
    </row>
    <row r="35" ht="15" spans="1:7">
      <c r="A35" s="22" t="s">
        <v>1176</v>
      </c>
      <c r="B35" s="23">
        <v>961803</v>
      </c>
      <c r="C35" s="22" t="s">
        <v>1232</v>
      </c>
      <c r="D35" s="24" t="s">
        <v>1216</v>
      </c>
      <c r="E35" s="22" t="s">
        <v>1217</v>
      </c>
      <c r="F35" s="22" t="s">
        <v>1197</v>
      </c>
      <c r="G35" s="23" t="s">
        <v>1195</v>
      </c>
    </row>
    <row r="36" ht="15" spans="1:7">
      <c r="A36" s="22" t="s">
        <v>1176</v>
      </c>
      <c r="B36" s="23">
        <v>961807</v>
      </c>
      <c r="C36" s="22" t="s">
        <v>1233</v>
      </c>
      <c r="D36" s="24" t="s">
        <v>1216</v>
      </c>
      <c r="E36" s="22" t="s">
        <v>1217</v>
      </c>
      <c r="F36" s="22" t="s">
        <v>1194</v>
      </c>
      <c r="G36" s="23" t="s">
        <v>1195</v>
      </c>
    </row>
    <row r="37" ht="15" spans="1:7">
      <c r="A37" s="22" t="s">
        <v>1176</v>
      </c>
      <c r="B37" s="23">
        <v>961809</v>
      </c>
      <c r="C37" s="22" t="s">
        <v>1234</v>
      </c>
      <c r="D37" s="24" t="s">
        <v>1216</v>
      </c>
      <c r="E37" s="22" t="s">
        <v>1217</v>
      </c>
      <c r="F37" s="22" t="s">
        <v>1197</v>
      </c>
      <c r="G37" s="23" t="s">
        <v>1195</v>
      </c>
    </row>
    <row r="38" ht="15" spans="1:7">
      <c r="A38" s="22" t="s">
        <v>1176</v>
      </c>
      <c r="B38" s="23">
        <v>961820</v>
      </c>
      <c r="C38" s="22" t="s">
        <v>1235</v>
      </c>
      <c r="D38" s="24" t="s">
        <v>1216</v>
      </c>
      <c r="E38" s="22" t="s">
        <v>1217</v>
      </c>
      <c r="F38" s="22" t="s">
        <v>1194</v>
      </c>
      <c r="G38" s="23" t="s">
        <v>1195</v>
      </c>
    </row>
    <row r="39" ht="15" spans="1:7">
      <c r="A39" s="22" t="s">
        <v>1176</v>
      </c>
      <c r="B39" s="23">
        <v>961821</v>
      </c>
      <c r="C39" s="22" t="s">
        <v>1236</v>
      </c>
      <c r="D39" s="24" t="s">
        <v>1216</v>
      </c>
      <c r="E39" s="22" t="s">
        <v>1217</v>
      </c>
      <c r="F39" s="22" t="s">
        <v>1197</v>
      </c>
      <c r="G39" s="23" t="s">
        <v>1195</v>
      </c>
    </row>
    <row r="40" ht="15" spans="1:7">
      <c r="A40" s="22" t="s">
        <v>1176</v>
      </c>
      <c r="B40" s="23">
        <v>961824</v>
      </c>
      <c r="C40" s="22" t="s">
        <v>1237</v>
      </c>
      <c r="D40" s="24" t="s">
        <v>1216</v>
      </c>
      <c r="E40" s="22" t="s">
        <v>1217</v>
      </c>
      <c r="F40" s="22" t="s">
        <v>1197</v>
      </c>
      <c r="G40" s="23" t="s">
        <v>1195</v>
      </c>
    </row>
    <row r="41" ht="15" spans="1:7">
      <c r="A41" s="22" t="s">
        <v>1176</v>
      </c>
      <c r="B41" s="23">
        <v>961830</v>
      </c>
      <c r="C41" s="22" t="s">
        <v>1238</v>
      </c>
      <c r="D41" s="24" t="s">
        <v>1216</v>
      </c>
      <c r="E41" s="22" t="s">
        <v>1217</v>
      </c>
      <c r="F41" s="22" t="s">
        <v>1197</v>
      </c>
      <c r="G41" s="23" t="s">
        <v>1195</v>
      </c>
    </row>
    <row r="42" ht="15" spans="1:7">
      <c r="A42" s="22" t="s">
        <v>1176</v>
      </c>
      <c r="B42" s="23">
        <v>961836</v>
      </c>
      <c r="C42" s="22" t="s">
        <v>1239</v>
      </c>
      <c r="D42" s="24" t="s">
        <v>1216</v>
      </c>
      <c r="E42" s="22" t="s">
        <v>1217</v>
      </c>
      <c r="F42" s="22" t="s">
        <v>1194</v>
      </c>
      <c r="G42" s="23" t="s">
        <v>1195</v>
      </c>
    </row>
    <row r="43" ht="15" spans="1:7">
      <c r="A43" s="22" t="s">
        <v>1176</v>
      </c>
      <c r="B43" s="23">
        <v>961842</v>
      </c>
      <c r="C43" s="22" t="s">
        <v>1240</v>
      </c>
      <c r="D43" s="24" t="s">
        <v>1216</v>
      </c>
      <c r="E43" s="22" t="s">
        <v>1217</v>
      </c>
      <c r="F43" s="22" t="s">
        <v>1197</v>
      </c>
      <c r="G43" s="23" t="s">
        <v>1195</v>
      </c>
    </row>
    <row r="44" ht="15" spans="1:7">
      <c r="A44" s="22" t="s">
        <v>1176</v>
      </c>
      <c r="B44" s="23">
        <v>961851</v>
      </c>
      <c r="C44" s="22" t="s">
        <v>1241</v>
      </c>
      <c r="D44" s="24" t="s">
        <v>1216</v>
      </c>
      <c r="E44" s="22" t="s">
        <v>1217</v>
      </c>
      <c r="F44" s="22" t="s">
        <v>1197</v>
      </c>
      <c r="G44" s="23" t="s">
        <v>1195</v>
      </c>
    </row>
    <row r="45" ht="15" spans="1:7">
      <c r="A45" s="22" t="s">
        <v>1176</v>
      </c>
      <c r="B45" s="23">
        <v>961857</v>
      </c>
      <c r="C45" s="22" t="s">
        <v>1242</v>
      </c>
      <c r="D45" s="24" t="s">
        <v>1216</v>
      </c>
      <c r="E45" s="22" t="s">
        <v>1217</v>
      </c>
      <c r="F45" s="22" t="s">
        <v>1197</v>
      </c>
      <c r="G45" s="23" t="s">
        <v>1195</v>
      </c>
    </row>
    <row r="46" ht="15" spans="1:7">
      <c r="A46" s="22" t="s">
        <v>1176</v>
      </c>
      <c r="B46" s="23">
        <v>961867</v>
      </c>
      <c r="C46" s="22" t="s">
        <v>1243</v>
      </c>
      <c r="D46" s="24" t="s">
        <v>1216</v>
      </c>
      <c r="E46" s="22" t="s">
        <v>1217</v>
      </c>
      <c r="F46" s="22" t="s">
        <v>1194</v>
      </c>
      <c r="G46" s="23" t="s">
        <v>1195</v>
      </c>
    </row>
    <row r="47" ht="15" spans="1:7">
      <c r="A47" s="22" t="s">
        <v>1176</v>
      </c>
      <c r="B47" s="23">
        <v>961869</v>
      </c>
      <c r="C47" s="22" t="s">
        <v>1244</v>
      </c>
      <c r="D47" s="24" t="s">
        <v>1216</v>
      </c>
      <c r="E47" s="22" t="s">
        <v>1217</v>
      </c>
      <c r="F47" s="22" t="s">
        <v>1197</v>
      </c>
      <c r="G47" s="23" t="s">
        <v>1195</v>
      </c>
    </row>
    <row r="48" ht="15" spans="1:7">
      <c r="A48" s="22" t="s">
        <v>1176</v>
      </c>
      <c r="B48" s="23">
        <v>961870</v>
      </c>
      <c r="C48" s="22" t="s">
        <v>1245</v>
      </c>
      <c r="D48" s="24" t="s">
        <v>1216</v>
      </c>
      <c r="E48" s="22" t="s">
        <v>1217</v>
      </c>
      <c r="F48" s="22" t="s">
        <v>1194</v>
      </c>
      <c r="G48" s="23" t="s">
        <v>1195</v>
      </c>
    </row>
    <row r="49" ht="15" spans="1:7">
      <c r="A49" s="22" t="s">
        <v>1176</v>
      </c>
      <c r="B49" s="23">
        <v>961872</v>
      </c>
      <c r="C49" s="22" t="s">
        <v>1246</v>
      </c>
      <c r="D49" s="24" t="s">
        <v>1216</v>
      </c>
      <c r="E49" s="22" t="s">
        <v>1217</v>
      </c>
      <c r="F49" s="22" t="s">
        <v>1197</v>
      </c>
      <c r="G49" s="23" t="s">
        <v>1195</v>
      </c>
    </row>
    <row r="50" ht="15" spans="1:7">
      <c r="A50" s="22" t="s">
        <v>1176</v>
      </c>
      <c r="B50" s="23">
        <v>961873</v>
      </c>
      <c r="C50" s="22" t="s">
        <v>1247</v>
      </c>
      <c r="D50" s="24" t="s">
        <v>1216</v>
      </c>
      <c r="E50" s="22" t="s">
        <v>1217</v>
      </c>
      <c r="F50" s="22" t="s">
        <v>1194</v>
      </c>
      <c r="G50" s="23" t="s">
        <v>1195</v>
      </c>
    </row>
    <row r="51" ht="15" spans="1:7">
      <c r="A51" s="22" t="s">
        <v>1176</v>
      </c>
      <c r="B51" s="23">
        <v>961874</v>
      </c>
      <c r="C51" s="22" t="s">
        <v>1248</v>
      </c>
      <c r="D51" s="24" t="s">
        <v>1216</v>
      </c>
      <c r="E51" s="22" t="s">
        <v>1217</v>
      </c>
      <c r="F51" s="22" t="s">
        <v>1194</v>
      </c>
      <c r="G51" s="23" t="s">
        <v>1195</v>
      </c>
    </row>
    <row r="52" ht="15" spans="1:7">
      <c r="A52" s="22" t="s">
        <v>1176</v>
      </c>
      <c r="B52" s="23">
        <v>961875</v>
      </c>
      <c r="C52" s="22" t="s">
        <v>1249</v>
      </c>
      <c r="D52" s="24" t="s">
        <v>1216</v>
      </c>
      <c r="E52" s="22" t="s">
        <v>1217</v>
      </c>
      <c r="F52" s="22" t="s">
        <v>1197</v>
      </c>
      <c r="G52" s="23" t="s">
        <v>1195</v>
      </c>
    </row>
    <row r="53" ht="15" spans="1:7">
      <c r="A53" s="22" t="s">
        <v>1176</v>
      </c>
      <c r="B53" s="23">
        <v>961877</v>
      </c>
      <c r="C53" s="22" t="s">
        <v>1250</v>
      </c>
      <c r="D53" s="24" t="s">
        <v>1216</v>
      </c>
      <c r="E53" s="22" t="s">
        <v>1217</v>
      </c>
      <c r="F53" s="22" t="s">
        <v>1194</v>
      </c>
      <c r="G53" s="23" t="s">
        <v>1195</v>
      </c>
    </row>
    <row r="54" ht="15" spans="1:7">
      <c r="A54" s="22" t="s">
        <v>1176</v>
      </c>
      <c r="B54" s="23">
        <v>961881</v>
      </c>
      <c r="C54" s="22" t="s">
        <v>1251</v>
      </c>
      <c r="D54" s="24" t="s">
        <v>1216</v>
      </c>
      <c r="E54" s="22" t="s">
        <v>1217</v>
      </c>
      <c r="F54" s="22" t="s">
        <v>1197</v>
      </c>
      <c r="G54" s="23" t="s">
        <v>1195</v>
      </c>
    </row>
    <row r="55" ht="15" spans="1:7">
      <c r="A55" s="22" t="s">
        <v>1176</v>
      </c>
      <c r="B55" s="23">
        <v>961882</v>
      </c>
      <c r="C55" s="22" t="s">
        <v>1252</v>
      </c>
      <c r="D55" s="24" t="s">
        <v>1216</v>
      </c>
      <c r="E55" s="22" t="s">
        <v>1217</v>
      </c>
      <c r="F55" s="22" t="s">
        <v>1194</v>
      </c>
      <c r="G55" s="23" t="s">
        <v>1195</v>
      </c>
    </row>
    <row r="56" ht="15" spans="1:7">
      <c r="A56" s="22" t="s">
        <v>1176</v>
      </c>
      <c r="B56" s="23">
        <v>961884</v>
      </c>
      <c r="C56" s="22" t="s">
        <v>1253</v>
      </c>
      <c r="D56" s="24" t="s">
        <v>1216</v>
      </c>
      <c r="E56" s="22" t="s">
        <v>1217</v>
      </c>
      <c r="F56" s="22" t="s">
        <v>1197</v>
      </c>
      <c r="G56" s="23" t="s">
        <v>1195</v>
      </c>
    </row>
    <row r="57" ht="15" spans="1:7">
      <c r="A57" s="22" t="s">
        <v>1176</v>
      </c>
      <c r="B57" s="23">
        <v>966858</v>
      </c>
      <c r="C57" s="22" t="s">
        <v>1254</v>
      </c>
      <c r="D57" s="50" t="s">
        <v>1255</v>
      </c>
      <c r="E57" s="51" t="s">
        <v>1255</v>
      </c>
      <c r="F57" s="22" t="s">
        <v>1256</v>
      </c>
      <c r="G57" s="23" t="s">
        <v>1195</v>
      </c>
    </row>
    <row r="58" ht="15" spans="1:7">
      <c r="A58" s="22" t="s">
        <v>1176</v>
      </c>
      <c r="B58" s="23">
        <v>966907</v>
      </c>
      <c r="C58" s="23" t="s">
        <v>1257</v>
      </c>
      <c r="D58" s="24" t="s">
        <v>1258</v>
      </c>
      <c r="E58" s="22" t="s">
        <v>1259</v>
      </c>
      <c r="F58" s="22" t="s">
        <v>1194</v>
      </c>
      <c r="G58" s="23" t="s">
        <v>1195</v>
      </c>
    </row>
    <row r="59" ht="15" spans="1:7">
      <c r="A59" s="22" t="s">
        <v>1176</v>
      </c>
      <c r="B59" s="23">
        <v>966911</v>
      </c>
      <c r="C59" s="23" t="s">
        <v>1260</v>
      </c>
      <c r="D59" s="24" t="s">
        <v>1258</v>
      </c>
      <c r="E59" s="22" t="s">
        <v>1259</v>
      </c>
      <c r="F59" s="22" t="s">
        <v>1197</v>
      </c>
      <c r="G59" s="23" t="s">
        <v>1195</v>
      </c>
    </row>
    <row r="60" ht="15" spans="1:7">
      <c r="A60" s="22" t="s">
        <v>1176</v>
      </c>
      <c r="B60" s="23">
        <v>966914</v>
      </c>
      <c r="C60" s="23" t="s">
        <v>1261</v>
      </c>
      <c r="D60" s="24" t="s">
        <v>1258</v>
      </c>
      <c r="E60" s="22" t="s">
        <v>1259</v>
      </c>
      <c r="F60" s="22" t="s">
        <v>1197</v>
      </c>
      <c r="G60" s="23" t="s">
        <v>1195</v>
      </c>
    </row>
    <row r="61" ht="15" spans="1:7">
      <c r="A61" s="22" t="s">
        <v>1176</v>
      </c>
      <c r="B61" s="23">
        <v>966936</v>
      </c>
      <c r="C61" s="23" t="s">
        <v>1262</v>
      </c>
      <c r="D61" s="24" t="s">
        <v>1258</v>
      </c>
      <c r="E61" s="22" t="s">
        <v>1259</v>
      </c>
      <c r="F61" s="22" t="s">
        <v>1197</v>
      </c>
      <c r="G61" s="23" t="s">
        <v>1195</v>
      </c>
    </row>
    <row r="62" ht="15" spans="1:7">
      <c r="A62" s="22" t="s">
        <v>1176</v>
      </c>
      <c r="B62" s="23">
        <v>966944</v>
      </c>
      <c r="C62" s="23" t="s">
        <v>1263</v>
      </c>
      <c r="D62" s="24" t="s">
        <v>1258</v>
      </c>
      <c r="E62" s="22" t="s">
        <v>1259</v>
      </c>
      <c r="F62" s="22" t="s">
        <v>1197</v>
      </c>
      <c r="G62" s="23" t="s">
        <v>1195</v>
      </c>
    </row>
    <row r="63" ht="15" spans="1:7">
      <c r="A63" s="22" t="s">
        <v>1176</v>
      </c>
      <c r="B63" s="23">
        <v>967007</v>
      </c>
      <c r="C63" s="23" t="s">
        <v>1264</v>
      </c>
      <c r="D63" s="24" t="s">
        <v>1258</v>
      </c>
      <c r="E63" s="22" t="s">
        <v>1259</v>
      </c>
      <c r="F63" s="22" t="s">
        <v>1197</v>
      </c>
      <c r="G63" s="23" t="s">
        <v>1195</v>
      </c>
    </row>
    <row r="64" ht="15" spans="1:7">
      <c r="A64" s="22" t="s">
        <v>1176</v>
      </c>
      <c r="B64" s="23">
        <v>967016</v>
      </c>
      <c r="C64" s="23" t="s">
        <v>1265</v>
      </c>
      <c r="D64" s="24" t="s">
        <v>1258</v>
      </c>
      <c r="E64" s="22" t="s">
        <v>1259</v>
      </c>
      <c r="F64" s="22" t="s">
        <v>1197</v>
      </c>
      <c r="G64" s="23" t="s">
        <v>1195</v>
      </c>
    </row>
    <row r="65" ht="15" spans="1:7">
      <c r="A65" s="22" t="s">
        <v>1176</v>
      </c>
      <c r="B65" s="23">
        <v>967106</v>
      </c>
      <c r="C65" s="23" t="s">
        <v>1266</v>
      </c>
      <c r="D65" s="24" t="s">
        <v>1258</v>
      </c>
      <c r="E65" s="22" t="s">
        <v>1259</v>
      </c>
      <c r="F65" s="22" t="s">
        <v>1197</v>
      </c>
      <c r="G65" s="23" t="s">
        <v>1195</v>
      </c>
    </row>
    <row r="66" ht="15" spans="1:7">
      <c r="A66" s="22" t="s">
        <v>1176</v>
      </c>
      <c r="B66" s="23">
        <v>967118</v>
      </c>
      <c r="C66" s="23" t="s">
        <v>1267</v>
      </c>
      <c r="D66" s="24" t="s">
        <v>1258</v>
      </c>
      <c r="E66" s="22" t="s">
        <v>1259</v>
      </c>
      <c r="F66" s="22" t="s">
        <v>1197</v>
      </c>
      <c r="G66" s="23" t="s">
        <v>1195</v>
      </c>
    </row>
    <row r="67" ht="15" spans="1:7">
      <c r="A67" s="22" t="s">
        <v>1176</v>
      </c>
      <c r="B67" s="23">
        <v>967121</v>
      </c>
      <c r="C67" s="23" t="s">
        <v>1268</v>
      </c>
      <c r="D67" s="24" t="s">
        <v>1258</v>
      </c>
      <c r="E67" s="22" t="s">
        <v>1259</v>
      </c>
      <c r="F67" s="22" t="s">
        <v>1197</v>
      </c>
      <c r="G67" s="23" t="s">
        <v>1195</v>
      </c>
    </row>
    <row r="68" ht="15" spans="1:7">
      <c r="A68" s="22" t="s">
        <v>1176</v>
      </c>
      <c r="B68" s="23">
        <v>967123</v>
      </c>
      <c r="C68" s="23" t="s">
        <v>1269</v>
      </c>
      <c r="D68" s="24" t="s">
        <v>1258</v>
      </c>
      <c r="E68" s="22" t="s">
        <v>1259</v>
      </c>
      <c r="F68" s="22" t="s">
        <v>1194</v>
      </c>
      <c r="G68" s="23" t="s">
        <v>1195</v>
      </c>
    </row>
    <row r="69" ht="15" spans="1:7">
      <c r="A69" s="22" t="s">
        <v>1176</v>
      </c>
      <c r="B69" s="23">
        <v>967124</v>
      </c>
      <c r="C69" s="23" t="s">
        <v>1270</v>
      </c>
      <c r="D69" s="24" t="s">
        <v>1258</v>
      </c>
      <c r="E69" s="22" t="s">
        <v>1259</v>
      </c>
      <c r="F69" s="22" t="s">
        <v>1197</v>
      </c>
      <c r="G69" s="23" t="s">
        <v>1195</v>
      </c>
    </row>
    <row r="70" ht="15" spans="1:7">
      <c r="A70" s="22" t="s">
        <v>1176</v>
      </c>
      <c r="B70" s="23">
        <v>967134</v>
      </c>
      <c r="C70" s="23" t="s">
        <v>1271</v>
      </c>
      <c r="D70" s="24" t="s">
        <v>1258</v>
      </c>
      <c r="E70" s="22" t="s">
        <v>1259</v>
      </c>
      <c r="F70" s="22" t="s">
        <v>1194</v>
      </c>
      <c r="G70" s="23" t="s">
        <v>1195</v>
      </c>
    </row>
    <row r="71" ht="15" spans="1:7">
      <c r="A71" s="22" t="s">
        <v>1176</v>
      </c>
      <c r="B71" s="23">
        <v>967135</v>
      </c>
      <c r="C71" s="23" t="s">
        <v>1272</v>
      </c>
      <c r="D71" s="24" t="s">
        <v>1258</v>
      </c>
      <c r="E71" s="22" t="s">
        <v>1259</v>
      </c>
      <c r="F71" s="22" t="s">
        <v>1194</v>
      </c>
      <c r="G71" s="23" t="s">
        <v>1195</v>
      </c>
    </row>
    <row r="72" ht="15" spans="1:7">
      <c r="A72" s="22" t="s">
        <v>1176</v>
      </c>
      <c r="B72" s="23">
        <v>967181</v>
      </c>
      <c r="C72" s="23" t="s">
        <v>1273</v>
      </c>
      <c r="D72" s="24" t="s">
        <v>1258</v>
      </c>
      <c r="E72" s="22" t="s">
        <v>1259</v>
      </c>
      <c r="F72" s="22" t="s">
        <v>1197</v>
      </c>
      <c r="G72" s="23" t="s">
        <v>1195</v>
      </c>
    </row>
    <row r="73" ht="15" spans="1:7">
      <c r="A73" s="22" t="s">
        <v>1176</v>
      </c>
      <c r="B73" s="23">
        <v>967217</v>
      </c>
      <c r="C73" s="23" t="s">
        <v>1274</v>
      </c>
      <c r="D73" s="24" t="s">
        <v>1258</v>
      </c>
      <c r="E73" s="22" t="s">
        <v>1259</v>
      </c>
      <c r="F73" s="22" t="s">
        <v>1197</v>
      </c>
      <c r="G73" s="23" t="s">
        <v>1195</v>
      </c>
    </row>
    <row r="74" ht="15" spans="1:7">
      <c r="A74" s="22" t="s">
        <v>1176</v>
      </c>
      <c r="B74" s="23">
        <v>967226</v>
      </c>
      <c r="C74" s="23" t="s">
        <v>1275</v>
      </c>
      <c r="D74" s="24" t="s">
        <v>1258</v>
      </c>
      <c r="E74" s="22" t="s">
        <v>1259</v>
      </c>
      <c r="F74" s="22" t="s">
        <v>1197</v>
      </c>
      <c r="G74" s="23" t="s">
        <v>1195</v>
      </c>
    </row>
    <row r="75" ht="15" spans="1:7">
      <c r="A75" s="22" t="s">
        <v>1176</v>
      </c>
      <c r="B75" s="23">
        <v>967349</v>
      </c>
      <c r="C75" s="23" t="s">
        <v>1276</v>
      </c>
      <c r="D75" s="24" t="s">
        <v>1258</v>
      </c>
      <c r="E75" s="22" t="s">
        <v>1259</v>
      </c>
      <c r="F75" s="22" t="s">
        <v>1197</v>
      </c>
      <c r="G75" s="23" t="s">
        <v>1195</v>
      </c>
    </row>
    <row r="76" ht="15" spans="1:7">
      <c r="A76" s="22" t="s">
        <v>1176</v>
      </c>
      <c r="B76" s="23">
        <v>967361</v>
      </c>
      <c r="C76" s="23" t="s">
        <v>1277</v>
      </c>
      <c r="D76" s="24" t="s">
        <v>1258</v>
      </c>
      <c r="E76" s="22" t="s">
        <v>1259</v>
      </c>
      <c r="F76" s="22" t="s">
        <v>1197</v>
      </c>
      <c r="G76" s="23" t="s">
        <v>1195</v>
      </c>
    </row>
    <row r="77" ht="15" spans="1:7">
      <c r="A77" s="22" t="s">
        <v>1176</v>
      </c>
      <c r="B77" s="23">
        <v>967373</v>
      </c>
      <c r="C77" s="23" t="s">
        <v>1278</v>
      </c>
      <c r="D77" s="24" t="s">
        <v>1258</v>
      </c>
      <c r="E77" s="22" t="s">
        <v>1259</v>
      </c>
      <c r="F77" s="22" t="s">
        <v>1197</v>
      </c>
      <c r="G77" s="23" t="s">
        <v>1195</v>
      </c>
    </row>
    <row r="78" ht="15" spans="1:7">
      <c r="A78" s="22" t="s">
        <v>1176</v>
      </c>
      <c r="B78" s="23">
        <v>967385</v>
      </c>
      <c r="C78" s="23" t="s">
        <v>1279</v>
      </c>
      <c r="D78" s="24" t="s">
        <v>1258</v>
      </c>
      <c r="E78" s="22" t="s">
        <v>1259</v>
      </c>
      <c r="F78" s="22" t="s">
        <v>1197</v>
      </c>
      <c r="G78" s="23" t="s">
        <v>1195</v>
      </c>
    </row>
    <row r="79" ht="15" spans="1:7">
      <c r="A79" s="22" t="s">
        <v>1176</v>
      </c>
      <c r="B79" s="23">
        <v>967391</v>
      </c>
      <c r="C79" s="23" t="s">
        <v>1280</v>
      </c>
      <c r="D79" s="24" t="s">
        <v>1258</v>
      </c>
      <c r="E79" s="22" t="s">
        <v>1259</v>
      </c>
      <c r="F79" s="22" t="s">
        <v>1197</v>
      </c>
      <c r="G79" s="23" t="s">
        <v>1195</v>
      </c>
    </row>
    <row r="80" ht="15" spans="1:7">
      <c r="A80" s="22" t="s">
        <v>1176</v>
      </c>
      <c r="B80" s="23">
        <v>967404</v>
      </c>
      <c r="C80" s="23" t="s">
        <v>1281</v>
      </c>
      <c r="D80" s="24" t="s">
        <v>1258</v>
      </c>
      <c r="E80" s="22" t="s">
        <v>1259</v>
      </c>
      <c r="F80" s="22" t="s">
        <v>1194</v>
      </c>
      <c r="G80" s="23" t="s">
        <v>1195</v>
      </c>
    </row>
    <row r="81" ht="15" spans="1:7">
      <c r="A81" s="22" t="s">
        <v>1176</v>
      </c>
      <c r="B81" s="23">
        <v>967406</v>
      </c>
      <c r="C81" s="23" t="s">
        <v>1282</v>
      </c>
      <c r="D81" s="24" t="s">
        <v>1258</v>
      </c>
      <c r="E81" s="22" t="s">
        <v>1259</v>
      </c>
      <c r="F81" s="22" t="s">
        <v>1197</v>
      </c>
      <c r="G81" s="23" t="s">
        <v>1195</v>
      </c>
    </row>
    <row r="82" ht="15" spans="1:7">
      <c r="A82" s="22" t="s">
        <v>1176</v>
      </c>
      <c r="B82" s="23">
        <v>967434</v>
      </c>
      <c r="C82" s="23" t="s">
        <v>1283</v>
      </c>
      <c r="D82" s="24" t="s">
        <v>1258</v>
      </c>
      <c r="E82" s="22" t="s">
        <v>1259</v>
      </c>
      <c r="F82" s="22" t="s">
        <v>1194</v>
      </c>
      <c r="G82" s="23" t="s">
        <v>1195</v>
      </c>
    </row>
    <row r="83" ht="15" spans="1:7">
      <c r="A83" s="22" t="s">
        <v>1176</v>
      </c>
      <c r="B83" s="23">
        <v>967436</v>
      </c>
      <c r="C83" s="23" t="s">
        <v>1284</v>
      </c>
      <c r="D83" s="24" t="s">
        <v>1258</v>
      </c>
      <c r="E83" s="22" t="s">
        <v>1259</v>
      </c>
      <c r="F83" s="22" t="s">
        <v>1194</v>
      </c>
      <c r="G83" s="23" t="s">
        <v>1195</v>
      </c>
    </row>
    <row r="84" ht="15" spans="1:7">
      <c r="A84" s="22" t="s">
        <v>1176</v>
      </c>
      <c r="B84" s="23">
        <v>967472</v>
      </c>
      <c r="C84" s="22" t="s">
        <v>1285</v>
      </c>
      <c r="D84" s="24" t="s">
        <v>1258</v>
      </c>
      <c r="E84" s="22" t="s">
        <v>1259</v>
      </c>
      <c r="F84" s="22" t="s">
        <v>1197</v>
      </c>
      <c r="G84" s="23" t="s">
        <v>1195</v>
      </c>
    </row>
    <row r="85" ht="15" spans="1:7">
      <c r="A85" s="22" t="s">
        <v>1176</v>
      </c>
      <c r="B85" s="23">
        <v>967482</v>
      </c>
      <c r="C85" s="22" t="s">
        <v>1286</v>
      </c>
      <c r="D85" s="24" t="s">
        <v>1258</v>
      </c>
      <c r="E85" s="22" t="s">
        <v>1259</v>
      </c>
      <c r="F85" s="22" t="s">
        <v>1197</v>
      </c>
      <c r="G85" s="23" t="s">
        <v>1195</v>
      </c>
    </row>
    <row r="86" ht="15" spans="1:7">
      <c r="A86" s="22" t="s">
        <v>1176</v>
      </c>
      <c r="B86" s="23">
        <v>967487</v>
      </c>
      <c r="C86" s="22" t="s">
        <v>1287</v>
      </c>
      <c r="D86" s="24" t="s">
        <v>1258</v>
      </c>
      <c r="E86" s="22" t="s">
        <v>1259</v>
      </c>
      <c r="F86" s="22" t="s">
        <v>1197</v>
      </c>
      <c r="G86" s="23" t="s">
        <v>1195</v>
      </c>
    </row>
    <row r="87" ht="15" spans="1:7">
      <c r="A87" s="22" t="s">
        <v>1176</v>
      </c>
      <c r="B87" s="23">
        <v>967520</v>
      </c>
      <c r="C87" s="22" t="s">
        <v>1288</v>
      </c>
      <c r="D87" s="24" t="s">
        <v>1258</v>
      </c>
      <c r="E87" s="22" t="s">
        <v>1259</v>
      </c>
      <c r="F87" s="22" t="s">
        <v>1197</v>
      </c>
      <c r="G87" s="23" t="s">
        <v>1195</v>
      </c>
    </row>
    <row r="88" ht="15" spans="1:7">
      <c r="A88" s="22" t="s">
        <v>1176</v>
      </c>
      <c r="B88" s="23">
        <v>967523</v>
      </c>
      <c r="C88" s="22" t="s">
        <v>1289</v>
      </c>
      <c r="D88" s="24" t="s">
        <v>1258</v>
      </c>
      <c r="E88" s="22" t="s">
        <v>1259</v>
      </c>
      <c r="F88" s="22" t="s">
        <v>1197</v>
      </c>
      <c r="G88" s="23" t="s">
        <v>1195</v>
      </c>
    </row>
    <row r="89" ht="15" spans="1:7">
      <c r="A89" s="22" t="s">
        <v>1176</v>
      </c>
      <c r="B89" s="23">
        <v>967526</v>
      </c>
      <c r="C89" s="22" t="s">
        <v>1290</v>
      </c>
      <c r="D89" s="24" t="s">
        <v>1258</v>
      </c>
      <c r="E89" s="22" t="s">
        <v>1259</v>
      </c>
      <c r="F89" s="22" t="s">
        <v>1197</v>
      </c>
      <c r="G89" s="23" t="s">
        <v>1195</v>
      </c>
    </row>
    <row r="90" ht="15" spans="1:7">
      <c r="A90" s="22" t="s">
        <v>1176</v>
      </c>
      <c r="B90" s="23">
        <v>967532</v>
      </c>
      <c r="C90" s="22" t="s">
        <v>1291</v>
      </c>
      <c r="D90" s="24" t="s">
        <v>1258</v>
      </c>
      <c r="E90" s="22" t="s">
        <v>1259</v>
      </c>
      <c r="F90" s="22" t="s">
        <v>1197</v>
      </c>
      <c r="G90" s="23" t="s">
        <v>1195</v>
      </c>
    </row>
    <row r="91" ht="15" spans="1:7">
      <c r="A91" s="22" t="s">
        <v>1176</v>
      </c>
      <c r="B91" s="23">
        <v>967537</v>
      </c>
      <c r="C91" s="22" t="s">
        <v>1292</v>
      </c>
      <c r="D91" s="24" t="s">
        <v>1258</v>
      </c>
      <c r="E91" s="22" t="s">
        <v>1259</v>
      </c>
      <c r="F91" s="22" t="s">
        <v>1194</v>
      </c>
      <c r="G91" s="23" t="s">
        <v>1195</v>
      </c>
    </row>
    <row r="92" ht="15" spans="1:7">
      <c r="A92" s="22" t="s">
        <v>1176</v>
      </c>
      <c r="B92" s="23">
        <v>967538</v>
      </c>
      <c r="C92" s="22" t="s">
        <v>1293</v>
      </c>
      <c r="D92" s="24" t="s">
        <v>1258</v>
      </c>
      <c r="E92" s="22" t="s">
        <v>1259</v>
      </c>
      <c r="F92" s="22" t="s">
        <v>1197</v>
      </c>
      <c r="G92" s="23" t="s">
        <v>1195</v>
      </c>
    </row>
    <row r="93" ht="15" spans="1:7">
      <c r="A93" s="22" t="s">
        <v>1176</v>
      </c>
      <c r="B93" s="23">
        <v>967541</v>
      </c>
      <c r="C93" s="22" t="s">
        <v>1294</v>
      </c>
      <c r="D93" s="24" t="s">
        <v>1258</v>
      </c>
      <c r="E93" s="22" t="s">
        <v>1259</v>
      </c>
      <c r="F93" s="22" t="s">
        <v>1197</v>
      </c>
      <c r="G93" s="23" t="s">
        <v>1195</v>
      </c>
    </row>
    <row r="94" ht="15" spans="1:7">
      <c r="A94" s="22" t="s">
        <v>1176</v>
      </c>
      <c r="B94" s="23">
        <v>967550</v>
      </c>
      <c r="C94" s="22" t="s">
        <v>1295</v>
      </c>
      <c r="D94" s="24" t="s">
        <v>1258</v>
      </c>
      <c r="E94" s="22" t="s">
        <v>1259</v>
      </c>
      <c r="F94" s="22" t="s">
        <v>1197</v>
      </c>
      <c r="G94" s="23" t="s">
        <v>1195</v>
      </c>
    </row>
    <row r="95" ht="15" spans="1:7">
      <c r="A95" s="22" t="s">
        <v>1176</v>
      </c>
      <c r="B95" s="23">
        <v>967553</v>
      </c>
      <c r="C95" s="22" t="s">
        <v>1296</v>
      </c>
      <c r="D95" s="24" t="s">
        <v>1258</v>
      </c>
      <c r="E95" s="22" t="s">
        <v>1259</v>
      </c>
      <c r="F95" s="22" t="s">
        <v>1197</v>
      </c>
      <c r="G95" s="23" t="s">
        <v>1195</v>
      </c>
    </row>
    <row r="96" ht="15" spans="1:7">
      <c r="A96" s="22" t="s">
        <v>1176</v>
      </c>
      <c r="B96" s="23">
        <v>967556</v>
      </c>
      <c r="C96" s="22" t="s">
        <v>1297</v>
      </c>
      <c r="D96" s="24" t="s">
        <v>1258</v>
      </c>
      <c r="E96" s="22" t="s">
        <v>1259</v>
      </c>
      <c r="F96" s="22" t="s">
        <v>1197</v>
      </c>
      <c r="G96" s="23" t="s">
        <v>1195</v>
      </c>
    </row>
    <row r="97" ht="15" spans="1:7">
      <c r="A97" s="22" t="s">
        <v>1176</v>
      </c>
      <c r="B97" s="23">
        <v>967559</v>
      </c>
      <c r="C97" s="22" t="s">
        <v>1298</v>
      </c>
      <c r="D97" s="24" t="s">
        <v>1258</v>
      </c>
      <c r="E97" s="22" t="s">
        <v>1259</v>
      </c>
      <c r="F97" s="22" t="s">
        <v>1197</v>
      </c>
      <c r="G97" s="23" t="s">
        <v>1195</v>
      </c>
    </row>
    <row r="98" ht="15" spans="1:7">
      <c r="A98" s="22" t="s">
        <v>1176</v>
      </c>
      <c r="B98" s="23">
        <v>967562</v>
      </c>
      <c r="C98" s="22" t="s">
        <v>1299</v>
      </c>
      <c r="D98" s="24" t="s">
        <v>1258</v>
      </c>
      <c r="E98" s="22" t="s">
        <v>1259</v>
      </c>
      <c r="F98" s="22" t="s">
        <v>1197</v>
      </c>
      <c r="G98" s="23" t="s">
        <v>1195</v>
      </c>
    </row>
    <row r="99" ht="15" spans="1:7">
      <c r="A99" s="22" t="s">
        <v>1176</v>
      </c>
      <c r="B99" s="23">
        <v>967564</v>
      </c>
      <c r="C99" s="22" t="s">
        <v>1300</v>
      </c>
      <c r="D99" s="24" t="s">
        <v>1258</v>
      </c>
      <c r="E99" s="22" t="s">
        <v>1259</v>
      </c>
      <c r="F99" s="22" t="s">
        <v>1194</v>
      </c>
      <c r="G99" s="23" t="s">
        <v>1195</v>
      </c>
    </row>
    <row r="100" ht="15" spans="1:7">
      <c r="A100" s="22" t="s">
        <v>1176</v>
      </c>
      <c r="B100" s="23">
        <v>967577</v>
      </c>
      <c r="C100" s="22" t="s">
        <v>1301</v>
      </c>
      <c r="D100" s="24" t="s">
        <v>1258</v>
      </c>
      <c r="E100" s="22" t="s">
        <v>1259</v>
      </c>
      <c r="F100" s="22" t="s">
        <v>1197</v>
      </c>
      <c r="G100" s="23" t="s">
        <v>1195</v>
      </c>
    </row>
    <row r="101" ht="15" spans="1:7">
      <c r="A101" s="22" t="s">
        <v>1176</v>
      </c>
      <c r="B101" s="23">
        <v>967583</v>
      </c>
      <c r="C101" s="22" t="s">
        <v>1302</v>
      </c>
      <c r="D101" s="24" t="s">
        <v>1258</v>
      </c>
      <c r="E101" s="22" t="s">
        <v>1259</v>
      </c>
      <c r="F101" s="22" t="s">
        <v>1197</v>
      </c>
      <c r="G101" s="23" t="s">
        <v>1195</v>
      </c>
    </row>
    <row r="102" ht="15" spans="1:7">
      <c r="A102" s="22" t="s">
        <v>1176</v>
      </c>
      <c r="B102" s="23">
        <v>967598</v>
      </c>
      <c r="C102" s="22" t="s">
        <v>1303</v>
      </c>
      <c r="D102" s="24" t="s">
        <v>1258</v>
      </c>
      <c r="E102" s="22" t="s">
        <v>1259</v>
      </c>
      <c r="F102" s="22" t="s">
        <v>1197</v>
      </c>
      <c r="G102" s="23" t="s">
        <v>1195</v>
      </c>
    </row>
    <row r="103" ht="15" spans="1:7">
      <c r="A103" s="22" t="s">
        <v>1176</v>
      </c>
      <c r="B103" s="23">
        <v>967601</v>
      </c>
      <c r="C103" s="22" t="s">
        <v>1304</v>
      </c>
      <c r="D103" s="24" t="s">
        <v>1258</v>
      </c>
      <c r="E103" s="22" t="s">
        <v>1259</v>
      </c>
      <c r="F103" s="22" t="s">
        <v>1197</v>
      </c>
      <c r="G103" s="23" t="s">
        <v>1195</v>
      </c>
    </row>
    <row r="104" ht="15" spans="1:7">
      <c r="A104" s="22" t="s">
        <v>1176</v>
      </c>
      <c r="B104" s="23">
        <v>967602</v>
      </c>
      <c r="C104" s="22" t="s">
        <v>1305</v>
      </c>
      <c r="D104" s="24" t="s">
        <v>1258</v>
      </c>
      <c r="E104" s="22" t="s">
        <v>1259</v>
      </c>
      <c r="F104" s="22" t="s">
        <v>1194</v>
      </c>
      <c r="G104" s="23" t="s">
        <v>1195</v>
      </c>
    </row>
    <row r="105" ht="15" spans="1:7">
      <c r="A105" s="22" t="s">
        <v>1176</v>
      </c>
      <c r="B105" s="23">
        <v>967619</v>
      </c>
      <c r="C105" s="22" t="s">
        <v>1306</v>
      </c>
      <c r="D105" s="24" t="s">
        <v>1258</v>
      </c>
      <c r="E105" s="22" t="s">
        <v>1259</v>
      </c>
      <c r="F105" s="22" t="s">
        <v>1197</v>
      </c>
      <c r="G105" s="23" t="s">
        <v>1195</v>
      </c>
    </row>
    <row r="106" ht="15" spans="1:7">
      <c r="A106" s="22" t="s">
        <v>1176</v>
      </c>
      <c r="B106" s="23">
        <v>967622</v>
      </c>
      <c r="C106" s="22" t="s">
        <v>1307</v>
      </c>
      <c r="D106" s="24" t="s">
        <v>1258</v>
      </c>
      <c r="E106" s="22" t="s">
        <v>1259</v>
      </c>
      <c r="F106" s="22" t="s">
        <v>1197</v>
      </c>
      <c r="G106" s="23" t="s">
        <v>1195</v>
      </c>
    </row>
    <row r="107" ht="15" spans="1:7">
      <c r="A107" s="22" t="s">
        <v>1176</v>
      </c>
      <c r="B107" s="23">
        <v>967625</v>
      </c>
      <c r="C107" s="22" t="s">
        <v>1308</v>
      </c>
      <c r="D107" s="24" t="s">
        <v>1258</v>
      </c>
      <c r="E107" s="22" t="s">
        <v>1259</v>
      </c>
      <c r="F107" s="22" t="s">
        <v>1197</v>
      </c>
      <c r="G107" s="23" t="s">
        <v>1195</v>
      </c>
    </row>
    <row r="108" ht="15" spans="1:7">
      <c r="A108" s="22" t="s">
        <v>1176</v>
      </c>
      <c r="B108" s="23">
        <v>967637</v>
      </c>
      <c r="C108" s="22" t="s">
        <v>1309</v>
      </c>
      <c r="D108" s="24" t="s">
        <v>1258</v>
      </c>
      <c r="E108" s="22" t="s">
        <v>1259</v>
      </c>
      <c r="F108" s="22" t="s">
        <v>1197</v>
      </c>
      <c r="G108" s="23" t="s">
        <v>1195</v>
      </c>
    </row>
    <row r="109" ht="15" spans="1:7">
      <c r="A109" s="22" t="s">
        <v>1176</v>
      </c>
      <c r="B109" s="23">
        <v>967652</v>
      </c>
      <c r="C109" s="22" t="s">
        <v>1310</v>
      </c>
      <c r="D109" s="24" t="s">
        <v>1258</v>
      </c>
      <c r="E109" s="22" t="s">
        <v>1259</v>
      </c>
      <c r="F109" s="22" t="s">
        <v>1197</v>
      </c>
      <c r="G109" s="23" t="s">
        <v>1195</v>
      </c>
    </row>
    <row r="110" ht="15" spans="1:7">
      <c r="A110" s="22" t="s">
        <v>1176</v>
      </c>
      <c r="B110" s="23">
        <v>967654</v>
      </c>
      <c r="C110" s="22" t="s">
        <v>1311</v>
      </c>
      <c r="D110" s="24" t="s">
        <v>1258</v>
      </c>
      <c r="E110" s="22" t="s">
        <v>1259</v>
      </c>
      <c r="F110" s="22" t="s">
        <v>1194</v>
      </c>
      <c r="G110" s="23" t="s">
        <v>1195</v>
      </c>
    </row>
    <row r="111" ht="15" spans="1:7">
      <c r="A111" s="22" t="s">
        <v>1176</v>
      </c>
      <c r="B111" s="23">
        <v>967655</v>
      </c>
      <c r="C111" s="22" t="s">
        <v>1312</v>
      </c>
      <c r="D111" s="24" t="s">
        <v>1258</v>
      </c>
      <c r="E111" s="22" t="s">
        <v>1259</v>
      </c>
      <c r="F111" s="22" t="s">
        <v>1197</v>
      </c>
      <c r="G111" s="23" t="s">
        <v>1195</v>
      </c>
    </row>
    <row r="112" ht="15" spans="1:7">
      <c r="A112" s="22" t="s">
        <v>1176</v>
      </c>
      <c r="B112" s="23">
        <v>967664</v>
      </c>
      <c r="C112" s="22" t="s">
        <v>1313</v>
      </c>
      <c r="D112" s="24" t="s">
        <v>1258</v>
      </c>
      <c r="E112" s="22" t="s">
        <v>1259</v>
      </c>
      <c r="F112" s="22" t="s">
        <v>1197</v>
      </c>
      <c r="G112" s="23" t="s">
        <v>1195</v>
      </c>
    </row>
    <row r="113" ht="15" spans="1:7">
      <c r="A113" s="22" t="s">
        <v>1176</v>
      </c>
      <c r="B113" s="23">
        <v>967668</v>
      </c>
      <c r="C113" s="22" t="s">
        <v>1314</v>
      </c>
      <c r="D113" s="24" t="s">
        <v>1258</v>
      </c>
      <c r="E113" s="22" t="s">
        <v>1259</v>
      </c>
      <c r="F113" s="22" t="s">
        <v>1197</v>
      </c>
      <c r="G113" s="23" t="s">
        <v>1195</v>
      </c>
    </row>
    <row r="114" ht="15" spans="1:7">
      <c r="A114" s="22" t="s">
        <v>1176</v>
      </c>
      <c r="B114" s="23">
        <v>967670</v>
      </c>
      <c r="C114" s="22" t="s">
        <v>1315</v>
      </c>
      <c r="D114" s="24" t="s">
        <v>1258</v>
      </c>
      <c r="E114" s="22" t="s">
        <v>1259</v>
      </c>
      <c r="F114" s="22" t="s">
        <v>1194</v>
      </c>
      <c r="G114" s="23" t="s">
        <v>1195</v>
      </c>
    </row>
    <row r="115" ht="15" spans="1:7">
      <c r="A115" s="22" t="s">
        <v>1176</v>
      </c>
      <c r="B115" s="23">
        <v>967673</v>
      </c>
      <c r="C115" s="22" t="s">
        <v>1316</v>
      </c>
      <c r="D115" s="24" t="s">
        <v>1258</v>
      </c>
      <c r="E115" s="22" t="s">
        <v>1259</v>
      </c>
      <c r="F115" s="22" t="s">
        <v>1197</v>
      </c>
      <c r="G115" s="23" t="s">
        <v>1195</v>
      </c>
    </row>
    <row r="116" ht="15" spans="1:7">
      <c r="A116" s="22" t="s">
        <v>1176</v>
      </c>
      <c r="B116" s="23">
        <v>967679</v>
      </c>
      <c r="C116" s="22" t="s">
        <v>1317</v>
      </c>
      <c r="D116" s="24" t="s">
        <v>1258</v>
      </c>
      <c r="E116" s="22" t="s">
        <v>1259</v>
      </c>
      <c r="F116" s="22" t="s">
        <v>1197</v>
      </c>
      <c r="G116" s="23" t="s">
        <v>1195</v>
      </c>
    </row>
    <row r="117" ht="15" spans="1:7">
      <c r="A117" s="22" t="s">
        <v>1176</v>
      </c>
      <c r="B117" s="23">
        <v>967691</v>
      </c>
      <c r="C117" s="22" t="s">
        <v>1318</v>
      </c>
      <c r="D117" s="24" t="s">
        <v>1258</v>
      </c>
      <c r="E117" s="22" t="s">
        <v>1259</v>
      </c>
      <c r="F117" s="22" t="s">
        <v>1197</v>
      </c>
      <c r="G117" s="23" t="s">
        <v>1195</v>
      </c>
    </row>
    <row r="118" ht="15" spans="1:7">
      <c r="A118" s="22" t="s">
        <v>1176</v>
      </c>
      <c r="B118" s="23">
        <v>967692</v>
      </c>
      <c r="C118" s="22" t="s">
        <v>1319</v>
      </c>
      <c r="D118" s="24" t="s">
        <v>1258</v>
      </c>
      <c r="E118" s="22" t="s">
        <v>1259</v>
      </c>
      <c r="F118" s="22" t="s">
        <v>1197</v>
      </c>
      <c r="G118" s="23" t="s">
        <v>1195</v>
      </c>
    </row>
    <row r="119" ht="15" spans="1:7">
      <c r="A119" s="22" t="s">
        <v>1176</v>
      </c>
      <c r="B119" s="23">
        <v>967700</v>
      </c>
      <c r="C119" s="22" t="s">
        <v>1320</v>
      </c>
      <c r="D119" s="24" t="s">
        <v>1258</v>
      </c>
      <c r="E119" s="22" t="s">
        <v>1259</v>
      </c>
      <c r="F119" s="22" t="s">
        <v>1197</v>
      </c>
      <c r="G119" s="23" t="s">
        <v>1195</v>
      </c>
    </row>
    <row r="120" ht="15" spans="1:7">
      <c r="A120" s="22" t="s">
        <v>1176</v>
      </c>
      <c r="B120" s="23">
        <v>967704</v>
      </c>
      <c r="C120" s="22" t="s">
        <v>1321</v>
      </c>
      <c r="D120" s="24" t="s">
        <v>1258</v>
      </c>
      <c r="E120" s="22" t="s">
        <v>1259</v>
      </c>
      <c r="F120" s="22" t="s">
        <v>1194</v>
      </c>
      <c r="G120" s="23" t="s">
        <v>1195</v>
      </c>
    </row>
    <row r="121" ht="15" spans="1:7">
      <c r="A121" s="22" t="s">
        <v>1176</v>
      </c>
      <c r="B121" s="23">
        <v>967706</v>
      </c>
      <c r="C121" s="22" t="s">
        <v>1322</v>
      </c>
      <c r="D121" s="24" t="s">
        <v>1258</v>
      </c>
      <c r="E121" s="22" t="s">
        <v>1259</v>
      </c>
      <c r="F121" s="22" t="s">
        <v>1197</v>
      </c>
      <c r="G121" s="23" t="s">
        <v>1195</v>
      </c>
    </row>
    <row r="122" ht="15" spans="1:7">
      <c r="A122" s="22" t="s">
        <v>1176</v>
      </c>
      <c r="B122" s="23">
        <v>967718</v>
      </c>
      <c r="C122" s="22" t="s">
        <v>1323</v>
      </c>
      <c r="D122" s="24" t="s">
        <v>1258</v>
      </c>
      <c r="E122" s="22" t="s">
        <v>1259</v>
      </c>
      <c r="F122" s="22" t="s">
        <v>1197</v>
      </c>
      <c r="G122" s="23" t="s">
        <v>1195</v>
      </c>
    </row>
    <row r="123" ht="15" spans="1:7">
      <c r="A123" s="22" t="s">
        <v>1176</v>
      </c>
      <c r="B123" s="23">
        <v>967730</v>
      </c>
      <c r="C123" s="22" t="s">
        <v>1324</v>
      </c>
      <c r="D123" s="24" t="s">
        <v>1258</v>
      </c>
      <c r="E123" s="22" t="s">
        <v>1259</v>
      </c>
      <c r="F123" s="22" t="s">
        <v>1197</v>
      </c>
      <c r="G123" s="23" t="s">
        <v>1195</v>
      </c>
    </row>
    <row r="124" ht="15" spans="1:7">
      <c r="A124" s="22" t="s">
        <v>1176</v>
      </c>
      <c r="B124" s="23">
        <v>967742</v>
      </c>
      <c r="C124" s="22" t="s">
        <v>1325</v>
      </c>
      <c r="D124" s="24" t="s">
        <v>1258</v>
      </c>
      <c r="E124" s="22" t="s">
        <v>1259</v>
      </c>
      <c r="F124" s="22" t="s">
        <v>1197</v>
      </c>
      <c r="G124" s="23" t="s">
        <v>1195</v>
      </c>
    </row>
    <row r="125" ht="15" spans="1:7">
      <c r="A125" s="22" t="s">
        <v>1176</v>
      </c>
      <c r="B125" s="23">
        <v>967757</v>
      </c>
      <c r="C125" s="22" t="s">
        <v>1326</v>
      </c>
      <c r="D125" s="24" t="s">
        <v>1258</v>
      </c>
      <c r="E125" s="22" t="s">
        <v>1259</v>
      </c>
      <c r="F125" s="22" t="s">
        <v>1197</v>
      </c>
      <c r="G125" s="23" t="s">
        <v>1195</v>
      </c>
    </row>
    <row r="126" ht="15" spans="1:7">
      <c r="A126" s="22" t="s">
        <v>1176</v>
      </c>
      <c r="B126" s="23">
        <v>968003</v>
      </c>
      <c r="C126" s="22" t="s">
        <v>1327</v>
      </c>
      <c r="D126" s="24" t="s">
        <v>1258</v>
      </c>
      <c r="E126" s="22" t="s">
        <v>1259</v>
      </c>
      <c r="F126" s="22" t="s">
        <v>1197</v>
      </c>
      <c r="G126" s="23" t="s">
        <v>1195</v>
      </c>
    </row>
    <row r="127" ht="15" spans="1:7">
      <c r="A127" s="22" t="s">
        <v>1176</v>
      </c>
      <c r="B127" s="23">
        <v>968009</v>
      </c>
      <c r="C127" s="22" t="s">
        <v>1328</v>
      </c>
      <c r="D127" s="24" t="s">
        <v>1258</v>
      </c>
      <c r="E127" s="22" t="s">
        <v>1259</v>
      </c>
      <c r="F127" s="22" t="s">
        <v>1197</v>
      </c>
      <c r="G127" s="23" t="s">
        <v>1195</v>
      </c>
    </row>
    <row r="128" ht="15" spans="1:7">
      <c r="A128" s="22" t="s">
        <v>1176</v>
      </c>
      <c r="B128" s="23">
        <v>968012</v>
      </c>
      <c r="C128" s="22" t="s">
        <v>1329</v>
      </c>
      <c r="D128" s="24" t="s">
        <v>1258</v>
      </c>
      <c r="E128" s="22" t="s">
        <v>1259</v>
      </c>
      <c r="F128" s="22" t="s">
        <v>1197</v>
      </c>
      <c r="G128" s="23" t="s">
        <v>1195</v>
      </c>
    </row>
    <row r="129" ht="15" spans="1:7">
      <c r="A129" s="22" t="s">
        <v>1176</v>
      </c>
      <c r="B129" s="23">
        <v>968024</v>
      </c>
      <c r="C129" s="22" t="s">
        <v>1330</v>
      </c>
      <c r="D129" s="24" t="s">
        <v>1258</v>
      </c>
      <c r="E129" s="22" t="s">
        <v>1259</v>
      </c>
      <c r="F129" s="22" t="s">
        <v>1197</v>
      </c>
      <c r="G129" s="23" t="s">
        <v>1195</v>
      </c>
    </row>
    <row r="130" ht="15" spans="1:7">
      <c r="A130" s="22" t="s">
        <v>1176</v>
      </c>
      <c r="B130" s="23">
        <v>968072</v>
      </c>
      <c r="C130" s="22" t="s">
        <v>1331</v>
      </c>
      <c r="D130" s="24" t="s">
        <v>1258</v>
      </c>
      <c r="E130" s="22" t="s">
        <v>1259</v>
      </c>
      <c r="F130" s="22" t="s">
        <v>1197</v>
      </c>
      <c r="G130" s="23" t="s">
        <v>1195</v>
      </c>
    </row>
    <row r="131" ht="15" spans="1:7">
      <c r="A131" s="22" t="s">
        <v>1176</v>
      </c>
      <c r="B131" s="23">
        <v>968102</v>
      </c>
      <c r="C131" s="22" t="s">
        <v>1332</v>
      </c>
      <c r="D131" s="24" t="s">
        <v>1258</v>
      </c>
      <c r="E131" s="22" t="s">
        <v>1259</v>
      </c>
      <c r="F131" s="22" t="s">
        <v>1197</v>
      </c>
      <c r="G131" s="23" t="s">
        <v>1195</v>
      </c>
    </row>
    <row r="132" ht="15" spans="1:7">
      <c r="A132" s="22" t="s">
        <v>1176</v>
      </c>
      <c r="B132" s="23">
        <v>968111</v>
      </c>
      <c r="C132" s="22" t="s">
        <v>1333</v>
      </c>
      <c r="D132" s="24" t="s">
        <v>1258</v>
      </c>
      <c r="E132" s="22" t="s">
        <v>1259</v>
      </c>
      <c r="F132" s="22" t="s">
        <v>1197</v>
      </c>
      <c r="G132" s="23" t="s">
        <v>1195</v>
      </c>
    </row>
    <row r="133" ht="15" spans="1:7">
      <c r="A133" s="22" t="s">
        <v>1176</v>
      </c>
      <c r="B133" s="23">
        <v>968246</v>
      </c>
      <c r="C133" s="22" t="s">
        <v>1334</v>
      </c>
      <c r="D133" s="24" t="s">
        <v>1258</v>
      </c>
      <c r="E133" s="22" t="s">
        <v>1259</v>
      </c>
      <c r="F133" s="22" t="s">
        <v>1197</v>
      </c>
      <c r="G133" s="23" t="s">
        <v>1195</v>
      </c>
    </row>
    <row r="134" ht="15" spans="1:7">
      <c r="A134" s="22" t="s">
        <v>1176</v>
      </c>
      <c r="B134" s="23">
        <v>968309</v>
      </c>
      <c r="C134" s="22" t="s">
        <v>1335</v>
      </c>
      <c r="D134" s="24" t="s">
        <v>1258</v>
      </c>
      <c r="E134" s="22" t="s">
        <v>1259</v>
      </c>
      <c r="F134" s="22" t="s">
        <v>1197</v>
      </c>
      <c r="G134" s="23" t="s">
        <v>1195</v>
      </c>
    </row>
    <row r="135" ht="15" spans="1:7">
      <c r="A135" s="22" t="s">
        <v>1176</v>
      </c>
      <c r="B135" s="23">
        <v>968345</v>
      </c>
      <c r="C135" s="22" t="s">
        <v>1336</v>
      </c>
      <c r="D135" s="24" t="s">
        <v>1258</v>
      </c>
      <c r="E135" s="22" t="s">
        <v>1259</v>
      </c>
      <c r="F135" s="22" t="s">
        <v>1197</v>
      </c>
      <c r="G135" s="23" t="s">
        <v>1195</v>
      </c>
    </row>
    <row r="136" ht="15" spans="1:7">
      <c r="A136" s="22" t="s">
        <v>1176</v>
      </c>
      <c r="B136" s="23">
        <v>968435</v>
      </c>
      <c r="C136" s="22" t="s">
        <v>1337</v>
      </c>
      <c r="D136" s="24" t="s">
        <v>1258</v>
      </c>
      <c r="E136" s="22" t="s">
        <v>1259</v>
      </c>
      <c r="F136" s="22" t="s">
        <v>1197</v>
      </c>
      <c r="G136" s="23" t="s">
        <v>1195</v>
      </c>
    </row>
    <row r="137" ht="15" spans="1:7">
      <c r="A137" s="22" t="s">
        <v>1176</v>
      </c>
      <c r="B137" s="23">
        <v>968558</v>
      </c>
      <c r="C137" s="22" t="s">
        <v>1338</v>
      </c>
      <c r="D137" s="24" t="s">
        <v>1258</v>
      </c>
      <c r="E137" s="22" t="s">
        <v>1259</v>
      </c>
      <c r="F137" s="22" t="s">
        <v>1197</v>
      </c>
      <c r="G137" s="23" t="s">
        <v>1195</v>
      </c>
    </row>
    <row r="138" ht="15" spans="1:7">
      <c r="A138" s="22" t="s">
        <v>1176</v>
      </c>
      <c r="B138" s="23">
        <v>968768</v>
      </c>
      <c r="C138" s="22" t="s">
        <v>1339</v>
      </c>
      <c r="D138" s="24" t="s">
        <v>1258</v>
      </c>
      <c r="E138" s="22" t="s">
        <v>1259</v>
      </c>
      <c r="F138" s="22" t="s">
        <v>1197</v>
      </c>
      <c r="G138" s="23" t="s">
        <v>1195</v>
      </c>
    </row>
    <row r="139" ht="15" spans="1:7">
      <c r="A139" s="22" t="s">
        <v>1176</v>
      </c>
      <c r="B139" s="23">
        <v>968931</v>
      </c>
      <c r="C139" s="22" t="s">
        <v>1340</v>
      </c>
      <c r="D139" s="24" t="s">
        <v>1341</v>
      </c>
      <c r="E139" s="22" t="s">
        <v>1342</v>
      </c>
      <c r="F139" s="22" t="s">
        <v>1197</v>
      </c>
      <c r="G139" s="23" t="s">
        <v>1195</v>
      </c>
    </row>
    <row r="140" ht="15" spans="1:7">
      <c r="A140" s="22" t="s">
        <v>1176</v>
      </c>
      <c r="B140" s="23">
        <v>968961</v>
      </c>
      <c r="C140" s="22" t="s">
        <v>1343</v>
      </c>
      <c r="D140" s="24" t="s">
        <v>1341</v>
      </c>
      <c r="E140" s="22" t="s">
        <v>1342</v>
      </c>
      <c r="F140" s="22" t="s">
        <v>1197</v>
      </c>
      <c r="G140" s="23" t="s">
        <v>1195</v>
      </c>
    </row>
    <row r="141" ht="15" spans="1:7">
      <c r="A141" s="22" t="s">
        <v>1176</v>
      </c>
      <c r="B141" s="23">
        <v>968979</v>
      </c>
      <c r="C141" s="22" t="s">
        <v>1344</v>
      </c>
      <c r="D141" s="24" t="s">
        <v>1341</v>
      </c>
      <c r="E141" s="22" t="s">
        <v>1342</v>
      </c>
      <c r="F141" s="22" t="s">
        <v>1197</v>
      </c>
      <c r="G141" s="23" t="s">
        <v>1195</v>
      </c>
    </row>
    <row r="142" ht="15" spans="1:7">
      <c r="A142" s="22" t="s">
        <v>1176</v>
      </c>
      <c r="B142" s="23">
        <v>969006</v>
      </c>
      <c r="C142" s="22" t="s">
        <v>1345</v>
      </c>
      <c r="D142" s="24" t="s">
        <v>1341</v>
      </c>
      <c r="E142" s="22" t="s">
        <v>1342</v>
      </c>
      <c r="F142" s="22" t="s">
        <v>1197</v>
      </c>
      <c r="G142" s="23" t="s">
        <v>1195</v>
      </c>
    </row>
    <row r="143" ht="15" spans="1:7">
      <c r="A143" s="22" t="s">
        <v>1176</v>
      </c>
      <c r="B143" s="23">
        <v>969007</v>
      </c>
      <c r="C143" s="22" t="s">
        <v>1346</v>
      </c>
      <c r="D143" s="24" t="s">
        <v>1341</v>
      </c>
      <c r="E143" s="22" t="s">
        <v>1342</v>
      </c>
      <c r="F143" s="22" t="s">
        <v>1194</v>
      </c>
      <c r="G143" s="23" t="s">
        <v>1195</v>
      </c>
    </row>
    <row r="144" ht="15" spans="1:7">
      <c r="A144" s="22" t="s">
        <v>1176</v>
      </c>
      <c r="B144" s="23">
        <v>969013</v>
      </c>
      <c r="C144" s="22" t="s">
        <v>1347</v>
      </c>
      <c r="D144" s="24" t="s">
        <v>1341</v>
      </c>
      <c r="E144" s="22" t="s">
        <v>1342</v>
      </c>
      <c r="F144" s="22" t="s">
        <v>1194</v>
      </c>
      <c r="G144" s="23" t="s">
        <v>1195</v>
      </c>
    </row>
    <row r="145" ht="15" spans="1:7">
      <c r="A145" s="22" t="s">
        <v>1176</v>
      </c>
      <c r="B145" s="23">
        <v>969016</v>
      </c>
      <c r="C145" s="22" t="s">
        <v>1348</v>
      </c>
      <c r="D145" s="24" t="s">
        <v>1341</v>
      </c>
      <c r="E145" s="22" t="s">
        <v>1342</v>
      </c>
      <c r="F145" s="22" t="s">
        <v>1197</v>
      </c>
      <c r="G145" s="23" t="s">
        <v>1195</v>
      </c>
    </row>
    <row r="146" ht="15" spans="1:7">
      <c r="A146" s="22" t="s">
        <v>1176</v>
      </c>
      <c r="B146" s="23">
        <v>969180</v>
      </c>
      <c r="C146" s="22" t="s">
        <v>1349</v>
      </c>
      <c r="D146" s="24" t="s">
        <v>1341</v>
      </c>
      <c r="E146" s="22" t="s">
        <v>1342</v>
      </c>
      <c r="F146" s="22" t="s">
        <v>1197</v>
      </c>
      <c r="G146" s="23" t="s">
        <v>1195</v>
      </c>
    </row>
    <row r="147" ht="15" spans="1:7">
      <c r="A147" s="22" t="s">
        <v>1176</v>
      </c>
      <c r="B147" s="23">
        <v>969204</v>
      </c>
      <c r="C147" s="22" t="s">
        <v>1350</v>
      </c>
      <c r="D147" s="24" t="s">
        <v>1341</v>
      </c>
      <c r="E147" s="22" t="s">
        <v>1342</v>
      </c>
      <c r="F147" s="22" t="s">
        <v>1197</v>
      </c>
      <c r="G147" s="23" t="s">
        <v>1195</v>
      </c>
    </row>
    <row r="148" ht="15" spans="1:7">
      <c r="A148" s="22" t="s">
        <v>1176</v>
      </c>
      <c r="B148" s="23">
        <v>969278</v>
      </c>
      <c r="C148" s="22" t="s">
        <v>1351</v>
      </c>
      <c r="D148" s="24" t="s">
        <v>1341</v>
      </c>
      <c r="E148" s="22" t="s">
        <v>1342</v>
      </c>
      <c r="F148" s="22" t="s">
        <v>1194</v>
      </c>
      <c r="G148" s="23" t="s">
        <v>1195</v>
      </c>
    </row>
    <row r="149" ht="15" spans="1:7">
      <c r="A149" s="22" t="s">
        <v>1176</v>
      </c>
      <c r="B149" s="23">
        <v>969288</v>
      </c>
      <c r="C149" s="22" t="s">
        <v>1352</v>
      </c>
      <c r="D149" s="24" t="s">
        <v>1341</v>
      </c>
      <c r="E149" s="22" t="s">
        <v>1342</v>
      </c>
      <c r="F149" s="22" t="s">
        <v>1197</v>
      </c>
      <c r="G149" s="23" t="s">
        <v>1195</v>
      </c>
    </row>
    <row r="150" ht="15" spans="1:7">
      <c r="A150" s="22" t="s">
        <v>1176</v>
      </c>
      <c r="B150" s="23">
        <v>969358</v>
      </c>
      <c r="C150" s="22" t="s">
        <v>1353</v>
      </c>
      <c r="D150" s="24" t="s">
        <v>1341</v>
      </c>
      <c r="E150" s="22" t="s">
        <v>1342</v>
      </c>
      <c r="F150" s="22" t="s">
        <v>1197</v>
      </c>
      <c r="G150" s="23" t="s">
        <v>1195</v>
      </c>
    </row>
    <row r="151" ht="15" spans="1:7">
      <c r="A151" s="22" t="s">
        <v>1176</v>
      </c>
      <c r="B151" s="23">
        <v>969420</v>
      </c>
      <c r="C151" s="22" t="s">
        <v>1354</v>
      </c>
      <c r="D151" s="24" t="s">
        <v>1341</v>
      </c>
      <c r="E151" s="22" t="s">
        <v>1342</v>
      </c>
      <c r="F151" s="22" t="s">
        <v>1197</v>
      </c>
      <c r="G151" s="23" t="s">
        <v>1195</v>
      </c>
    </row>
    <row r="152" ht="15" spans="1:7">
      <c r="A152" s="22" t="s">
        <v>1176</v>
      </c>
      <c r="B152" s="23">
        <v>969459</v>
      </c>
      <c r="C152" s="22" t="s">
        <v>1355</v>
      </c>
      <c r="D152" s="24" t="s">
        <v>1341</v>
      </c>
      <c r="E152" s="22" t="s">
        <v>1342</v>
      </c>
      <c r="F152" s="22" t="s">
        <v>1197</v>
      </c>
      <c r="G152" s="23" t="s">
        <v>1195</v>
      </c>
    </row>
    <row r="153" ht="15" spans="1:7">
      <c r="A153" s="22" t="s">
        <v>1176</v>
      </c>
      <c r="B153" s="23">
        <v>969474</v>
      </c>
      <c r="C153" s="22" t="s">
        <v>1356</v>
      </c>
      <c r="D153" s="24" t="s">
        <v>1341</v>
      </c>
      <c r="E153" s="22" t="s">
        <v>1342</v>
      </c>
      <c r="F153" s="22" t="s">
        <v>1197</v>
      </c>
      <c r="G153" s="23" t="s">
        <v>1195</v>
      </c>
    </row>
    <row r="154" ht="15" spans="1:7">
      <c r="A154" s="22" t="s">
        <v>1176</v>
      </c>
      <c r="B154" s="23">
        <v>969486</v>
      </c>
      <c r="C154" s="22" t="s">
        <v>1357</v>
      </c>
      <c r="D154" s="24" t="s">
        <v>1341</v>
      </c>
      <c r="E154" s="22" t="s">
        <v>1342</v>
      </c>
      <c r="F154" s="22" t="s">
        <v>1197</v>
      </c>
      <c r="G154" s="23" t="s">
        <v>1195</v>
      </c>
    </row>
    <row r="155" ht="15" spans="1:7">
      <c r="A155" s="22" t="s">
        <v>1176</v>
      </c>
      <c r="B155" s="23">
        <v>969492</v>
      </c>
      <c r="C155" s="22" t="s">
        <v>1358</v>
      </c>
      <c r="D155" s="24" t="s">
        <v>1341</v>
      </c>
      <c r="E155" s="22" t="s">
        <v>1342</v>
      </c>
      <c r="F155" s="22" t="s">
        <v>1197</v>
      </c>
      <c r="G155" s="23" t="s">
        <v>1195</v>
      </c>
    </row>
    <row r="156" ht="15" spans="1:7">
      <c r="A156" s="22" t="s">
        <v>1176</v>
      </c>
      <c r="B156" s="23">
        <v>969495</v>
      </c>
      <c r="C156" s="22" t="s">
        <v>1359</v>
      </c>
      <c r="D156" s="24" t="s">
        <v>1341</v>
      </c>
      <c r="E156" s="22" t="s">
        <v>1342</v>
      </c>
      <c r="F156" s="22" t="s">
        <v>1197</v>
      </c>
      <c r="G156" s="23" t="s">
        <v>1195</v>
      </c>
    </row>
    <row r="157" ht="15" spans="1:7">
      <c r="A157" s="22" t="s">
        <v>1176</v>
      </c>
      <c r="B157" s="23">
        <v>969501</v>
      </c>
      <c r="C157" s="22" t="s">
        <v>1360</v>
      </c>
      <c r="D157" s="24" t="s">
        <v>1341</v>
      </c>
      <c r="E157" s="22" t="s">
        <v>1342</v>
      </c>
      <c r="F157" s="22" t="s">
        <v>1197</v>
      </c>
      <c r="G157" s="23" t="s">
        <v>1195</v>
      </c>
    </row>
    <row r="158" ht="15" spans="1:7">
      <c r="A158" s="22" t="s">
        <v>1176</v>
      </c>
      <c r="B158" s="23">
        <v>969510</v>
      </c>
      <c r="C158" s="22" t="s">
        <v>1361</v>
      </c>
      <c r="D158" s="24" t="s">
        <v>1341</v>
      </c>
      <c r="E158" s="22" t="s">
        <v>1342</v>
      </c>
      <c r="F158" s="22" t="s">
        <v>1197</v>
      </c>
      <c r="G158" s="23" t="s">
        <v>1195</v>
      </c>
    </row>
    <row r="159" ht="15" spans="1:7">
      <c r="A159" s="22" t="s">
        <v>1176</v>
      </c>
      <c r="B159" s="23">
        <v>969516</v>
      </c>
      <c r="C159" s="22" t="s">
        <v>1362</v>
      </c>
      <c r="D159" s="24" t="s">
        <v>1341</v>
      </c>
      <c r="E159" s="22" t="s">
        <v>1342</v>
      </c>
      <c r="F159" s="22" t="s">
        <v>1197</v>
      </c>
      <c r="G159" s="23" t="s">
        <v>1195</v>
      </c>
    </row>
    <row r="160" ht="15" spans="1:7">
      <c r="A160" s="22" t="s">
        <v>1176</v>
      </c>
      <c r="B160" s="23">
        <v>969522</v>
      </c>
      <c r="C160" s="22" t="s">
        <v>1363</v>
      </c>
      <c r="D160" s="24" t="s">
        <v>1341</v>
      </c>
      <c r="E160" s="22" t="s">
        <v>1342</v>
      </c>
      <c r="F160" s="22" t="s">
        <v>1197</v>
      </c>
      <c r="G160" s="23" t="s">
        <v>1195</v>
      </c>
    </row>
    <row r="161" ht="15" spans="1:7">
      <c r="A161" s="22" t="s">
        <v>1176</v>
      </c>
      <c r="B161" s="23">
        <v>969523</v>
      </c>
      <c r="C161" s="22" t="s">
        <v>1364</v>
      </c>
      <c r="D161" s="24" t="s">
        <v>1341</v>
      </c>
      <c r="E161" s="22" t="s">
        <v>1342</v>
      </c>
      <c r="F161" s="22" t="s">
        <v>1197</v>
      </c>
      <c r="G161" s="23" t="s">
        <v>1195</v>
      </c>
    </row>
    <row r="162" ht="15" spans="1:7">
      <c r="A162" s="22" t="s">
        <v>1176</v>
      </c>
      <c r="B162" s="23">
        <v>969525</v>
      </c>
      <c r="C162" s="22" t="s">
        <v>1365</v>
      </c>
      <c r="D162" s="24" t="s">
        <v>1341</v>
      </c>
      <c r="E162" s="22" t="s">
        <v>1342</v>
      </c>
      <c r="F162" s="22" t="s">
        <v>1194</v>
      </c>
      <c r="G162" s="23" t="s">
        <v>1195</v>
      </c>
    </row>
    <row r="163" ht="15" spans="1:7">
      <c r="A163" s="22" t="s">
        <v>1176</v>
      </c>
      <c r="B163" s="23">
        <v>969531</v>
      </c>
      <c r="C163" s="22" t="s">
        <v>1366</v>
      </c>
      <c r="D163" s="24" t="s">
        <v>1341</v>
      </c>
      <c r="E163" s="22" t="s">
        <v>1342</v>
      </c>
      <c r="F163" s="22" t="s">
        <v>1197</v>
      </c>
      <c r="G163" s="23" t="s">
        <v>1195</v>
      </c>
    </row>
    <row r="164" ht="15" spans="1:7">
      <c r="A164" s="22" t="s">
        <v>1176</v>
      </c>
      <c r="B164" s="23">
        <v>969552</v>
      </c>
      <c r="C164" s="22" t="s">
        <v>1367</v>
      </c>
      <c r="D164" s="24" t="s">
        <v>1341</v>
      </c>
      <c r="E164" s="22" t="s">
        <v>1342</v>
      </c>
      <c r="F164" s="22" t="s">
        <v>1197</v>
      </c>
      <c r="G164" s="23" t="s">
        <v>1195</v>
      </c>
    </row>
    <row r="165" ht="15" spans="1:7">
      <c r="A165" s="22" t="s">
        <v>1176</v>
      </c>
      <c r="B165" s="23">
        <v>969561</v>
      </c>
      <c r="C165" s="22" t="s">
        <v>1368</v>
      </c>
      <c r="D165" s="24" t="s">
        <v>1341</v>
      </c>
      <c r="E165" s="22" t="s">
        <v>1342</v>
      </c>
      <c r="F165" s="22" t="s">
        <v>1197</v>
      </c>
      <c r="G165" s="23" t="s">
        <v>1195</v>
      </c>
    </row>
    <row r="166" ht="15" spans="1:7">
      <c r="A166" s="22" t="s">
        <v>1176</v>
      </c>
      <c r="B166" s="23">
        <v>969564</v>
      </c>
      <c r="C166" s="22" t="s">
        <v>1369</v>
      </c>
      <c r="D166" s="24" t="s">
        <v>1341</v>
      </c>
      <c r="E166" s="22" t="s">
        <v>1342</v>
      </c>
      <c r="F166" s="22" t="s">
        <v>1197</v>
      </c>
      <c r="G166" s="23" t="s">
        <v>1195</v>
      </c>
    </row>
    <row r="167" ht="15" spans="1:7">
      <c r="A167" s="22" t="s">
        <v>1176</v>
      </c>
      <c r="B167" s="23">
        <v>969567</v>
      </c>
      <c r="C167" s="22" t="s">
        <v>1370</v>
      </c>
      <c r="D167" s="24" t="s">
        <v>1341</v>
      </c>
      <c r="E167" s="22" t="s">
        <v>1342</v>
      </c>
      <c r="F167" s="22" t="s">
        <v>1197</v>
      </c>
      <c r="G167" s="23" t="s">
        <v>1195</v>
      </c>
    </row>
    <row r="168" ht="15" spans="1:7">
      <c r="A168" s="22" t="s">
        <v>1176</v>
      </c>
      <c r="B168" s="23">
        <v>969573</v>
      </c>
      <c r="C168" s="22" t="s">
        <v>1371</v>
      </c>
      <c r="D168" s="24" t="s">
        <v>1341</v>
      </c>
      <c r="E168" s="22" t="s">
        <v>1342</v>
      </c>
      <c r="F168" s="22" t="s">
        <v>1197</v>
      </c>
      <c r="G168" s="23" t="s">
        <v>1195</v>
      </c>
    </row>
    <row r="169" ht="15" spans="1:7">
      <c r="A169" s="22" t="s">
        <v>1176</v>
      </c>
      <c r="B169" s="23">
        <v>969580</v>
      </c>
      <c r="C169" s="22" t="s">
        <v>1372</v>
      </c>
      <c r="D169" s="24" t="s">
        <v>1341</v>
      </c>
      <c r="E169" s="22" t="s">
        <v>1342</v>
      </c>
      <c r="F169" s="22" t="s">
        <v>1194</v>
      </c>
      <c r="G169" s="23" t="s">
        <v>1195</v>
      </c>
    </row>
    <row r="170" ht="15" spans="1:7">
      <c r="A170" s="22" t="s">
        <v>1176</v>
      </c>
      <c r="B170" s="23">
        <v>969587</v>
      </c>
      <c r="C170" s="22" t="s">
        <v>1373</v>
      </c>
      <c r="D170" s="24" t="s">
        <v>1341</v>
      </c>
      <c r="E170" s="22" t="s">
        <v>1342</v>
      </c>
      <c r="F170" s="22" t="s">
        <v>1194</v>
      </c>
      <c r="G170" s="23" t="s">
        <v>1195</v>
      </c>
    </row>
    <row r="171" ht="15" spans="1:7">
      <c r="A171" s="22" t="s">
        <v>1176</v>
      </c>
      <c r="B171" s="23">
        <v>969699</v>
      </c>
      <c r="C171" s="22" t="s">
        <v>1374</v>
      </c>
      <c r="D171" s="24" t="s">
        <v>1341</v>
      </c>
      <c r="E171" s="22" t="s">
        <v>1342</v>
      </c>
      <c r="F171" s="22" t="s">
        <v>1197</v>
      </c>
      <c r="G171" s="23" t="s">
        <v>1195</v>
      </c>
    </row>
    <row r="172" ht="15" spans="1:7">
      <c r="A172" s="22" t="s">
        <v>1176</v>
      </c>
      <c r="B172" s="23">
        <v>969765</v>
      </c>
      <c r="C172" s="22" t="s">
        <v>1375</v>
      </c>
      <c r="D172" s="24" t="s">
        <v>1341</v>
      </c>
      <c r="E172" s="22" t="s">
        <v>1342</v>
      </c>
      <c r="F172" s="22" t="s">
        <v>1197</v>
      </c>
      <c r="G172" s="23" t="s">
        <v>1195</v>
      </c>
    </row>
    <row r="173" ht="15" spans="1:7">
      <c r="A173" s="22" t="s">
        <v>1176</v>
      </c>
      <c r="B173" s="23">
        <v>969819</v>
      </c>
      <c r="C173" s="22" t="s">
        <v>1376</v>
      </c>
      <c r="D173" s="24" t="s">
        <v>1341</v>
      </c>
      <c r="E173" s="22" t="s">
        <v>1342</v>
      </c>
      <c r="F173" s="22" t="s">
        <v>1197</v>
      </c>
      <c r="G173" s="23" t="s">
        <v>1195</v>
      </c>
    </row>
    <row r="174" ht="15" spans="1:7">
      <c r="A174" s="22" t="s">
        <v>1176</v>
      </c>
      <c r="B174" s="23">
        <v>969864</v>
      </c>
      <c r="C174" s="22" t="s">
        <v>1377</v>
      </c>
      <c r="D174" s="50" t="s">
        <v>1255</v>
      </c>
      <c r="E174" s="51" t="s">
        <v>1255</v>
      </c>
      <c r="F174" s="22" t="s">
        <v>1256</v>
      </c>
      <c r="G174" s="23" t="s">
        <v>1195</v>
      </c>
    </row>
    <row r="175" ht="15" spans="1:7">
      <c r="A175" s="22" t="s">
        <v>1176</v>
      </c>
      <c r="B175" s="23">
        <v>970046</v>
      </c>
      <c r="C175" s="22" t="s">
        <v>1378</v>
      </c>
      <c r="D175" s="50" t="s">
        <v>1255</v>
      </c>
      <c r="E175" s="51" t="s">
        <v>1255</v>
      </c>
      <c r="F175" s="22" t="s">
        <v>1256</v>
      </c>
      <c r="G175" s="23" t="s">
        <v>1195</v>
      </c>
    </row>
    <row r="176" ht="15" spans="1:7">
      <c r="A176" s="22" t="s">
        <v>1176</v>
      </c>
      <c r="B176" s="23">
        <v>970092</v>
      </c>
      <c r="C176" s="22" t="s">
        <v>1379</v>
      </c>
      <c r="D176" s="50" t="s">
        <v>1255</v>
      </c>
      <c r="E176" s="51" t="s">
        <v>1255</v>
      </c>
      <c r="F176" s="22" t="s">
        <v>1256</v>
      </c>
      <c r="G176" s="23" t="s">
        <v>1195</v>
      </c>
    </row>
    <row r="177" ht="15" spans="1:7">
      <c r="A177" s="22" t="s">
        <v>1176</v>
      </c>
      <c r="B177" s="23">
        <v>970233</v>
      </c>
      <c r="C177" s="22" t="s">
        <v>1380</v>
      </c>
      <c r="D177" s="50" t="s">
        <v>1255</v>
      </c>
      <c r="E177" s="51" t="s">
        <v>1255</v>
      </c>
      <c r="F177" s="22" t="s">
        <v>1256</v>
      </c>
      <c r="G177" s="23" t="s">
        <v>1195</v>
      </c>
    </row>
    <row r="178" ht="15" spans="1:7">
      <c r="A178" s="22" t="s">
        <v>1176</v>
      </c>
      <c r="B178" s="23">
        <v>970246</v>
      </c>
      <c r="C178" s="22" t="s">
        <v>1381</v>
      </c>
      <c r="D178" s="50" t="s">
        <v>1255</v>
      </c>
      <c r="E178" s="51" t="s">
        <v>1255</v>
      </c>
      <c r="F178" s="22" t="s">
        <v>1256</v>
      </c>
      <c r="G178" s="23" t="s">
        <v>1195</v>
      </c>
    </row>
    <row r="179" ht="15" spans="1:7">
      <c r="A179" s="22" t="s">
        <v>1176</v>
      </c>
      <c r="B179" s="23">
        <v>1480917</v>
      </c>
      <c r="C179" s="22" t="s">
        <v>1382</v>
      </c>
      <c r="D179" s="50" t="s">
        <v>1255</v>
      </c>
      <c r="E179" s="51" t="s">
        <v>1255</v>
      </c>
      <c r="F179" s="22" t="s">
        <v>1256</v>
      </c>
      <c r="G179" s="23" t="s">
        <v>1195</v>
      </c>
    </row>
    <row r="180" ht="15" spans="1:7">
      <c r="A180" s="22" t="s">
        <v>1176</v>
      </c>
      <c r="B180" s="23">
        <v>1481098</v>
      </c>
      <c r="C180" s="22" t="s">
        <v>1383</v>
      </c>
      <c r="D180" s="24" t="s">
        <v>1384</v>
      </c>
      <c r="E180" s="22" t="s">
        <v>1385</v>
      </c>
      <c r="F180" s="22" t="s">
        <v>1197</v>
      </c>
      <c r="G180" s="23" t="s">
        <v>1195</v>
      </c>
    </row>
    <row r="181" ht="15" spans="1:7">
      <c r="A181" s="22" t="s">
        <v>1176</v>
      </c>
      <c r="B181" s="23">
        <v>1481191</v>
      </c>
      <c r="C181" s="22" t="s">
        <v>1386</v>
      </c>
      <c r="D181" s="24" t="s">
        <v>1384</v>
      </c>
      <c r="E181" s="22" t="s">
        <v>1385</v>
      </c>
      <c r="F181" s="22" t="s">
        <v>1197</v>
      </c>
      <c r="G181" s="23" t="s">
        <v>1195</v>
      </c>
    </row>
    <row r="182" ht="15" spans="1:7">
      <c r="A182" s="22" t="s">
        <v>1176</v>
      </c>
      <c r="B182" s="23">
        <v>1481199</v>
      </c>
      <c r="C182" s="22" t="s">
        <v>1387</v>
      </c>
      <c r="D182" s="24" t="s">
        <v>1384</v>
      </c>
      <c r="E182" s="22" t="s">
        <v>1385</v>
      </c>
      <c r="F182" s="22" t="s">
        <v>1194</v>
      </c>
      <c r="G182" s="23" t="s">
        <v>1195</v>
      </c>
    </row>
    <row r="183" ht="15" spans="1:7">
      <c r="A183" s="22" t="s">
        <v>1176</v>
      </c>
      <c r="B183" s="23">
        <v>1481200</v>
      </c>
      <c r="C183" s="22" t="s">
        <v>1388</v>
      </c>
      <c r="D183" s="24" t="s">
        <v>1384</v>
      </c>
      <c r="E183" s="22" t="s">
        <v>1385</v>
      </c>
      <c r="F183" s="22" t="s">
        <v>1197</v>
      </c>
      <c r="G183" s="23" t="s">
        <v>1195</v>
      </c>
    </row>
    <row r="184" ht="15" spans="1:7">
      <c r="A184" s="22" t="s">
        <v>1176</v>
      </c>
      <c r="B184" s="23">
        <v>1481203</v>
      </c>
      <c r="C184" s="22" t="s">
        <v>1389</v>
      </c>
      <c r="D184" s="24" t="s">
        <v>1384</v>
      </c>
      <c r="E184" s="22" t="s">
        <v>1385</v>
      </c>
      <c r="F184" s="22" t="s">
        <v>1197</v>
      </c>
      <c r="G184" s="23" t="s">
        <v>1195</v>
      </c>
    </row>
    <row r="185" ht="15" spans="1:7">
      <c r="A185" s="22" t="s">
        <v>1176</v>
      </c>
      <c r="B185" s="23">
        <v>1481215</v>
      </c>
      <c r="C185" s="22" t="s">
        <v>1390</v>
      </c>
      <c r="D185" s="24" t="s">
        <v>1384</v>
      </c>
      <c r="E185" s="22" t="s">
        <v>1385</v>
      </c>
      <c r="F185" s="22" t="s">
        <v>1197</v>
      </c>
      <c r="G185" s="23" t="s">
        <v>1195</v>
      </c>
    </row>
    <row r="186" ht="15" spans="1:7">
      <c r="A186" s="22" t="s">
        <v>1176</v>
      </c>
      <c r="B186" s="23">
        <v>1481216</v>
      </c>
      <c r="C186" s="22" t="s">
        <v>1391</v>
      </c>
      <c r="D186" s="24" t="s">
        <v>1384</v>
      </c>
      <c r="E186" s="22" t="s">
        <v>1385</v>
      </c>
      <c r="F186" s="22" t="s">
        <v>1194</v>
      </c>
      <c r="G186" s="23" t="s">
        <v>1195</v>
      </c>
    </row>
    <row r="187" ht="15" spans="1:7">
      <c r="A187" s="22" t="s">
        <v>1176</v>
      </c>
      <c r="B187" s="23">
        <v>1481218</v>
      </c>
      <c r="C187" s="22" t="s">
        <v>1392</v>
      </c>
      <c r="D187" s="24" t="s">
        <v>1384</v>
      </c>
      <c r="E187" s="22" t="s">
        <v>1385</v>
      </c>
      <c r="F187" s="22" t="s">
        <v>1197</v>
      </c>
      <c r="G187" s="23" t="s">
        <v>1195</v>
      </c>
    </row>
    <row r="188" ht="15" spans="1:7">
      <c r="A188" s="22" t="s">
        <v>1176</v>
      </c>
      <c r="B188" s="23">
        <v>2324465</v>
      </c>
      <c r="C188" s="22" t="s">
        <v>1393</v>
      </c>
      <c r="D188" s="24" t="s">
        <v>1394</v>
      </c>
      <c r="E188" s="22" t="s">
        <v>1385</v>
      </c>
      <c r="F188" s="22" t="s">
        <v>1197</v>
      </c>
      <c r="G188" s="23" t="s">
        <v>1195</v>
      </c>
    </row>
    <row r="189" ht="15" spans="1:7">
      <c r="A189" s="22" t="s">
        <v>1176</v>
      </c>
      <c r="B189" s="23">
        <v>2324630</v>
      </c>
      <c r="C189" s="22" t="s">
        <v>1395</v>
      </c>
      <c r="D189" s="24" t="s">
        <v>1394</v>
      </c>
      <c r="E189" s="22" t="s">
        <v>1385</v>
      </c>
      <c r="F189" s="22" t="s">
        <v>1197</v>
      </c>
      <c r="G189" s="23" t="s">
        <v>1195</v>
      </c>
    </row>
    <row r="190" ht="15" spans="1:7">
      <c r="A190" s="22" t="s">
        <v>1176</v>
      </c>
      <c r="B190" s="23">
        <v>2752786</v>
      </c>
      <c r="C190" s="22" t="s">
        <v>1396</v>
      </c>
      <c r="D190" s="24" t="s">
        <v>1397</v>
      </c>
      <c r="E190" s="22" t="s">
        <v>1398</v>
      </c>
      <c r="F190" s="22" t="s">
        <v>1197</v>
      </c>
      <c r="G190" s="23" t="s">
        <v>1195</v>
      </c>
    </row>
    <row r="191" ht="15" spans="1:7">
      <c r="A191" s="22" t="s">
        <v>1176</v>
      </c>
      <c r="B191" s="23">
        <v>2753336</v>
      </c>
      <c r="C191" s="22" t="s">
        <v>1399</v>
      </c>
      <c r="D191" s="50" t="s">
        <v>1255</v>
      </c>
      <c r="E191" s="51" t="s">
        <v>1255</v>
      </c>
      <c r="F191" s="22" t="s">
        <v>1256</v>
      </c>
      <c r="G191" s="23" t="s">
        <v>1195</v>
      </c>
    </row>
    <row r="192" ht="15" spans="1:7">
      <c r="A192" s="22" t="s">
        <v>1176</v>
      </c>
      <c r="B192" s="23">
        <v>3006626</v>
      </c>
      <c r="C192" s="22" t="s">
        <v>1400</v>
      </c>
      <c r="D192" s="24" t="s">
        <v>1401</v>
      </c>
      <c r="E192" s="22" t="s">
        <v>1385</v>
      </c>
      <c r="F192" s="22" t="s">
        <v>1194</v>
      </c>
      <c r="G192" s="23" t="s">
        <v>1195</v>
      </c>
    </row>
    <row r="193" ht="15" spans="1:7">
      <c r="A193" s="22" t="s">
        <v>1176</v>
      </c>
      <c r="B193" s="23">
        <v>3006672</v>
      </c>
      <c r="C193" s="22" t="s">
        <v>1402</v>
      </c>
      <c r="D193" s="24" t="s">
        <v>1401</v>
      </c>
      <c r="E193" s="22" t="s">
        <v>1385</v>
      </c>
      <c r="F193" s="22" t="s">
        <v>1197</v>
      </c>
      <c r="G193" s="23" t="s">
        <v>1195</v>
      </c>
    </row>
    <row r="194" ht="15" spans="1:7">
      <c r="A194" s="22" t="s">
        <v>1176</v>
      </c>
      <c r="B194" s="23">
        <v>3006695</v>
      </c>
      <c r="C194" s="22" t="s">
        <v>1403</v>
      </c>
      <c r="D194" s="24" t="s">
        <v>1401</v>
      </c>
      <c r="E194" s="22" t="s">
        <v>1385</v>
      </c>
      <c r="F194" s="22" t="s">
        <v>1197</v>
      </c>
      <c r="G194" s="23" t="s">
        <v>1195</v>
      </c>
    </row>
    <row r="195" ht="15" spans="1:7">
      <c r="A195" s="22" t="s">
        <v>1176</v>
      </c>
      <c r="B195" s="23">
        <v>3006696</v>
      </c>
      <c r="C195" s="22" t="s">
        <v>1404</v>
      </c>
      <c r="D195" s="24" t="s">
        <v>1401</v>
      </c>
      <c r="E195" s="22" t="s">
        <v>1385</v>
      </c>
      <c r="F195" s="22" t="s">
        <v>1197</v>
      </c>
      <c r="G195" s="23" t="s">
        <v>1195</v>
      </c>
    </row>
    <row r="196" ht="15" spans="1:7">
      <c r="A196" s="22" t="s">
        <v>1176</v>
      </c>
      <c r="B196" s="23">
        <v>3006721</v>
      </c>
      <c r="C196" s="22" t="s">
        <v>1405</v>
      </c>
      <c r="D196" s="24" t="s">
        <v>1401</v>
      </c>
      <c r="E196" s="22" t="s">
        <v>1385</v>
      </c>
      <c r="F196" s="22" t="s">
        <v>1194</v>
      </c>
      <c r="G196" s="23" t="s">
        <v>1195</v>
      </c>
    </row>
    <row r="197" ht="15" spans="1:7">
      <c r="A197" s="22" t="s">
        <v>1176</v>
      </c>
      <c r="B197" s="23">
        <v>3006732</v>
      </c>
      <c r="C197" s="22" t="s">
        <v>1406</v>
      </c>
      <c r="D197" s="50" t="s">
        <v>1255</v>
      </c>
      <c r="E197" s="51" t="s">
        <v>1255</v>
      </c>
      <c r="F197" s="22" t="s">
        <v>1256</v>
      </c>
      <c r="G197" s="23" t="s">
        <v>1195</v>
      </c>
    </row>
    <row r="198" ht="15" spans="1:7">
      <c r="A198" s="22" t="s">
        <v>1176</v>
      </c>
      <c r="B198" s="23">
        <v>3006735</v>
      </c>
      <c r="C198" s="22" t="s">
        <v>1407</v>
      </c>
      <c r="D198" s="50" t="s">
        <v>1255</v>
      </c>
      <c r="E198" s="51" t="s">
        <v>1255</v>
      </c>
      <c r="F198" s="22" t="s">
        <v>1256</v>
      </c>
      <c r="G198" s="23" t="s">
        <v>1195</v>
      </c>
    </row>
    <row r="199" ht="15" spans="1:7">
      <c r="A199" s="22" t="s">
        <v>1176</v>
      </c>
      <c r="B199" s="23">
        <v>3006750</v>
      </c>
      <c r="C199" s="22" t="s">
        <v>1408</v>
      </c>
      <c r="D199" s="50" t="s">
        <v>1255</v>
      </c>
      <c r="E199" s="51" t="s">
        <v>1255</v>
      </c>
      <c r="F199" s="22" t="s">
        <v>1256</v>
      </c>
      <c r="G199" s="23" t="s">
        <v>1195</v>
      </c>
    </row>
    <row r="200" ht="15" spans="1:7">
      <c r="A200" s="22" t="s">
        <v>1176</v>
      </c>
      <c r="B200" s="23">
        <v>3006754</v>
      </c>
      <c r="C200" s="22" t="s">
        <v>1409</v>
      </c>
      <c r="D200" s="50" t="s">
        <v>1255</v>
      </c>
      <c r="E200" s="51" t="s">
        <v>1255</v>
      </c>
      <c r="F200" s="22" t="s">
        <v>1256</v>
      </c>
      <c r="G200" s="23" t="s">
        <v>1195</v>
      </c>
    </row>
    <row r="201" ht="15" spans="1:7">
      <c r="A201" s="22" t="s">
        <v>1176</v>
      </c>
      <c r="B201" s="23">
        <v>3006760</v>
      </c>
      <c r="C201" s="22" t="s">
        <v>1410</v>
      </c>
      <c r="D201" s="24" t="s">
        <v>1411</v>
      </c>
      <c r="E201" s="22" t="s">
        <v>1385</v>
      </c>
      <c r="F201" s="22" t="s">
        <v>1412</v>
      </c>
      <c r="G201" s="23" t="s">
        <v>1195</v>
      </c>
    </row>
    <row r="202" ht="15" spans="1:7">
      <c r="A202" s="22" t="s">
        <v>1176</v>
      </c>
      <c r="B202" s="23">
        <v>3020143</v>
      </c>
      <c r="C202" s="22" t="s">
        <v>1413</v>
      </c>
      <c r="D202" s="24" t="s">
        <v>1414</v>
      </c>
      <c r="E202" s="22" t="s">
        <v>1415</v>
      </c>
      <c r="F202" s="22" t="s">
        <v>1194</v>
      </c>
      <c r="G202" s="23" t="s">
        <v>1195</v>
      </c>
    </row>
    <row r="203" ht="15" spans="1:7">
      <c r="A203" s="22" t="s">
        <v>1176</v>
      </c>
      <c r="B203" s="23">
        <v>3342687</v>
      </c>
      <c r="C203" s="22" t="s">
        <v>1416</v>
      </c>
      <c r="D203" s="24" t="s">
        <v>1417</v>
      </c>
      <c r="E203" s="22" t="s">
        <v>1418</v>
      </c>
      <c r="F203" s="22" t="s">
        <v>1194</v>
      </c>
      <c r="G203" s="23" t="s">
        <v>1195</v>
      </c>
    </row>
    <row r="204" ht="15" spans="1:7">
      <c r="A204" s="22" t="s">
        <v>1176</v>
      </c>
      <c r="B204" s="23">
        <v>3342701</v>
      </c>
      <c r="C204" s="22" t="s">
        <v>1419</v>
      </c>
      <c r="D204" s="24" t="s">
        <v>1417</v>
      </c>
      <c r="E204" s="22" t="s">
        <v>1418</v>
      </c>
      <c r="F204" s="22" t="s">
        <v>1197</v>
      </c>
      <c r="G204" s="23" t="s">
        <v>1195</v>
      </c>
    </row>
    <row r="205" ht="15" spans="1:7">
      <c r="A205" s="22" t="s">
        <v>1176</v>
      </c>
      <c r="B205" s="23">
        <v>3342830</v>
      </c>
      <c r="C205" s="22" t="s">
        <v>1420</v>
      </c>
      <c r="D205" s="24" t="s">
        <v>1417</v>
      </c>
      <c r="E205" s="22" t="s">
        <v>1418</v>
      </c>
      <c r="F205" s="22" t="s">
        <v>1197</v>
      </c>
      <c r="G205" s="23" t="s">
        <v>1195</v>
      </c>
    </row>
    <row r="206" ht="15" spans="1:7">
      <c r="A206" s="22" t="s">
        <v>1176</v>
      </c>
      <c r="B206" s="23">
        <v>3342836</v>
      </c>
      <c r="C206" s="22" t="s">
        <v>1421</v>
      </c>
      <c r="D206" s="24" t="s">
        <v>1417</v>
      </c>
      <c r="E206" s="22" t="s">
        <v>1418</v>
      </c>
      <c r="F206" s="22" t="s">
        <v>1197</v>
      </c>
      <c r="G206" s="23" t="s">
        <v>1195</v>
      </c>
    </row>
    <row r="207" ht="15" spans="1:7">
      <c r="A207" s="22" t="s">
        <v>1176</v>
      </c>
      <c r="B207" s="23">
        <v>3342863</v>
      </c>
      <c r="C207" s="22" t="s">
        <v>1422</v>
      </c>
      <c r="D207" s="24" t="s">
        <v>1417</v>
      </c>
      <c r="E207" s="22" t="s">
        <v>1418</v>
      </c>
      <c r="F207" s="22" t="s">
        <v>1197</v>
      </c>
      <c r="G207" s="23" t="s">
        <v>1195</v>
      </c>
    </row>
    <row r="208" ht="15" spans="1:7">
      <c r="A208" s="22" t="s">
        <v>1176</v>
      </c>
      <c r="B208" s="23">
        <v>3342869</v>
      </c>
      <c r="C208" s="22" t="s">
        <v>1423</v>
      </c>
      <c r="D208" s="50" t="s">
        <v>1255</v>
      </c>
      <c r="E208" s="51" t="s">
        <v>1255</v>
      </c>
      <c r="F208" s="22" t="s">
        <v>1256</v>
      </c>
      <c r="G208" s="23" t="s">
        <v>1195</v>
      </c>
    </row>
    <row r="209" ht="15" spans="1:7">
      <c r="A209" s="22" t="s">
        <v>1176</v>
      </c>
      <c r="B209" s="23">
        <v>3342873</v>
      </c>
      <c r="C209" s="22" t="s">
        <v>1424</v>
      </c>
      <c r="D209" s="50" t="s">
        <v>1255</v>
      </c>
      <c r="E209" s="51" t="s">
        <v>1255</v>
      </c>
      <c r="F209" s="22" t="s">
        <v>1256</v>
      </c>
      <c r="G209" s="23" t="s">
        <v>1195</v>
      </c>
    </row>
    <row r="210" ht="15" spans="1:7">
      <c r="A210" s="22" t="s">
        <v>1176</v>
      </c>
      <c r="B210" s="23">
        <v>3342886</v>
      </c>
      <c r="C210" s="22" t="s">
        <v>1425</v>
      </c>
      <c r="D210" s="50" t="s">
        <v>1255</v>
      </c>
      <c r="E210" s="51" t="s">
        <v>1255</v>
      </c>
      <c r="F210" s="22" t="s">
        <v>1256</v>
      </c>
      <c r="G210" s="23" t="s">
        <v>1195</v>
      </c>
    </row>
    <row r="211" ht="15" spans="1:7">
      <c r="A211" s="22" t="s">
        <v>1176</v>
      </c>
      <c r="B211" s="23">
        <v>3342889</v>
      </c>
      <c r="C211" s="22" t="s">
        <v>1426</v>
      </c>
      <c r="D211" s="50" t="s">
        <v>1255</v>
      </c>
      <c r="E211" s="51" t="s">
        <v>1255</v>
      </c>
      <c r="F211" s="22" t="s">
        <v>1256</v>
      </c>
      <c r="G211" s="23" t="s">
        <v>1195</v>
      </c>
    </row>
    <row r="212" ht="15" spans="1:7">
      <c r="A212" s="22" t="s">
        <v>1176</v>
      </c>
      <c r="B212" s="23">
        <v>3342890</v>
      </c>
      <c r="C212" s="22" t="s">
        <v>1427</v>
      </c>
      <c r="D212" s="50" t="s">
        <v>1255</v>
      </c>
      <c r="E212" s="51" t="s">
        <v>1255</v>
      </c>
      <c r="F212" s="22" t="s">
        <v>1256</v>
      </c>
      <c r="G212" s="23" t="s">
        <v>1195</v>
      </c>
    </row>
    <row r="213" ht="15" spans="1:7">
      <c r="A213" s="22" t="s">
        <v>1176</v>
      </c>
      <c r="B213" s="23">
        <v>3342892</v>
      </c>
      <c r="C213" s="22" t="s">
        <v>1428</v>
      </c>
      <c r="D213" s="50" t="s">
        <v>1255</v>
      </c>
      <c r="E213" s="51" t="s">
        <v>1255</v>
      </c>
      <c r="F213" s="22" t="s">
        <v>1256</v>
      </c>
      <c r="G213" s="23" t="s">
        <v>1195</v>
      </c>
    </row>
    <row r="214" ht="15" spans="1:7">
      <c r="A214" s="22" t="s">
        <v>1176</v>
      </c>
      <c r="B214" s="23">
        <v>3342893</v>
      </c>
      <c r="C214" s="22" t="s">
        <v>1429</v>
      </c>
      <c r="D214" s="50" t="s">
        <v>1255</v>
      </c>
      <c r="E214" s="51" t="s">
        <v>1255</v>
      </c>
      <c r="F214" s="22" t="s">
        <v>1256</v>
      </c>
      <c r="G214" s="23" t="s">
        <v>1195</v>
      </c>
    </row>
    <row r="215" ht="15" spans="1:7">
      <c r="A215" s="22" t="s">
        <v>1176</v>
      </c>
      <c r="B215" s="23">
        <v>3342897</v>
      </c>
      <c r="C215" s="22" t="s">
        <v>1430</v>
      </c>
      <c r="D215" s="50" t="s">
        <v>1255</v>
      </c>
      <c r="E215" s="51" t="s">
        <v>1255</v>
      </c>
      <c r="F215" s="22" t="s">
        <v>1256</v>
      </c>
      <c r="G215" s="23" t="s">
        <v>1195</v>
      </c>
    </row>
    <row r="216" ht="15" spans="1:7">
      <c r="A216" s="22" t="s">
        <v>1176</v>
      </c>
      <c r="B216" s="23">
        <v>3342899</v>
      </c>
      <c r="C216" s="22" t="s">
        <v>1431</v>
      </c>
      <c r="D216" s="50" t="s">
        <v>1255</v>
      </c>
      <c r="E216" s="51" t="s">
        <v>1255</v>
      </c>
      <c r="F216" s="22" t="s">
        <v>1256</v>
      </c>
      <c r="G216" s="23" t="s">
        <v>1195</v>
      </c>
    </row>
    <row r="217" ht="15" spans="1:7">
      <c r="A217" s="22" t="s">
        <v>1176</v>
      </c>
      <c r="B217" s="23">
        <v>3342942</v>
      </c>
      <c r="C217" s="22" t="s">
        <v>1432</v>
      </c>
      <c r="D217" s="50" t="s">
        <v>1255</v>
      </c>
      <c r="E217" s="51" t="s">
        <v>1255</v>
      </c>
      <c r="F217" s="22" t="s">
        <v>1256</v>
      </c>
      <c r="G217" s="23" t="s">
        <v>1195</v>
      </c>
    </row>
    <row r="218" ht="15" spans="1:7">
      <c r="A218" s="22" t="s">
        <v>1176</v>
      </c>
      <c r="B218" s="23">
        <v>3342943</v>
      </c>
      <c r="C218" s="22" t="s">
        <v>1433</v>
      </c>
      <c r="D218" s="50" t="s">
        <v>1255</v>
      </c>
      <c r="E218" s="51" t="s">
        <v>1255</v>
      </c>
      <c r="F218" s="22" t="s">
        <v>1256</v>
      </c>
      <c r="G218" s="23" t="s">
        <v>1195</v>
      </c>
    </row>
    <row r="219" ht="15" spans="1:7">
      <c r="A219" s="22" t="s">
        <v>1176</v>
      </c>
      <c r="B219" s="23">
        <v>3342944</v>
      </c>
      <c r="C219" s="22" t="s">
        <v>1434</v>
      </c>
      <c r="D219" s="50" t="s">
        <v>1255</v>
      </c>
      <c r="E219" s="51" t="s">
        <v>1255</v>
      </c>
      <c r="F219" s="22" t="s">
        <v>1256</v>
      </c>
      <c r="G219" s="23" t="s">
        <v>1195</v>
      </c>
    </row>
    <row r="220" ht="15" spans="1:7">
      <c r="A220" s="22" t="s">
        <v>1176</v>
      </c>
      <c r="B220" s="23">
        <v>3342947</v>
      </c>
      <c r="C220" s="22" t="s">
        <v>1435</v>
      </c>
      <c r="D220" s="50" t="s">
        <v>1255</v>
      </c>
      <c r="E220" s="51" t="s">
        <v>1255</v>
      </c>
      <c r="F220" s="22" t="s">
        <v>1256</v>
      </c>
      <c r="G220" s="23" t="s">
        <v>1195</v>
      </c>
    </row>
    <row r="221" ht="15" spans="1:7">
      <c r="A221" s="22" t="s">
        <v>1176</v>
      </c>
      <c r="B221" s="23">
        <v>3342954</v>
      </c>
      <c r="C221" s="22" t="s">
        <v>1436</v>
      </c>
      <c r="D221" s="50" t="s">
        <v>1255</v>
      </c>
      <c r="E221" s="51" t="s">
        <v>1255</v>
      </c>
      <c r="F221" s="22" t="s">
        <v>1256</v>
      </c>
      <c r="G221" s="23" t="s">
        <v>1195</v>
      </c>
    </row>
    <row r="222" ht="15" spans="1:7">
      <c r="A222" s="22" t="s">
        <v>1176</v>
      </c>
      <c r="B222" s="23">
        <v>3342955</v>
      </c>
      <c r="C222" s="22" t="s">
        <v>1437</v>
      </c>
      <c r="D222" s="50" t="s">
        <v>1255</v>
      </c>
      <c r="E222" s="51" t="s">
        <v>1255</v>
      </c>
      <c r="F222" s="22" t="s">
        <v>1256</v>
      </c>
      <c r="G222" s="23" t="s">
        <v>1195</v>
      </c>
    </row>
    <row r="223" ht="15" spans="1:7">
      <c r="A223" s="22" t="s">
        <v>1176</v>
      </c>
      <c r="B223" s="23">
        <v>3342958</v>
      </c>
      <c r="C223" s="22" t="s">
        <v>1438</v>
      </c>
      <c r="D223" s="50" t="s">
        <v>1255</v>
      </c>
      <c r="E223" s="51" t="s">
        <v>1255</v>
      </c>
      <c r="F223" s="22" t="s">
        <v>1256</v>
      </c>
      <c r="G223" s="23" t="s">
        <v>1195</v>
      </c>
    </row>
    <row r="224" ht="15" spans="1:7">
      <c r="A224" s="22" t="s">
        <v>1176</v>
      </c>
      <c r="B224" s="23">
        <v>3342960</v>
      </c>
      <c r="C224" s="22" t="s">
        <v>1439</v>
      </c>
      <c r="D224" s="50" t="s">
        <v>1255</v>
      </c>
      <c r="E224" s="51" t="s">
        <v>1255</v>
      </c>
      <c r="F224" s="22" t="s">
        <v>1256</v>
      </c>
      <c r="G224" s="23" t="s">
        <v>1195</v>
      </c>
    </row>
    <row r="225" ht="15" spans="1:7">
      <c r="A225" s="22" t="s">
        <v>1176</v>
      </c>
      <c r="B225" s="23">
        <v>3342965</v>
      </c>
      <c r="C225" s="22" t="s">
        <v>1440</v>
      </c>
      <c r="D225" s="50" t="s">
        <v>1255</v>
      </c>
      <c r="E225" s="51" t="s">
        <v>1255</v>
      </c>
      <c r="F225" s="22" t="s">
        <v>1256</v>
      </c>
      <c r="G225" s="23" t="s">
        <v>1195</v>
      </c>
    </row>
    <row r="226" ht="15" spans="1:7">
      <c r="A226" s="22" t="s">
        <v>1176</v>
      </c>
      <c r="B226" s="23">
        <v>3342968</v>
      </c>
      <c r="C226" s="22" t="s">
        <v>1441</v>
      </c>
      <c r="D226" s="50" t="s">
        <v>1255</v>
      </c>
      <c r="E226" s="51" t="s">
        <v>1255</v>
      </c>
      <c r="F226" s="22" t="s">
        <v>1256</v>
      </c>
      <c r="G226" s="23" t="s">
        <v>1195</v>
      </c>
    </row>
    <row r="227" ht="15" spans="1:7">
      <c r="A227" s="22" t="s">
        <v>1176</v>
      </c>
      <c r="B227" s="23">
        <v>3342997</v>
      </c>
      <c r="C227" s="22" t="s">
        <v>1442</v>
      </c>
      <c r="D227" s="50" t="s">
        <v>1255</v>
      </c>
      <c r="E227" s="51" t="s">
        <v>1255</v>
      </c>
      <c r="F227" s="22" t="s">
        <v>1256</v>
      </c>
      <c r="G227" s="23" t="s">
        <v>1195</v>
      </c>
    </row>
    <row r="228" ht="15" spans="1:7">
      <c r="A228" s="22" t="s">
        <v>1176</v>
      </c>
      <c r="B228" s="23">
        <v>3343000</v>
      </c>
      <c r="C228" s="22" t="s">
        <v>1443</v>
      </c>
      <c r="D228" s="50" t="s">
        <v>1255</v>
      </c>
      <c r="E228" s="51" t="s">
        <v>1255</v>
      </c>
      <c r="F228" s="22" t="s">
        <v>1256</v>
      </c>
      <c r="G228" s="23" t="s">
        <v>1195</v>
      </c>
    </row>
    <row r="229" ht="15" spans="1:7">
      <c r="A229" s="22" t="s">
        <v>1176</v>
      </c>
      <c r="B229" s="23">
        <v>3343005</v>
      </c>
      <c r="C229" s="22" t="s">
        <v>1444</v>
      </c>
      <c r="D229" s="50" t="s">
        <v>1255</v>
      </c>
      <c r="E229" s="51" t="s">
        <v>1255</v>
      </c>
      <c r="F229" s="22" t="s">
        <v>1256</v>
      </c>
      <c r="G229" s="23" t="s">
        <v>1195</v>
      </c>
    </row>
    <row r="230" ht="15" spans="1:7">
      <c r="A230" s="22" t="s">
        <v>1176</v>
      </c>
      <c r="B230" s="23">
        <v>3725775</v>
      </c>
      <c r="C230" s="23" t="s">
        <v>1445</v>
      </c>
      <c r="D230" s="25" t="s">
        <v>1446</v>
      </c>
      <c r="E230" s="22" t="s">
        <v>1385</v>
      </c>
      <c r="F230" s="22" t="s">
        <v>1412</v>
      </c>
      <c r="G230" s="23" t="s">
        <v>1195</v>
      </c>
    </row>
    <row r="231" ht="15" spans="1:7">
      <c r="A231" s="22" t="s">
        <v>1176</v>
      </c>
      <c r="B231" s="23">
        <v>3725822</v>
      </c>
      <c r="C231" s="22" t="s">
        <v>1447</v>
      </c>
      <c r="D231" s="24" t="s">
        <v>1446</v>
      </c>
      <c r="E231" s="22" t="s">
        <v>1385</v>
      </c>
      <c r="F231" s="22" t="s">
        <v>1412</v>
      </c>
      <c r="G231" s="23" t="s">
        <v>1195</v>
      </c>
    </row>
    <row r="232" ht="15" spans="1:7">
      <c r="A232" s="22" t="s">
        <v>1176</v>
      </c>
      <c r="B232" s="23">
        <v>3725935</v>
      </c>
      <c r="C232" s="22" t="s">
        <v>1448</v>
      </c>
      <c r="D232" s="24" t="s">
        <v>1446</v>
      </c>
      <c r="E232" s="22" t="s">
        <v>1385</v>
      </c>
      <c r="F232" s="22" t="s">
        <v>1197</v>
      </c>
      <c r="G232" s="23" t="s">
        <v>1195</v>
      </c>
    </row>
    <row r="233" ht="15" spans="1:7">
      <c r="A233" s="22" t="s">
        <v>1176</v>
      </c>
      <c r="B233" s="23">
        <v>3726120</v>
      </c>
      <c r="C233" s="22" t="s">
        <v>1449</v>
      </c>
      <c r="D233" s="24" t="s">
        <v>1446</v>
      </c>
      <c r="E233" s="22" t="s">
        <v>1385</v>
      </c>
      <c r="F233" s="22" t="s">
        <v>1194</v>
      </c>
      <c r="G233" s="23" t="s">
        <v>1195</v>
      </c>
    </row>
    <row r="234" ht="15" spans="1:7">
      <c r="A234" s="22" t="s">
        <v>1176</v>
      </c>
      <c r="B234" s="23">
        <v>3726123</v>
      </c>
      <c r="C234" s="22" t="s">
        <v>1450</v>
      </c>
      <c r="D234" s="24" t="s">
        <v>1446</v>
      </c>
      <c r="E234" s="22" t="s">
        <v>1385</v>
      </c>
      <c r="F234" s="22" t="s">
        <v>1194</v>
      </c>
      <c r="G234" s="23" t="s">
        <v>1195</v>
      </c>
    </row>
    <row r="235" ht="15" spans="1:7">
      <c r="A235" s="22" t="s">
        <v>1176</v>
      </c>
      <c r="B235" s="23">
        <v>3726156</v>
      </c>
      <c r="C235" s="22" t="s">
        <v>1451</v>
      </c>
      <c r="D235" s="50" t="s">
        <v>1255</v>
      </c>
      <c r="E235" s="51" t="s">
        <v>1255</v>
      </c>
      <c r="F235" s="22" t="s">
        <v>1256</v>
      </c>
      <c r="G235" s="23" t="s">
        <v>1195</v>
      </c>
    </row>
    <row r="236" ht="15" spans="1:7">
      <c r="A236" s="22" t="s">
        <v>1176</v>
      </c>
      <c r="B236" s="23">
        <v>3726194</v>
      </c>
      <c r="C236" s="22" t="s">
        <v>1452</v>
      </c>
      <c r="D236" s="50" t="s">
        <v>1255</v>
      </c>
      <c r="E236" s="51" t="s">
        <v>1255</v>
      </c>
      <c r="F236" s="22" t="s">
        <v>1256</v>
      </c>
      <c r="G236" s="23" t="s">
        <v>1195</v>
      </c>
    </row>
    <row r="237" ht="15" spans="1:7">
      <c r="A237" s="22" t="s">
        <v>1176</v>
      </c>
      <c r="B237" s="23">
        <v>3868009</v>
      </c>
      <c r="C237" s="22" t="s">
        <v>1453</v>
      </c>
      <c r="D237" s="50" t="s">
        <v>1255</v>
      </c>
      <c r="E237" s="51" t="s">
        <v>1255</v>
      </c>
      <c r="F237" s="22" t="s">
        <v>1256</v>
      </c>
      <c r="G237" s="23" t="s">
        <v>1195</v>
      </c>
    </row>
    <row r="238" ht="15" spans="1:7">
      <c r="A238" s="22" t="s">
        <v>1176</v>
      </c>
      <c r="B238" s="23">
        <v>3868014</v>
      </c>
      <c r="C238" s="22" t="s">
        <v>1454</v>
      </c>
      <c r="D238" s="50" t="s">
        <v>1255</v>
      </c>
      <c r="E238" s="51" t="s">
        <v>1255</v>
      </c>
      <c r="F238" s="22" t="s">
        <v>1256</v>
      </c>
      <c r="G238" s="23" t="s">
        <v>1195</v>
      </c>
    </row>
    <row r="239" ht="15" spans="1:7">
      <c r="A239" s="22" t="s">
        <v>1176</v>
      </c>
      <c r="B239" s="23">
        <v>3868045</v>
      </c>
      <c r="C239" s="22" t="s">
        <v>1455</v>
      </c>
      <c r="D239" s="50" t="s">
        <v>1255</v>
      </c>
      <c r="E239" s="51" t="s">
        <v>1255</v>
      </c>
      <c r="F239" s="22" t="s">
        <v>1256</v>
      </c>
      <c r="G239" s="23" t="s">
        <v>1195</v>
      </c>
    </row>
    <row r="240" ht="15" spans="1:7">
      <c r="A240" s="22" t="s">
        <v>1176</v>
      </c>
      <c r="B240" s="23">
        <v>3868049</v>
      </c>
      <c r="C240" s="22" t="s">
        <v>1456</v>
      </c>
      <c r="D240" s="50" t="s">
        <v>1255</v>
      </c>
      <c r="E240" s="51" t="s">
        <v>1255</v>
      </c>
      <c r="F240" s="22" t="s">
        <v>1256</v>
      </c>
      <c r="G240" s="23" t="s">
        <v>1195</v>
      </c>
    </row>
    <row r="241" ht="15" spans="1:7">
      <c r="A241" s="22" t="s">
        <v>1176</v>
      </c>
      <c r="B241" s="23">
        <v>3868050</v>
      </c>
      <c r="C241" s="22" t="s">
        <v>1457</v>
      </c>
      <c r="D241" s="50" t="s">
        <v>1255</v>
      </c>
      <c r="E241" s="51" t="s">
        <v>1255</v>
      </c>
      <c r="F241" s="22" t="s">
        <v>1256</v>
      </c>
      <c r="G241" s="23" t="s">
        <v>1195</v>
      </c>
    </row>
    <row r="242" ht="15" spans="1:7">
      <c r="A242" s="22" t="s">
        <v>1176</v>
      </c>
      <c r="B242" s="23">
        <v>3868052</v>
      </c>
      <c r="C242" s="22" t="s">
        <v>1458</v>
      </c>
      <c r="D242" s="50" t="s">
        <v>1255</v>
      </c>
      <c r="E242" s="51" t="s">
        <v>1255</v>
      </c>
      <c r="F242" s="22" t="s">
        <v>1256</v>
      </c>
      <c r="G242" s="23" t="s">
        <v>1195</v>
      </c>
    </row>
    <row r="243" ht="15" spans="1:7">
      <c r="A243" s="22" t="s">
        <v>1176</v>
      </c>
      <c r="B243" s="23">
        <v>3868057</v>
      </c>
      <c r="C243" s="22" t="s">
        <v>1459</v>
      </c>
      <c r="D243" s="50" t="s">
        <v>1255</v>
      </c>
      <c r="E243" s="51" t="s">
        <v>1255</v>
      </c>
      <c r="F243" s="22" t="s">
        <v>1256</v>
      </c>
      <c r="G243" s="23" t="s">
        <v>1195</v>
      </c>
    </row>
    <row r="244" ht="15" spans="1:7">
      <c r="A244" s="22" t="s">
        <v>1176</v>
      </c>
      <c r="B244" s="23">
        <v>3868058</v>
      </c>
      <c r="C244" s="22" t="s">
        <v>1460</v>
      </c>
      <c r="D244" s="50" t="s">
        <v>1255</v>
      </c>
      <c r="E244" s="51" t="s">
        <v>1255</v>
      </c>
      <c r="F244" s="22" t="s">
        <v>1256</v>
      </c>
      <c r="G244" s="23" t="s">
        <v>1195</v>
      </c>
    </row>
    <row r="245" ht="15" spans="1:7">
      <c r="A245" s="22" t="s">
        <v>1176</v>
      </c>
      <c r="B245" s="23">
        <v>3868059</v>
      </c>
      <c r="C245" s="22" t="s">
        <v>1461</v>
      </c>
      <c r="D245" s="50" t="s">
        <v>1255</v>
      </c>
      <c r="E245" s="51" t="s">
        <v>1255</v>
      </c>
      <c r="F245" s="22" t="s">
        <v>1256</v>
      </c>
      <c r="G245" s="23" t="s">
        <v>1195</v>
      </c>
    </row>
    <row r="246" ht="15" spans="1:7">
      <c r="A246" s="22" t="s">
        <v>1176</v>
      </c>
      <c r="B246" s="23">
        <v>3868062</v>
      </c>
      <c r="C246" s="22" t="s">
        <v>1462</v>
      </c>
      <c r="D246" s="50" t="s">
        <v>1255</v>
      </c>
      <c r="E246" s="51" t="s">
        <v>1255</v>
      </c>
      <c r="F246" s="22" t="s">
        <v>1256</v>
      </c>
      <c r="G246" s="23" t="s">
        <v>1195</v>
      </c>
    </row>
    <row r="247" ht="15" spans="1:7">
      <c r="A247" s="22" t="s">
        <v>1176</v>
      </c>
      <c r="B247" s="23">
        <v>3868069</v>
      </c>
      <c r="C247" s="22" t="s">
        <v>1463</v>
      </c>
      <c r="D247" s="50" t="s">
        <v>1255</v>
      </c>
      <c r="E247" s="51" t="s">
        <v>1255</v>
      </c>
      <c r="F247" s="22" t="s">
        <v>1256</v>
      </c>
      <c r="G247" s="23" t="s">
        <v>1195</v>
      </c>
    </row>
    <row r="248" ht="15" spans="1:7">
      <c r="A248" s="22" t="s">
        <v>1176</v>
      </c>
      <c r="B248" s="23">
        <v>3868951</v>
      </c>
      <c r="C248" s="22" t="s">
        <v>1464</v>
      </c>
      <c r="D248" s="24" t="s">
        <v>1465</v>
      </c>
      <c r="E248" s="22" t="s">
        <v>1466</v>
      </c>
      <c r="F248" s="22" t="s">
        <v>1197</v>
      </c>
      <c r="G248" s="23" t="s">
        <v>1195</v>
      </c>
    </row>
    <row r="249" ht="15" spans="1:7">
      <c r="A249" s="22" t="s">
        <v>1176</v>
      </c>
      <c r="B249" s="23">
        <v>4330955</v>
      </c>
      <c r="C249" s="22" t="s">
        <v>1467</v>
      </c>
      <c r="D249" s="50" t="s">
        <v>1255</v>
      </c>
      <c r="E249" s="51" t="s">
        <v>1255</v>
      </c>
      <c r="F249" s="22" t="s">
        <v>1256</v>
      </c>
      <c r="G249" s="23" t="s">
        <v>1195</v>
      </c>
    </row>
    <row r="250" ht="15" spans="1:7">
      <c r="A250" s="22" t="s">
        <v>1176</v>
      </c>
      <c r="B250" s="23">
        <v>4330976</v>
      </c>
      <c r="C250" s="22" t="s">
        <v>1468</v>
      </c>
      <c r="D250" s="50" t="s">
        <v>1255</v>
      </c>
      <c r="E250" s="51" t="s">
        <v>1255</v>
      </c>
      <c r="F250" s="22" t="s">
        <v>1256</v>
      </c>
      <c r="G250" s="23" t="s">
        <v>1195</v>
      </c>
    </row>
    <row r="251" ht="15" spans="1:7">
      <c r="A251" s="22" t="s">
        <v>1176</v>
      </c>
      <c r="B251" s="23">
        <v>4330982</v>
      </c>
      <c r="C251" s="22" t="s">
        <v>1469</v>
      </c>
      <c r="D251" s="50" t="s">
        <v>1255</v>
      </c>
      <c r="E251" s="51" t="s">
        <v>1255</v>
      </c>
      <c r="F251" s="22" t="s">
        <v>1256</v>
      </c>
      <c r="G251" s="23" t="s">
        <v>1195</v>
      </c>
    </row>
    <row r="252" ht="15" spans="1:7">
      <c r="A252" s="22" t="s">
        <v>1176</v>
      </c>
      <c r="B252" s="23">
        <v>4330984</v>
      </c>
      <c r="C252" s="22" t="s">
        <v>1470</v>
      </c>
      <c r="D252" s="50" t="s">
        <v>1255</v>
      </c>
      <c r="E252" s="51" t="s">
        <v>1255</v>
      </c>
      <c r="F252" s="22" t="s">
        <v>1256</v>
      </c>
      <c r="G252" s="23" t="s">
        <v>1195</v>
      </c>
    </row>
    <row r="253" ht="15" spans="1:7">
      <c r="A253" s="22" t="s">
        <v>1176</v>
      </c>
      <c r="B253" s="23">
        <v>4330985</v>
      </c>
      <c r="C253" s="22" t="s">
        <v>1471</v>
      </c>
      <c r="D253" s="50" t="s">
        <v>1255</v>
      </c>
      <c r="E253" s="51" t="s">
        <v>1255</v>
      </c>
      <c r="F253" s="22" t="s">
        <v>1256</v>
      </c>
      <c r="G253" s="23" t="s">
        <v>1195</v>
      </c>
    </row>
    <row r="254" ht="15" spans="1:7">
      <c r="A254" s="22" t="s">
        <v>1176</v>
      </c>
      <c r="B254" s="23">
        <v>4330990</v>
      </c>
      <c r="C254" s="22" t="s">
        <v>1472</v>
      </c>
      <c r="D254" s="50" t="s">
        <v>1255</v>
      </c>
      <c r="E254" s="51" t="s">
        <v>1255</v>
      </c>
      <c r="F254" s="22" t="s">
        <v>1256</v>
      </c>
      <c r="G254" s="23" t="s">
        <v>1195</v>
      </c>
    </row>
    <row r="255" ht="15" spans="1:7">
      <c r="A255" s="22" t="s">
        <v>1176</v>
      </c>
      <c r="B255" s="23">
        <v>4331058</v>
      </c>
      <c r="C255" s="22" t="s">
        <v>1473</v>
      </c>
      <c r="D255" s="24" t="s">
        <v>1474</v>
      </c>
      <c r="E255" s="22" t="s">
        <v>1385</v>
      </c>
      <c r="F255" s="22" t="s">
        <v>1194</v>
      </c>
      <c r="G255" s="23" t="s">
        <v>1195</v>
      </c>
    </row>
    <row r="256" ht="15" spans="1:7">
      <c r="A256" s="22" t="s">
        <v>1176</v>
      </c>
      <c r="B256" s="23">
        <v>4331080</v>
      </c>
      <c r="C256" s="22" t="s">
        <v>1475</v>
      </c>
      <c r="D256" s="24" t="s">
        <v>1474</v>
      </c>
      <c r="E256" s="22" t="s">
        <v>1385</v>
      </c>
      <c r="F256" s="22" t="s">
        <v>1197</v>
      </c>
      <c r="G256" s="23" t="s">
        <v>1195</v>
      </c>
    </row>
    <row r="257" ht="15" spans="1:7">
      <c r="A257" s="22" t="s">
        <v>1176</v>
      </c>
      <c r="B257" s="23">
        <v>4331099</v>
      </c>
      <c r="C257" s="22" t="s">
        <v>1476</v>
      </c>
      <c r="D257" s="24" t="s">
        <v>1474</v>
      </c>
      <c r="E257" s="22" t="s">
        <v>1385</v>
      </c>
      <c r="F257" s="22" t="s">
        <v>1194</v>
      </c>
      <c r="G257" s="23" t="s">
        <v>1195</v>
      </c>
    </row>
    <row r="258" ht="15" spans="1:7">
      <c r="A258" s="22" t="s">
        <v>1176</v>
      </c>
      <c r="B258" s="23">
        <v>4331119</v>
      </c>
      <c r="C258" s="22" t="s">
        <v>1477</v>
      </c>
      <c r="D258" s="24" t="s">
        <v>1474</v>
      </c>
      <c r="E258" s="22" t="s">
        <v>1385</v>
      </c>
      <c r="F258" s="22" t="s">
        <v>1197</v>
      </c>
      <c r="G258" s="23" t="s">
        <v>1195</v>
      </c>
    </row>
    <row r="259" ht="15" spans="1:7">
      <c r="A259" s="22" t="s">
        <v>1176</v>
      </c>
      <c r="B259" s="23">
        <v>4331131</v>
      </c>
      <c r="C259" s="22" t="s">
        <v>1478</v>
      </c>
      <c r="D259" s="24" t="s">
        <v>1474</v>
      </c>
      <c r="E259" s="22" t="s">
        <v>1385</v>
      </c>
      <c r="F259" s="22" t="s">
        <v>1197</v>
      </c>
      <c r="G259" s="23" t="s">
        <v>1195</v>
      </c>
    </row>
    <row r="260" ht="15" spans="1:7">
      <c r="A260" s="22" t="s">
        <v>1176</v>
      </c>
      <c r="B260" s="23">
        <v>4331134</v>
      </c>
      <c r="C260" s="22" t="s">
        <v>1479</v>
      </c>
      <c r="D260" s="24" t="s">
        <v>1474</v>
      </c>
      <c r="E260" s="22" t="s">
        <v>1385</v>
      </c>
      <c r="F260" s="22" t="s">
        <v>1197</v>
      </c>
      <c r="G260" s="23" t="s">
        <v>1195</v>
      </c>
    </row>
    <row r="261" ht="15" spans="1:7">
      <c r="A261" s="22" t="s">
        <v>1176</v>
      </c>
      <c r="B261" s="23">
        <v>4331135</v>
      </c>
      <c r="C261" s="22" t="s">
        <v>1480</v>
      </c>
      <c r="D261" s="24" t="s">
        <v>1474</v>
      </c>
      <c r="E261" s="22" t="s">
        <v>1385</v>
      </c>
      <c r="F261" s="22" t="s">
        <v>1194</v>
      </c>
      <c r="G261" s="23" t="s">
        <v>1195</v>
      </c>
    </row>
    <row r="262" ht="15" spans="1:7">
      <c r="A262" s="22" t="s">
        <v>1176</v>
      </c>
      <c r="B262" s="23">
        <v>4331140</v>
      </c>
      <c r="C262" s="22" t="s">
        <v>1481</v>
      </c>
      <c r="D262" s="24" t="s">
        <v>1474</v>
      </c>
      <c r="E262" s="22" t="s">
        <v>1385</v>
      </c>
      <c r="F262" s="22" t="s">
        <v>1197</v>
      </c>
      <c r="G262" s="23" t="s">
        <v>1195</v>
      </c>
    </row>
    <row r="263" ht="15" spans="1:7">
      <c r="A263" s="22" t="s">
        <v>1176</v>
      </c>
      <c r="B263" s="23">
        <v>4331143</v>
      </c>
      <c r="C263" s="22" t="s">
        <v>1482</v>
      </c>
      <c r="D263" s="24" t="s">
        <v>1474</v>
      </c>
      <c r="E263" s="22" t="s">
        <v>1385</v>
      </c>
      <c r="F263" s="22" t="s">
        <v>1197</v>
      </c>
      <c r="G263" s="23" t="s">
        <v>1195</v>
      </c>
    </row>
    <row r="264" ht="15" spans="1:7">
      <c r="A264" s="22" t="s">
        <v>1176</v>
      </c>
      <c r="B264" s="23">
        <v>4331147</v>
      </c>
      <c r="C264" s="22" t="s">
        <v>1483</v>
      </c>
      <c r="D264" s="24" t="s">
        <v>1474</v>
      </c>
      <c r="E264" s="22" t="s">
        <v>1385</v>
      </c>
      <c r="F264" s="22" t="s">
        <v>1194</v>
      </c>
      <c r="G264" s="23" t="s">
        <v>1195</v>
      </c>
    </row>
    <row r="265" ht="15" spans="1:7">
      <c r="A265" s="22" t="s">
        <v>1176</v>
      </c>
      <c r="B265" s="23">
        <v>4331149</v>
      </c>
      <c r="C265" s="22" t="s">
        <v>1484</v>
      </c>
      <c r="D265" s="24" t="s">
        <v>1474</v>
      </c>
      <c r="E265" s="22" t="s">
        <v>1385</v>
      </c>
      <c r="F265" s="22" t="s">
        <v>1194</v>
      </c>
      <c r="G265" s="23" t="s">
        <v>1195</v>
      </c>
    </row>
    <row r="266" ht="15" spans="1:7">
      <c r="A266" s="22" t="s">
        <v>1176</v>
      </c>
      <c r="B266" s="23">
        <v>4331161</v>
      </c>
      <c r="C266" s="22" t="s">
        <v>1485</v>
      </c>
      <c r="D266" s="24" t="s">
        <v>1474</v>
      </c>
      <c r="E266" s="22" t="s">
        <v>1385</v>
      </c>
      <c r="F266" s="22" t="s">
        <v>1197</v>
      </c>
      <c r="G266" s="23" t="s">
        <v>1195</v>
      </c>
    </row>
    <row r="267" ht="15" spans="1:7">
      <c r="A267" s="22" t="s">
        <v>1176</v>
      </c>
      <c r="B267" s="23">
        <v>4331173</v>
      </c>
      <c r="C267" s="22" t="s">
        <v>1486</v>
      </c>
      <c r="D267" s="24" t="s">
        <v>1474</v>
      </c>
      <c r="E267" s="22" t="s">
        <v>1385</v>
      </c>
      <c r="F267" s="22" t="s">
        <v>1197</v>
      </c>
      <c r="G267" s="23" t="s">
        <v>1195</v>
      </c>
    </row>
    <row r="268" ht="15" spans="1:7">
      <c r="A268" s="22" t="s">
        <v>1176</v>
      </c>
      <c r="B268" s="23">
        <v>4331176</v>
      </c>
      <c r="C268" s="22" t="s">
        <v>1487</v>
      </c>
      <c r="D268" s="24" t="s">
        <v>1474</v>
      </c>
      <c r="E268" s="22" t="s">
        <v>1385</v>
      </c>
      <c r="F268" s="22" t="s">
        <v>1197</v>
      </c>
      <c r="G268" s="23" t="s">
        <v>1195</v>
      </c>
    </row>
    <row r="269" ht="15" spans="1:7">
      <c r="A269" s="22" t="s">
        <v>1176</v>
      </c>
      <c r="B269" s="23">
        <v>4331182</v>
      </c>
      <c r="C269" s="22" t="s">
        <v>1488</v>
      </c>
      <c r="D269" s="24" t="s">
        <v>1474</v>
      </c>
      <c r="E269" s="22" t="s">
        <v>1385</v>
      </c>
      <c r="F269" s="22" t="s">
        <v>1197</v>
      </c>
      <c r="G269" s="23" t="s">
        <v>1195</v>
      </c>
    </row>
    <row r="270" ht="15" spans="1:7">
      <c r="A270" s="22" t="s">
        <v>1176</v>
      </c>
      <c r="B270" s="23">
        <v>4331184</v>
      </c>
      <c r="C270" s="22" t="s">
        <v>1489</v>
      </c>
      <c r="D270" s="24" t="s">
        <v>1474</v>
      </c>
      <c r="E270" s="22" t="s">
        <v>1385</v>
      </c>
      <c r="F270" s="22" t="s">
        <v>1194</v>
      </c>
      <c r="G270" s="23" t="s">
        <v>1195</v>
      </c>
    </row>
    <row r="271" ht="15" spans="1:7">
      <c r="A271" s="22" t="s">
        <v>1176</v>
      </c>
      <c r="B271" s="23">
        <v>4331185</v>
      </c>
      <c r="C271" s="22" t="s">
        <v>1490</v>
      </c>
      <c r="D271" s="24" t="s">
        <v>1474</v>
      </c>
      <c r="E271" s="22" t="s">
        <v>1385</v>
      </c>
      <c r="F271" s="22" t="s">
        <v>1197</v>
      </c>
      <c r="G271" s="23" t="s">
        <v>1195</v>
      </c>
    </row>
    <row r="272" ht="15" spans="1:7">
      <c r="A272" s="22" t="s">
        <v>1176</v>
      </c>
      <c r="B272" s="23">
        <v>4331194</v>
      </c>
      <c r="C272" s="22" t="s">
        <v>1491</v>
      </c>
      <c r="D272" s="24" t="s">
        <v>1474</v>
      </c>
      <c r="E272" s="22" t="s">
        <v>1385</v>
      </c>
      <c r="F272" s="22" t="s">
        <v>1197</v>
      </c>
      <c r="G272" s="23" t="s">
        <v>1195</v>
      </c>
    </row>
    <row r="273" ht="15" spans="1:7">
      <c r="A273" s="22" t="s">
        <v>1176</v>
      </c>
      <c r="B273" s="23">
        <v>4331197</v>
      </c>
      <c r="C273" s="22" t="s">
        <v>1492</v>
      </c>
      <c r="D273" s="24" t="s">
        <v>1474</v>
      </c>
      <c r="E273" s="22" t="s">
        <v>1385</v>
      </c>
      <c r="F273" s="22" t="s">
        <v>1197</v>
      </c>
      <c r="G273" s="23" t="s">
        <v>1195</v>
      </c>
    </row>
    <row r="274" ht="15" spans="1:7">
      <c r="A274" s="22" t="s">
        <v>1176</v>
      </c>
      <c r="B274" s="23">
        <v>4331200</v>
      </c>
      <c r="C274" s="22" t="s">
        <v>1493</v>
      </c>
      <c r="D274" s="24" t="s">
        <v>1474</v>
      </c>
      <c r="E274" s="22" t="s">
        <v>1385</v>
      </c>
      <c r="F274" s="22" t="s">
        <v>1197</v>
      </c>
      <c r="G274" s="23" t="s">
        <v>1195</v>
      </c>
    </row>
    <row r="275" ht="15" spans="1:7">
      <c r="A275" s="22" t="s">
        <v>1176</v>
      </c>
      <c r="B275" s="23">
        <v>4331209</v>
      </c>
      <c r="C275" s="22" t="s">
        <v>1494</v>
      </c>
      <c r="D275" s="24" t="s">
        <v>1474</v>
      </c>
      <c r="E275" s="22" t="s">
        <v>1385</v>
      </c>
      <c r="F275" s="22" t="s">
        <v>1197</v>
      </c>
      <c r="G275" s="23" t="s">
        <v>1195</v>
      </c>
    </row>
    <row r="276" ht="15" spans="1:7">
      <c r="A276" s="22" t="s">
        <v>1176</v>
      </c>
      <c r="B276" s="23">
        <v>4331231</v>
      </c>
      <c r="C276" s="22" t="s">
        <v>1495</v>
      </c>
      <c r="D276" s="24" t="s">
        <v>1474</v>
      </c>
      <c r="E276" s="22" t="s">
        <v>1385</v>
      </c>
      <c r="F276" s="22" t="s">
        <v>1194</v>
      </c>
      <c r="G276" s="23" t="s">
        <v>1195</v>
      </c>
    </row>
    <row r="277" ht="15" spans="1:7">
      <c r="A277" s="22" t="s">
        <v>1176</v>
      </c>
      <c r="B277" s="23">
        <v>4331233</v>
      </c>
      <c r="C277" s="22" t="s">
        <v>1496</v>
      </c>
      <c r="D277" s="24" t="s">
        <v>1474</v>
      </c>
      <c r="E277" s="22" t="s">
        <v>1385</v>
      </c>
      <c r="F277" s="22" t="s">
        <v>1197</v>
      </c>
      <c r="G277" s="23" t="s">
        <v>1195</v>
      </c>
    </row>
    <row r="278" ht="15" spans="1:7">
      <c r="A278" s="22" t="s">
        <v>1176</v>
      </c>
      <c r="B278" s="23">
        <v>4331236</v>
      </c>
      <c r="C278" s="22" t="s">
        <v>1497</v>
      </c>
      <c r="D278" s="24" t="s">
        <v>1474</v>
      </c>
      <c r="E278" s="22" t="s">
        <v>1385</v>
      </c>
      <c r="F278" s="22" t="s">
        <v>1197</v>
      </c>
      <c r="G278" s="23" t="s">
        <v>1195</v>
      </c>
    </row>
    <row r="279" ht="15" spans="1:7">
      <c r="A279" s="22" t="s">
        <v>1176</v>
      </c>
      <c r="B279" s="23">
        <v>4331245</v>
      </c>
      <c r="C279" s="22" t="s">
        <v>1498</v>
      </c>
      <c r="D279" s="24" t="s">
        <v>1474</v>
      </c>
      <c r="E279" s="22" t="s">
        <v>1385</v>
      </c>
      <c r="F279" s="22" t="s">
        <v>1197</v>
      </c>
      <c r="G279" s="23" t="s">
        <v>1195</v>
      </c>
    </row>
    <row r="280" ht="15" spans="1:7">
      <c r="A280" s="22" t="s">
        <v>1176</v>
      </c>
      <c r="B280" s="23">
        <v>4331260</v>
      </c>
      <c r="C280" s="22" t="s">
        <v>1499</v>
      </c>
      <c r="D280" s="24" t="s">
        <v>1474</v>
      </c>
      <c r="E280" s="22" t="s">
        <v>1385</v>
      </c>
      <c r="F280" s="22" t="s">
        <v>1197</v>
      </c>
      <c r="G280" s="23" t="s">
        <v>1195</v>
      </c>
    </row>
    <row r="281" ht="15" spans="1:7">
      <c r="A281" s="22" t="s">
        <v>1176</v>
      </c>
      <c r="B281" s="23">
        <v>4331263</v>
      </c>
      <c r="C281" s="22" t="s">
        <v>1500</v>
      </c>
      <c r="D281" s="24" t="s">
        <v>1474</v>
      </c>
      <c r="E281" s="22" t="s">
        <v>1385</v>
      </c>
      <c r="F281" s="22" t="s">
        <v>1197</v>
      </c>
      <c r="G281" s="23" t="s">
        <v>1195</v>
      </c>
    </row>
    <row r="282" ht="15" spans="1:7">
      <c r="A282" s="22" t="s">
        <v>1176</v>
      </c>
      <c r="B282" s="23">
        <v>4331293</v>
      </c>
      <c r="C282" s="22" t="s">
        <v>1501</v>
      </c>
      <c r="D282" s="24" t="s">
        <v>1474</v>
      </c>
      <c r="E282" s="22" t="s">
        <v>1385</v>
      </c>
      <c r="F282" s="22" t="s">
        <v>1197</v>
      </c>
      <c r="G282" s="23" t="s">
        <v>1195</v>
      </c>
    </row>
    <row r="283" ht="15" spans="1:7">
      <c r="A283" s="22" t="s">
        <v>1176</v>
      </c>
      <c r="B283" s="23">
        <v>4331296</v>
      </c>
      <c r="C283" s="22" t="s">
        <v>1502</v>
      </c>
      <c r="D283" s="24" t="s">
        <v>1474</v>
      </c>
      <c r="E283" s="22" t="s">
        <v>1385</v>
      </c>
      <c r="F283" s="22" t="s">
        <v>1197</v>
      </c>
      <c r="G283" s="23" t="s">
        <v>1195</v>
      </c>
    </row>
    <row r="284" ht="15" spans="1:7">
      <c r="A284" s="22" t="s">
        <v>1176</v>
      </c>
      <c r="B284" s="23">
        <v>4331301</v>
      </c>
      <c r="C284" s="22" t="s">
        <v>1503</v>
      </c>
      <c r="D284" s="24" t="s">
        <v>1474</v>
      </c>
      <c r="E284" s="22" t="s">
        <v>1385</v>
      </c>
      <c r="F284" s="22" t="s">
        <v>1194</v>
      </c>
      <c r="G284" s="23" t="s">
        <v>1195</v>
      </c>
    </row>
    <row r="285" ht="15" spans="1:7">
      <c r="A285" s="22" t="s">
        <v>1176</v>
      </c>
      <c r="B285" s="23">
        <v>4331303</v>
      </c>
      <c r="C285" s="22" t="s">
        <v>1504</v>
      </c>
      <c r="D285" s="24" t="s">
        <v>1474</v>
      </c>
      <c r="E285" s="22" t="s">
        <v>1385</v>
      </c>
      <c r="F285" s="22" t="s">
        <v>1194</v>
      </c>
      <c r="G285" s="23" t="s">
        <v>1195</v>
      </c>
    </row>
    <row r="286" ht="15" spans="1:7">
      <c r="A286" s="22" t="s">
        <v>1176</v>
      </c>
      <c r="B286" s="23">
        <v>4331305</v>
      </c>
      <c r="C286" s="22" t="s">
        <v>1505</v>
      </c>
      <c r="D286" s="24" t="s">
        <v>1474</v>
      </c>
      <c r="E286" s="22" t="s">
        <v>1385</v>
      </c>
      <c r="F286" s="22" t="s">
        <v>1194</v>
      </c>
      <c r="G286" s="23" t="s">
        <v>1195</v>
      </c>
    </row>
    <row r="287" ht="15" spans="1:7">
      <c r="A287" s="22" t="s">
        <v>1176</v>
      </c>
      <c r="B287" s="23">
        <v>4331311</v>
      </c>
      <c r="C287" s="22" t="s">
        <v>1506</v>
      </c>
      <c r="D287" s="24" t="s">
        <v>1474</v>
      </c>
      <c r="E287" s="22" t="s">
        <v>1385</v>
      </c>
      <c r="F287" s="22" t="s">
        <v>1197</v>
      </c>
      <c r="G287" s="23" t="s">
        <v>1195</v>
      </c>
    </row>
    <row r="288" ht="15" spans="1:7">
      <c r="A288" s="22" t="s">
        <v>1176</v>
      </c>
      <c r="B288" s="23">
        <v>4331316</v>
      </c>
      <c r="C288" s="22" t="s">
        <v>1507</v>
      </c>
      <c r="D288" s="24" t="s">
        <v>1474</v>
      </c>
      <c r="E288" s="22" t="s">
        <v>1385</v>
      </c>
      <c r="F288" s="22" t="s">
        <v>1194</v>
      </c>
      <c r="G288" s="23" t="s">
        <v>1195</v>
      </c>
    </row>
    <row r="289" ht="15" spans="1:7">
      <c r="A289" s="22" t="s">
        <v>1176</v>
      </c>
      <c r="B289" s="23">
        <v>4331320</v>
      </c>
      <c r="C289" s="22" t="s">
        <v>1508</v>
      </c>
      <c r="D289" s="24" t="s">
        <v>1474</v>
      </c>
      <c r="E289" s="22" t="s">
        <v>1385</v>
      </c>
      <c r="F289" s="22" t="s">
        <v>1197</v>
      </c>
      <c r="G289" s="23" t="s">
        <v>1195</v>
      </c>
    </row>
    <row r="290" ht="15" spans="1:7">
      <c r="A290" s="22" t="s">
        <v>1176</v>
      </c>
      <c r="B290" s="23">
        <v>4331326</v>
      </c>
      <c r="C290" s="22" t="s">
        <v>1509</v>
      </c>
      <c r="D290" s="24" t="s">
        <v>1474</v>
      </c>
      <c r="E290" s="22" t="s">
        <v>1385</v>
      </c>
      <c r="F290" s="22" t="s">
        <v>1197</v>
      </c>
      <c r="G290" s="23" t="s">
        <v>1195</v>
      </c>
    </row>
    <row r="291" ht="15" spans="1:7">
      <c r="A291" s="22" t="s">
        <v>1176</v>
      </c>
      <c r="B291" s="23">
        <v>4331338</v>
      </c>
      <c r="C291" s="22" t="s">
        <v>1510</v>
      </c>
      <c r="D291" s="24" t="s">
        <v>1474</v>
      </c>
      <c r="E291" s="22" t="s">
        <v>1385</v>
      </c>
      <c r="F291" s="22" t="s">
        <v>1197</v>
      </c>
      <c r="G291" s="23" t="s">
        <v>1195</v>
      </c>
    </row>
    <row r="292" ht="15" spans="1:7">
      <c r="A292" s="22" t="s">
        <v>1176</v>
      </c>
      <c r="B292" s="23">
        <v>4331341</v>
      </c>
      <c r="C292" s="22" t="s">
        <v>1511</v>
      </c>
      <c r="D292" s="24" t="s">
        <v>1474</v>
      </c>
      <c r="E292" s="22" t="s">
        <v>1385</v>
      </c>
      <c r="F292" s="22" t="s">
        <v>1197</v>
      </c>
      <c r="G292" s="23" t="s">
        <v>1195</v>
      </c>
    </row>
    <row r="293" ht="15" spans="1:7">
      <c r="A293" s="22" t="s">
        <v>1176</v>
      </c>
      <c r="B293" s="23">
        <v>4331342</v>
      </c>
      <c r="C293" s="22" t="s">
        <v>1512</v>
      </c>
      <c r="D293" s="24" t="s">
        <v>1474</v>
      </c>
      <c r="E293" s="22" t="s">
        <v>1385</v>
      </c>
      <c r="F293" s="22" t="s">
        <v>1194</v>
      </c>
      <c r="G293" s="23" t="s">
        <v>1195</v>
      </c>
    </row>
    <row r="294" ht="15" spans="1:7">
      <c r="A294" s="22" t="s">
        <v>1176</v>
      </c>
      <c r="B294" s="23">
        <v>4331347</v>
      </c>
      <c r="C294" s="22" t="s">
        <v>1513</v>
      </c>
      <c r="D294" s="24" t="s">
        <v>1474</v>
      </c>
      <c r="E294" s="22" t="s">
        <v>1385</v>
      </c>
      <c r="F294" s="22" t="s">
        <v>1197</v>
      </c>
      <c r="G294" s="23" t="s">
        <v>1195</v>
      </c>
    </row>
    <row r="295" ht="15" spans="1:7">
      <c r="A295" s="22" t="s">
        <v>1176</v>
      </c>
      <c r="B295" s="23">
        <v>4331350</v>
      </c>
      <c r="C295" s="22" t="s">
        <v>1514</v>
      </c>
      <c r="D295" s="24" t="s">
        <v>1474</v>
      </c>
      <c r="E295" s="22" t="s">
        <v>1385</v>
      </c>
      <c r="F295" s="22" t="s">
        <v>1197</v>
      </c>
      <c r="G295" s="23" t="s">
        <v>1195</v>
      </c>
    </row>
    <row r="296" ht="15" spans="1:7">
      <c r="A296" s="22" t="s">
        <v>1176</v>
      </c>
      <c r="B296" s="23">
        <v>4331353</v>
      </c>
      <c r="C296" s="22" t="s">
        <v>1515</v>
      </c>
      <c r="D296" s="24" t="s">
        <v>1474</v>
      </c>
      <c r="E296" s="22" t="s">
        <v>1385</v>
      </c>
      <c r="F296" s="22" t="s">
        <v>1197</v>
      </c>
      <c r="G296" s="23" t="s">
        <v>1195</v>
      </c>
    </row>
    <row r="297" ht="15" spans="1:7">
      <c r="A297" s="22" t="s">
        <v>1176</v>
      </c>
      <c r="B297" s="23">
        <v>4331354</v>
      </c>
      <c r="C297" s="22" t="s">
        <v>1516</v>
      </c>
      <c r="D297" s="24" t="s">
        <v>1474</v>
      </c>
      <c r="E297" s="22" t="s">
        <v>1385</v>
      </c>
      <c r="F297" s="22" t="s">
        <v>1194</v>
      </c>
      <c r="G297" s="23" t="s">
        <v>1195</v>
      </c>
    </row>
    <row r="298" ht="15" spans="1:7">
      <c r="A298" s="22" t="s">
        <v>1176</v>
      </c>
      <c r="B298" s="23">
        <v>4331356</v>
      </c>
      <c r="C298" s="22" t="s">
        <v>1517</v>
      </c>
      <c r="D298" s="24" t="s">
        <v>1474</v>
      </c>
      <c r="E298" s="22" t="s">
        <v>1385</v>
      </c>
      <c r="F298" s="22" t="s">
        <v>1197</v>
      </c>
      <c r="G298" s="23" t="s">
        <v>1195</v>
      </c>
    </row>
    <row r="299" ht="15" spans="1:7">
      <c r="A299" s="22" t="s">
        <v>1176</v>
      </c>
      <c r="B299" s="23">
        <v>4331360</v>
      </c>
      <c r="C299" s="22" t="s">
        <v>1518</v>
      </c>
      <c r="D299" s="24" t="s">
        <v>1474</v>
      </c>
      <c r="E299" s="22" t="s">
        <v>1385</v>
      </c>
      <c r="F299" s="22" t="s">
        <v>1194</v>
      </c>
      <c r="G299" s="23" t="s">
        <v>1195</v>
      </c>
    </row>
    <row r="300" ht="15" spans="1:7">
      <c r="A300" s="22" t="s">
        <v>1176</v>
      </c>
      <c r="B300" s="23">
        <v>4331366</v>
      </c>
      <c r="C300" s="22" t="s">
        <v>1519</v>
      </c>
      <c r="D300" s="24" t="s">
        <v>1474</v>
      </c>
      <c r="E300" s="22" t="s">
        <v>1385</v>
      </c>
      <c r="F300" s="22" t="s">
        <v>1197</v>
      </c>
      <c r="G300" s="23" t="s">
        <v>1195</v>
      </c>
    </row>
    <row r="301" ht="15" spans="1:7">
      <c r="A301" s="22" t="s">
        <v>1176</v>
      </c>
      <c r="B301" s="23">
        <v>4331384</v>
      </c>
      <c r="C301" s="22" t="s">
        <v>1520</v>
      </c>
      <c r="D301" s="24" t="s">
        <v>1474</v>
      </c>
      <c r="E301" s="22" t="s">
        <v>1385</v>
      </c>
      <c r="F301" s="22" t="s">
        <v>1194</v>
      </c>
      <c r="G301" s="23" t="s">
        <v>1195</v>
      </c>
    </row>
    <row r="302" ht="15" spans="1:7">
      <c r="A302" s="22" t="s">
        <v>1176</v>
      </c>
      <c r="B302" s="23">
        <v>4331392</v>
      </c>
      <c r="C302" s="22" t="s">
        <v>1521</v>
      </c>
      <c r="D302" s="24" t="s">
        <v>1474</v>
      </c>
      <c r="E302" s="22" t="s">
        <v>1385</v>
      </c>
      <c r="F302" s="22" t="s">
        <v>1197</v>
      </c>
      <c r="G302" s="23" t="s">
        <v>1195</v>
      </c>
    </row>
    <row r="303" ht="15" spans="1:7">
      <c r="A303" s="22" t="s">
        <v>1176</v>
      </c>
      <c r="B303" s="23">
        <v>4331395</v>
      </c>
      <c r="C303" s="22" t="s">
        <v>1522</v>
      </c>
      <c r="D303" s="24" t="s">
        <v>1474</v>
      </c>
      <c r="E303" s="22" t="s">
        <v>1385</v>
      </c>
      <c r="F303" s="22" t="s">
        <v>1197</v>
      </c>
      <c r="G303" s="23" t="s">
        <v>1195</v>
      </c>
    </row>
    <row r="304" ht="15" spans="1:7">
      <c r="A304" s="22" t="s">
        <v>1176</v>
      </c>
      <c r="B304" s="23">
        <v>4331398</v>
      </c>
      <c r="C304" s="22" t="s">
        <v>1523</v>
      </c>
      <c r="D304" s="24" t="s">
        <v>1474</v>
      </c>
      <c r="E304" s="22" t="s">
        <v>1385</v>
      </c>
      <c r="F304" s="22" t="s">
        <v>1194</v>
      </c>
      <c r="G304" s="23" t="s">
        <v>1195</v>
      </c>
    </row>
    <row r="305" ht="15" spans="1:7">
      <c r="A305" s="22" t="s">
        <v>1176</v>
      </c>
      <c r="B305" s="23">
        <v>4331405</v>
      </c>
      <c r="C305" s="22" t="s">
        <v>1524</v>
      </c>
      <c r="D305" s="24" t="s">
        <v>1474</v>
      </c>
      <c r="E305" s="22" t="s">
        <v>1385</v>
      </c>
      <c r="F305" s="22" t="s">
        <v>1197</v>
      </c>
      <c r="G305" s="23" t="s">
        <v>1195</v>
      </c>
    </row>
    <row r="306" ht="15" spans="1:7">
      <c r="A306" s="22" t="s">
        <v>1176</v>
      </c>
      <c r="B306" s="23">
        <v>4331416</v>
      </c>
      <c r="C306" s="22" t="s">
        <v>1525</v>
      </c>
      <c r="D306" s="24" t="s">
        <v>1474</v>
      </c>
      <c r="E306" s="22" t="s">
        <v>1385</v>
      </c>
      <c r="F306" s="22" t="s">
        <v>1197</v>
      </c>
      <c r="G306" s="23" t="s">
        <v>1195</v>
      </c>
    </row>
    <row r="307" ht="15" spans="1:7">
      <c r="A307" s="22" t="s">
        <v>1176</v>
      </c>
      <c r="B307" s="23">
        <v>4331419</v>
      </c>
      <c r="C307" s="22" t="s">
        <v>1526</v>
      </c>
      <c r="D307" s="24" t="s">
        <v>1474</v>
      </c>
      <c r="E307" s="22" t="s">
        <v>1385</v>
      </c>
      <c r="F307" s="22" t="s">
        <v>1197</v>
      </c>
      <c r="G307" s="23" t="s">
        <v>1195</v>
      </c>
    </row>
    <row r="308" ht="15" spans="1:7">
      <c r="A308" s="22" t="s">
        <v>1176</v>
      </c>
      <c r="B308" s="23">
        <v>4331428</v>
      </c>
      <c r="C308" s="22" t="s">
        <v>1527</v>
      </c>
      <c r="D308" s="24" t="s">
        <v>1474</v>
      </c>
      <c r="E308" s="22" t="s">
        <v>1385</v>
      </c>
      <c r="F308" s="22" t="s">
        <v>1197</v>
      </c>
      <c r="G308" s="23" t="s">
        <v>1195</v>
      </c>
    </row>
    <row r="309" ht="15" spans="1:7">
      <c r="A309" s="22" t="s">
        <v>1176</v>
      </c>
      <c r="B309" s="23">
        <v>4331441</v>
      </c>
      <c r="C309" s="22" t="s">
        <v>1528</v>
      </c>
      <c r="D309" s="24" t="s">
        <v>1474</v>
      </c>
      <c r="E309" s="22" t="s">
        <v>1385</v>
      </c>
      <c r="F309" s="22" t="s">
        <v>1194</v>
      </c>
      <c r="G309" s="23" t="s">
        <v>1195</v>
      </c>
    </row>
    <row r="310" ht="15" spans="1:7">
      <c r="A310" s="22" t="s">
        <v>1176</v>
      </c>
      <c r="B310" s="23">
        <v>4331448</v>
      </c>
      <c r="C310" s="22" t="s">
        <v>1529</v>
      </c>
      <c r="D310" s="24" t="s">
        <v>1474</v>
      </c>
      <c r="E310" s="22" t="s">
        <v>1385</v>
      </c>
      <c r="F310" s="22" t="s">
        <v>1194</v>
      </c>
      <c r="G310" s="23" t="s">
        <v>1195</v>
      </c>
    </row>
    <row r="311" ht="15" spans="1:7">
      <c r="A311" s="22" t="s">
        <v>1176</v>
      </c>
      <c r="B311" s="23">
        <v>4331449</v>
      </c>
      <c r="C311" s="22" t="s">
        <v>1530</v>
      </c>
      <c r="D311" s="24" t="s">
        <v>1474</v>
      </c>
      <c r="E311" s="22" t="s">
        <v>1385</v>
      </c>
      <c r="F311" s="22" t="s">
        <v>1197</v>
      </c>
      <c r="G311" s="23" t="s">
        <v>1195</v>
      </c>
    </row>
    <row r="312" ht="15" spans="1:7">
      <c r="A312" s="22" t="s">
        <v>1176</v>
      </c>
      <c r="B312" s="23">
        <v>4446370</v>
      </c>
      <c r="C312" s="22" t="s">
        <v>1531</v>
      </c>
      <c r="D312" s="24" t="s">
        <v>1532</v>
      </c>
      <c r="E312" s="22" t="s">
        <v>1533</v>
      </c>
      <c r="F312" s="22" t="s">
        <v>1197</v>
      </c>
      <c r="G312" s="23" t="s">
        <v>1195</v>
      </c>
    </row>
    <row r="313" ht="15" spans="1:7">
      <c r="A313" s="22" t="s">
        <v>1176</v>
      </c>
      <c r="B313" s="23">
        <v>4446371</v>
      </c>
      <c r="C313" s="22" t="s">
        <v>1534</v>
      </c>
      <c r="D313" s="24" t="s">
        <v>1532</v>
      </c>
      <c r="E313" s="22" t="s">
        <v>1533</v>
      </c>
      <c r="F313" s="22" t="s">
        <v>1194</v>
      </c>
      <c r="G313" s="23" t="s">
        <v>1195</v>
      </c>
    </row>
    <row r="314" ht="15" spans="1:7">
      <c r="A314" s="22" t="s">
        <v>1176</v>
      </c>
      <c r="B314" s="23">
        <v>4446373</v>
      </c>
      <c r="C314" s="22" t="s">
        <v>1535</v>
      </c>
      <c r="D314" s="24" t="s">
        <v>1532</v>
      </c>
      <c r="E314" s="22" t="s">
        <v>1533</v>
      </c>
      <c r="F314" s="22" t="s">
        <v>1197</v>
      </c>
      <c r="G314" s="23" t="s">
        <v>1195</v>
      </c>
    </row>
    <row r="315" ht="15" spans="1:7">
      <c r="A315" s="22" t="s">
        <v>1176</v>
      </c>
      <c r="B315" s="23">
        <v>4446374</v>
      </c>
      <c r="C315" s="22" t="s">
        <v>1536</v>
      </c>
      <c r="D315" s="24" t="s">
        <v>1532</v>
      </c>
      <c r="E315" s="22" t="s">
        <v>1533</v>
      </c>
      <c r="F315" s="22" t="s">
        <v>1194</v>
      </c>
      <c r="G315" s="23" t="s">
        <v>1195</v>
      </c>
    </row>
    <row r="316" ht="15" spans="1:7">
      <c r="A316" s="22" t="s">
        <v>1176</v>
      </c>
      <c r="B316" s="23">
        <v>4446383</v>
      </c>
      <c r="C316" s="22" t="s">
        <v>1537</v>
      </c>
      <c r="D316" s="24" t="s">
        <v>1532</v>
      </c>
      <c r="E316" s="22" t="s">
        <v>1533</v>
      </c>
      <c r="F316" s="22" t="s">
        <v>1412</v>
      </c>
      <c r="G316" s="23" t="s">
        <v>1195</v>
      </c>
    </row>
    <row r="317" ht="15" spans="1:7">
      <c r="A317" s="22" t="s">
        <v>1176</v>
      </c>
      <c r="B317" s="23">
        <v>4447008</v>
      </c>
      <c r="C317" s="22" t="s">
        <v>1538</v>
      </c>
      <c r="D317" s="24" t="s">
        <v>1539</v>
      </c>
      <c r="E317" s="22" t="s">
        <v>1385</v>
      </c>
      <c r="F317" s="22" t="s">
        <v>1194</v>
      </c>
      <c r="G317" s="23" t="s">
        <v>1195</v>
      </c>
    </row>
    <row r="318" ht="15" spans="1:7">
      <c r="A318" s="22" t="s">
        <v>1176</v>
      </c>
      <c r="B318" s="23">
        <v>4447011</v>
      </c>
      <c r="C318" s="22" t="s">
        <v>1540</v>
      </c>
      <c r="D318" s="24" t="s">
        <v>1539</v>
      </c>
      <c r="E318" s="22" t="s">
        <v>1385</v>
      </c>
      <c r="F318" s="22" t="s">
        <v>1194</v>
      </c>
      <c r="G318" s="23" t="s">
        <v>1195</v>
      </c>
    </row>
    <row r="319" ht="15" spans="1:7">
      <c r="A319" s="22" t="s">
        <v>1176</v>
      </c>
      <c r="B319" s="23">
        <v>4447212</v>
      </c>
      <c r="C319" s="22" t="s">
        <v>1541</v>
      </c>
      <c r="D319" s="24" t="s">
        <v>1539</v>
      </c>
      <c r="E319" s="22" t="s">
        <v>1385</v>
      </c>
      <c r="F319" s="22" t="s">
        <v>1194</v>
      </c>
      <c r="G319" s="23" t="s">
        <v>1195</v>
      </c>
    </row>
    <row r="320" ht="15" spans="1:7">
      <c r="A320" s="22" t="s">
        <v>1176</v>
      </c>
      <c r="B320" s="23">
        <v>4447242</v>
      </c>
      <c r="C320" s="22" t="s">
        <v>1542</v>
      </c>
      <c r="D320" s="24" t="s">
        <v>1539</v>
      </c>
      <c r="E320" s="22" t="s">
        <v>1385</v>
      </c>
      <c r="F320" s="22" t="s">
        <v>1197</v>
      </c>
      <c r="G320" s="23" t="s">
        <v>1195</v>
      </c>
    </row>
    <row r="321" ht="15" spans="1:7">
      <c r="A321" s="22" t="s">
        <v>1176</v>
      </c>
      <c r="B321" s="23">
        <v>4447263</v>
      </c>
      <c r="C321" s="22" t="s">
        <v>1543</v>
      </c>
      <c r="D321" s="24" t="s">
        <v>1539</v>
      </c>
      <c r="E321" s="22" t="s">
        <v>1385</v>
      </c>
      <c r="F321" s="22" t="s">
        <v>1194</v>
      </c>
      <c r="G321" s="23" t="s">
        <v>1195</v>
      </c>
    </row>
    <row r="322" ht="15" spans="1:7">
      <c r="A322" s="22" t="s">
        <v>1176</v>
      </c>
      <c r="B322" s="23">
        <v>4447410</v>
      </c>
      <c r="C322" s="22" t="s">
        <v>1544</v>
      </c>
      <c r="D322" s="24" t="s">
        <v>1545</v>
      </c>
      <c r="E322" s="22" t="s">
        <v>1385</v>
      </c>
      <c r="F322" s="22" t="s">
        <v>1194</v>
      </c>
      <c r="G322" s="23" t="s">
        <v>1195</v>
      </c>
    </row>
    <row r="323" ht="15" spans="1:7">
      <c r="A323" s="22" t="s">
        <v>1176</v>
      </c>
      <c r="B323" s="23">
        <v>4449426</v>
      </c>
      <c r="C323" s="22" t="s">
        <v>1546</v>
      </c>
      <c r="D323" s="24" t="s">
        <v>1547</v>
      </c>
      <c r="E323" s="22" t="s">
        <v>1548</v>
      </c>
      <c r="F323" s="22" t="s">
        <v>1197</v>
      </c>
      <c r="G323" s="23" t="s">
        <v>1195</v>
      </c>
    </row>
    <row r="324" ht="15" spans="1:7">
      <c r="A324" s="22" t="s">
        <v>1176</v>
      </c>
      <c r="B324" s="23">
        <v>4449445</v>
      </c>
      <c r="C324" s="22" t="s">
        <v>1549</v>
      </c>
      <c r="D324" s="24" t="s">
        <v>1547</v>
      </c>
      <c r="E324" s="22" t="s">
        <v>1548</v>
      </c>
      <c r="F324" s="22" t="s">
        <v>1194</v>
      </c>
      <c r="G324" s="23" t="s">
        <v>1195</v>
      </c>
    </row>
    <row r="325" ht="15" spans="1:7">
      <c r="A325" s="22" t="s">
        <v>1176</v>
      </c>
      <c r="B325" s="23">
        <v>4449495</v>
      </c>
      <c r="C325" s="22" t="s">
        <v>1550</v>
      </c>
      <c r="D325" s="24" t="s">
        <v>1547</v>
      </c>
      <c r="E325" s="22" t="s">
        <v>1548</v>
      </c>
      <c r="F325" s="22" t="s">
        <v>1197</v>
      </c>
      <c r="G325" s="23" t="s">
        <v>1195</v>
      </c>
    </row>
    <row r="326" ht="15" spans="1:7">
      <c r="A326" s="22" t="s">
        <v>1176</v>
      </c>
      <c r="B326" s="23">
        <v>4449534</v>
      </c>
      <c r="C326" s="22" t="s">
        <v>1551</v>
      </c>
      <c r="D326" s="24" t="s">
        <v>1547</v>
      </c>
      <c r="E326" s="22" t="s">
        <v>1548</v>
      </c>
      <c r="F326" s="22" t="s">
        <v>1197</v>
      </c>
      <c r="G326" s="23" t="s">
        <v>1195</v>
      </c>
    </row>
    <row r="327" ht="15" spans="1:7">
      <c r="A327" s="22" t="s">
        <v>1176</v>
      </c>
      <c r="B327" s="23">
        <v>4449535</v>
      </c>
      <c r="C327" s="22" t="s">
        <v>1552</v>
      </c>
      <c r="D327" s="24" t="s">
        <v>1547</v>
      </c>
      <c r="E327" s="22" t="s">
        <v>1548</v>
      </c>
      <c r="F327" s="22" t="s">
        <v>1194</v>
      </c>
      <c r="G327" s="23" t="s">
        <v>1195</v>
      </c>
    </row>
    <row r="328" ht="15" spans="1:7">
      <c r="A328" s="22" t="s">
        <v>1176</v>
      </c>
      <c r="B328" s="23">
        <v>4449690</v>
      </c>
      <c r="C328" s="22" t="s">
        <v>1553</v>
      </c>
      <c r="D328" s="24" t="s">
        <v>1554</v>
      </c>
      <c r="E328" s="22" t="s">
        <v>1555</v>
      </c>
      <c r="F328" s="22" t="s">
        <v>1412</v>
      </c>
      <c r="G328" s="23" t="s">
        <v>1195</v>
      </c>
    </row>
    <row r="329" ht="15" spans="1:7">
      <c r="A329" s="22" t="s">
        <v>1176</v>
      </c>
      <c r="B329" s="23">
        <v>4449927</v>
      </c>
      <c r="C329" s="22" t="s">
        <v>1556</v>
      </c>
      <c r="D329" s="24" t="s">
        <v>1554</v>
      </c>
      <c r="E329" s="22" t="s">
        <v>1555</v>
      </c>
      <c r="F329" s="22" t="s">
        <v>1194</v>
      </c>
      <c r="G329" s="23" t="s">
        <v>1195</v>
      </c>
    </row>
    <row r="330" ht="15" spans="1:7">
      <c r="A330" s="22" t="s">
        <v>1176</v>
      </c>
      <c r="B330" s="23">
        <v>4449939</v>
      </c>
      <c r="C330" s="22" t="s">
        <v>1557</v>
      </c>
      <c r="D330" s="24" t="s">
        <v>1554</v>
      </c>
      <c r="E330" s="22" t="s">
        <v>1555</v>
      </c>
      <c r="F330" s="22" t="s">
        <v>1194</v>
      </c>
      <c r="G330" s="23" t="s">
        <v>1195</v>
      </c>
    </row>
    <row r="331" ht="15" spans="1:7">
      <c r="A331" s="22" t="s">
        <v>1176</v>
      </c>
      <c r="B331" s="23">
        <v>4450275</v>
      </c>
      <c r="C331" s="22" t="s">
        <v>1558</v>
      </c>
      <c r="D331" s="24" t="s">
        <v>1554</v>
      </c>
      <c r="E331" s="22" t="s">
        <v>1555</v>
      </c>
      <c r="F331" s="22" t="s">
        <v>1412</v>
      </c>
      <c r="G331" s="23" t="s">
        <v>1195</v>
      </c>
    </row>
    <row r="332" ht="15" spans="1:7">
      <c r="A332" s="22" t="s">
        <v>1176</v>
      </c>
      <c r="B332" s="23">
        <v>4450503</v>
      </c>
      <c r="C332" s="22" t="s">
        <v>1559</v>
      </c>
      <c r="D332" s="24" t="s">
        <v>1560</v>
      </c>
      <c r="E332" s="22" t="s">
        <v>1385</v>
      </c>
      <c r="F332" s="22" t="s">
        <v>1197</v>
      </c>
      <c r="G332" s="23" t="s">
        <v>1195</v>
      </c>
    </row>
    <row r="333" ht="15" spans="1:7">
      <c r="A333" s="22" t="s">
        <v>1176</v>
      </c>
      <c r="B333" s="23">
        <v>4450657</v>
      </c>
      <c r="C333" s="22" t="s">
        <v>1561</v>
      </c>
      <c r="D333" s="24" t="s">
        <v>1560</v>
      </c>
      <c r="E333" s="22" t="s">
        <v>1385</v>
      </c>
      <c r="F333" s="22" t="s">
        <v>1194</v>
      </c>
      <c r="G333" s="23" t="s">
        <v>1195</v>
      </c>
    </row>
    <row r="334" ht="15" spans="1:7">
      <c r="A334" s="22" t="s">
        <v>1176</v>
      </c>
      <c r="B334" s="23">
        <v>4450999</v>
      </c>
      <c r="C334" s="22" t="s">
        <v>1562</v>
      </c>
      <c r="D334" s="24" t="s">
        <v>1560</v>
      </c>
      <c r="E334" s="22" t="s">
        <v>1385</v>
      </c>
      <c r="F334" s="22" t="s">
        <v>1194</v>
      </c>
      <c r="G334" s="23" t="s">
        <v>1195</v>
      </c>
    </row>
    <row r="335" ht="15" spans="1:7">
      <c r="A335" s="22" t="s">
        <v>1176</v>
      </c>
      <c r="B335" s="23">
        <v>4451284</v>
      </c>
      <c r="C335" s="22" t="s">
        <v>1563</v>
      </c>
      <c r="D335" s="24" t="s">
        <v>1560</v>
      </c>
      <c r="E335" s="22" t="s">
        <v>1385</v>
      </c>
      <c r="F335" s="22" t="s">
        <v>1194</v>
      </c>
      <c r="G335" s="23" t="s">
        <v>1195</v>
      </c>
    </row>
    <row r="336" ht="15" spans="1:7">
      <c r="A336" s="22" t="s">
        <v>1176</v>
      </c>
      <c r="B336" s="23">
        <v>4451391</v>
      </c>
      <c r="C336" s="22" t="s">
        <v>1564</v>
      </c>
      <c r="D336" s="24" t="s">
        <v>1560</v>
      </c>
      <c r="E336" s="22" t="s">
        <v>1385</v>
      </c>
      <c r="F336" s="22" t="s">
        <v>1197</v>
      </c>
      <c r="G336" s="23" t="s">
        <v>1195</v>
      </c>
    </row>
    <row r="337" ht="15" spans="1:7">
      <c r="A337" s="22" t="s">
        <v>1176</v>
      </c>
      <c r="B337" s="23">
        <v>4451578</v>
      </c>
      <c r="C337" s="22" t="s">
        <v>1565</v>
      </c>
      <c r="D337" s="24" t="s">
        <v>1560</v>
      </c>
      <c r="E337" s="22" t="s">
        <v>1385</v>
      </c>
      <c r="F337" s="22" t="s">
        <v>1412</v>
      </c>
      <c r="G337" s="23" t="s">
        <v>1195</v>
      </c>
    </row>
    <row r="338" ht="15" spans="1:7">
      <c r="A338" s="22" t="s">
        <v>1176</v>
      </c>
      <c r="B338" s="23">
        <v>4451658</v>
      </c>
      <c r="C338" s="22" t="s">
        <v>1566</v>
      </c>
      <c r="D338" s="24" t="s">
        <v>1560</v>
      </c>
      <c r="E338" s="22" t="s">
        <v>1385</v>
      </c>
      <c r="F338" s="22" t="s">
        <v>1197</v>
      </c>
      <c r="G338" s="23" t="s">
        <v>1195</v>
      </c>
    </row>
    <row r="339" ht="15" spans="1:7">
      <c r="A339" s="22" t="s">
        <v>1176</v>
      </c>
      <c r="B339" s="23">
        <v>4451733</v>
      </c>
      <c r="C339" s="22" t="s">
        <v>1567</v>
      </c>
      <c r="D339" s="24" t="s">
        <v>1560</v>
      </c>
      <c r="E339" s="22" t="s">
        <v>1385</v>
      </c>
      <c r="F339" s="22" t="s">
        <v>1194</v>
      </c>
      <c r="G339" s="23" t="s">
        <v>1195</v>
      </c>
    </row>
    <row r="340" ht="15" spans="1:7">
      <c r="A340" s="22" t="s">
        <v>1176</v>
      </c>
      <c r="B340" s="23">
        <v>4451833</v>
      </c>
      <c r="C340" s="22" t="s">
        <v>1568</v>
      </c>
      <c r="D340" s="24" t="s">
        <v>1560</v>
      </c>
      <c r="E340" s="22" t="s">
        <v>1385</v>
      </c>
      <c r="F340" s="22" t="s">
        <v>1194</v>
      </c>
      <c r="G340" s="23" t="s">
        <v>1195</v>
      </c>
    </row>
    <row r="341" ht="15" spans="1:7">
      <c r="A341" s="22" t="s">
        <v>1176</v>
      </c>
      <c r="B341" s="23">
        <v>4451860</v>
      </c>
      <c r="C341" s="22" t="s">
        <v>1569</v>
      </c>
      <c r="D341" s="24" t="s">
        <v>1560</v>
      </c>
      <c r="E341" s="22" t="s">
        <v>1385</v>
      </c>
      <c r="F341" s="22" t="s">
        <v>1194</v>
      </c>
      <c r="G341" s="23" t="s">
        <v>1195</v>
      </c>
    </row>
    <row r="342" ht="15" spans="1:7">
      <c r="A342" s="22" t="s">
        <v>1176</v>
      </c>
      <c r="B342" s="23">
        <v>4452090</v>
      </c>
      <c r="C342" s="22" t="s">
        <v>1570</v>
      </c>
      <c r="D342" s="24" t="s">
        <v>1571</v>
      </c>
      <c r="E342" s="22" t="s">
        <v>1385</v>
      </c>
      <c r="F342" s="22" t="s">
        <v>1194</v>
      </c>
      <c r="G342" s="23" t="s">
        <v>1195</v>
      </c>
    </row>
    <row r="343" ht="15" spans="1:7">
      <c r="A343" s="22" t="s">
        <v>1176</v>
      </c>
      <c r="B343" s="23">
        <v>4452180</v>
      </c>
      <c r="C343" s="22" t="s">
        <v>1572</v>
      </c>
      <c r="D343" s="24" t="s">
        <v>1571</v>
      </c>
      <c r="E343" s="22" t="s">
        <v>1385</v>
      </c>
      <c r="F343" s="22" t="s">
        <v>1194</v>
      </c>
      <c r="G343" s="23" t="s">
        <v>1195</v>
      </c>
    </row>
    <row r="344" ht="15" spans="1:7">
      <c r="A344" s="22" t="s">
        <v>1176</v>
      </c>
      <c r="B344" s="23">
        <v>4452201</v>
      </c>
      <c r="C344" s="22" t="s">
        <v>1573</v>
      </c>
      <c r="D344" s="24" t="s">
        <v>1571</v>
      </c>
      <c r="E344" s="22" t="s">
        <v>1385</v>
      </c>
      <c r="F344" s="22" t="s">
        <v>1197</v>
      </c>
      <c r="G344" s="23" t="s">
        <v>1195</v>
      </c>
    </row>
    <row r="345" ht="15" spans="1:7">
      <c r="A345" s="22" t="s">
        <v>1176</v>
      </c>
      <c r="B345" s="23">
        <v>4452345</v>
      </c>
      <c r="C345" s="22" t="s">
        <v>1574</v>
      </c>
      <c r="D345" s="24" t="s">
        <v>1571</v>
      </c>
      <c r="E345" s="22" t="s">
        <v>1385</v>
      </c>
      <c r="F345" s="22" t="s">
        <v>1194</v>
      </c>
      <c r="G345" s="23" t="s">
        <v>1195</v>
      </c>
    </row>
    <row r="346" ht="15" spans="1:7">
      <c r="A346" s="22" t="s">
        <v>1176</v>
      </c>
      <c r="B346" s="23">
        <v>4452465</v>
      </c>
      <c r="C346" s="22" t="s">
        <v>1575</v>
      </c>
      <c r="D346" s="24" t="s">
        <v>1571</v>
      </c>
      <c r="E346" s="22" t="s">
        <v>1385</v>
      </c>
      <c r="F346" s="22" t="s">
        <v>1412</v>
      </c>
      <c r="G346" s="23" t="s">
        <v>1195</v>
      </c>
    </row>
    <row r="347" ht="15" spans="1:7">
      <c r="A347" s="22" t="s">
        <v>1176</v>
      </c>
      <c r="B347" s="23">
        <v>4452480</v>
      </c>
      <c r="C347" s="22" t="s">
        <v>1576</v>
      </c>
      <c r="D347" s="24" t="s">
        <v>1571</v>
      </c>
      <c r="E347" s="22" t="s">
        <v>1385</v>
      </c>
      <c r="F347" s="22" t="s">
        <v>1412</v>
      </c>
      <c r="G347" s="23" t="s">
        <v>1195</v>
      </c>
    </row>
    <row r="348" ht="15" spans="1:7">
      <c r="A348" s="22" t="s">
        <v>1176</v>
      </c>
      <c r="B348" s="23">
        <v>4452483</v>
      </c>
      <c r="C348" s="22" t="s">
        <v>1577</v>
      </c>
      <c r="D348" s="24" t="s">
        <v>1571</v>
      </c>
      <c r="E348" s="22" t="s">
        <v>1385</v>
      </c>
      <c r="F348" s="22" t="s">
        <v>1194</v>
      </c>
      <c r="G348" s="23" t="s">
        <v>1195</v>
      </c>
    </row>
    <row r="349" ht="15" spans="1:7">
      <c r="A349" s="22" t="s">
        <v>1176</v>
      </c>
      <c r="B349" s="23">
        <v>4452501</v>
      </c>
      <c r="C349" s="22" t="s">
        <v>1578</v>
      </c>
      <c r="D349" s="24" t="s">
        <v>1571</v>
      </c>
      <c r="E349" s="22" t="s">
        <v>1385</v>
      </c>
      <c r="F349" s="22" t="s">
        <v>1194</v>
      </c>
      <c r="G349" s="23" t="s">
        <v>1195</v>
      </c>
    </row>
    <row r="350" ht="15" spans="1:7">
      <c r="A350" s="22" t="s">
        <v>1176</v>
      </c>
      <c r="B350" s="23">
        <v>4452504</v>
      </c>
      <c r="C350" s="22" t="s">
        <v>1579</v>
      </c>
      <c r="D350" s="24" t="s">
        <v>1571</v>
      </c>
      <c r="E350" s="22" t="s">
        <v>1385</v>
      </c>
      <c r="F350" s="22" t="s">
        <v>1194</v>
      </c>
      <c r="G350" s="23" t="s">
        <v>1195</v>
      </c>
    </row>
    <row r="351" ht="15" spans="1:7">
      <c r="A351" s="22" t="s">
        <v>1176</v>
      </c>
      <c r="B351" s="23">
        <v>4452513</v>
      </c>
      <c r="C351" s="22" t="s">
        <v>1580</v>
      </c>
      <c r="D351" s="24" t="s">
        <v>1571</v>
      </c>
      <c r="E351" s="22" t="s">
        <v>1385</v>
      </c>
      <c r="F351" s="22" t="s">
        <v>1194</v>
      </c>
      <c r="G351" s="23" t="s">
        <v>1195</v>
      </c>
    </row>
    <row r="352" ht="15" spans="1:7">
      <c r="A352" s="22" t="s">
        <v>1176</v>
      </c>
      <c r="B352" s="23">
        <v>4452531</v>
      </c>
      <c r="C352" s="22" t="s">
        <v>1581</v>
      </c>
      <c r="D352" s="24" t="s">
        <v>1571</v>
      </c>
      <c r="E352" s="22" t="s">
        <v>1385</v>
      </c>
      <c r="F352" s="22" t="s">
        <v>1194</v>
      </c>
      <c r="G352" s="23" t="s">
        <v>1195</v>
      </c>
    </row>
    <row r="353" ht="15" spans="1:7">
      <c r="A353" s="22" t="s">
        <v>1176</v>
      </c>
      <c r="B353" s="23">
        <v>4452534</v>
      </c>
      <c r="C353" s="22" t="s">
        <v>1582</v>
      </c>
      <c r="D353" s="24" t="s">
        <v>1571</v>
      </c>
      <c r="E353" s="22" t="s">
        <v>1385</v>
      </c>
      <c r="F353" s="22" t="s">
        <v>1194</v>
      </c>
      <c r="G353" s="23" t="s">
        <v>1195</v>
      </c>
    </row>
    <row r="354" ht="15" spans="1:7">
      <c r="A354" s="22" t="s">
        <v>1176</v>
      </c>
      <c r="B354" s="23">
        <v>4452540</v>
      </c>
      <c r="C354" s="22" t="s">
        <v>1583</v>
      </c>
      <c r="D354" s="24" t="s">
        <v>1571</v>
      </c>
      <c r="E354" s="22" t="s">
        <v>1385</v>
      </c>
      <c r="F354" s="22" t="s">
        <v>1194</v>
      </c>
      <c r="G354" s="23" t="s">
        <v>1195</v>
      </c>
    </row>
    <row r="355" ht="15" spans="1:7">
      <c r="A355" s="22" t="s">
        <v>1176</v>
      </c>
      <c r="B355" s="23">
        <v>4452552</v>
      </c>
      <c r="C355" s="22" t="s">
        <v>1584</v>
      </c>
      <c r="D355" s="24" t="s">
        <v>1571</v>
      </c>
      <c r="E355" s="22" t="s">
        <v>1385</v>
      </c>
      <c r="F355" s="22" t="s">
        <v>1194</v>
      </c>
      <c r="G355" s="23" t="s">
        <v>1195</v>
      </c>
    </row>
    <row r="356" ht="15" spans="1:7">
      <c r="A356" s="22" t="s">
        <v>1176</v>
      </c>
      <c r="B356" s="23">
        <v>4452553</v>
      </c>
      <c r="C356" s="22" t="s">
        <v>1585</v>
      </c>
      <c r="D356" s="24" t="s">
        <v>1571</v>
      </c>
      <c r="E356" s="22" t="s">
        <v>1385</v>
      </c>
      <c r="F356" s="22" t="s">
        <v>1194</v>
      </c>
      <c r="G356" s="23" t="s">
        <v>1195</v>
      </c>
    </row>
    <row r="357" ht="15" spans="1:7">
      <c r="A357" s="22" t="s">
        <v>1176</v>
      </c>
      <c r="B357" s="23">
        <v>4452558</v>
      </c>
      <c r="C357" s="22" t="s">
        <v>1586</v>
      </c>
      <c r="D357" s="24" t="s">
        <v>1571</v>
      </c>
      <c r="E357" s="22" t="s">
        <v>1385</v>
      </c>
      <c r="F357" s="22" t="s">
        <v>1194</v>
      </c>
      <c r="G357" s="23" t="s">
        <v>1195</v>
      </c>
    </row>
    <row r="358" ht="15" spans="1:7">
      <c r="A358" s="22" t="s">
        <v>1176</v>
      </c>
      <c r="B358" s="23">
        <v>4452561</v>
      </c>
      <c r="C358" s="22" t="s">
        <v>1587</v>
      </c>
      <c r="D358" s="24" t="s">
        <v>1571</v>
      </c>
      <c r="E358" s="22" t="s">
        <v>1385</v>
      </c>
      <c r="F358" s="22" t="s">
        <v>1194</v>
      </c>
      <c r="G358" s="23" t="s">
        <v>1195</v>
      </c>
    </row>
    <row r="359" ht="15" spans="1:7">
      <c r="A359" s="22" t="s">
        <v>1176</v>
      </c>
      <c r="B359" s="23">
        <v>4452564</v>
      </c>
      <c r="C359" s="22" t="s">
        <v>1588</v>
      </c>
      <c r="D359" s="24" t="s">
        <v>1571</v>
      </c>
      <c r="E359" s="22" t="s">
        <v>1385</v>
      </c>
      <c r="F359" s="22" t="s">
        <v>1412</v>
      </c>
      <c r="G359" s="23" t="s">
        <v>1195</v>
      </c>
    </row>
    <row r="360" ht="15" spans="1:7">
      <c r="A360" s="22" t="s">
        <v>1176</v>
      </c>
      <c r="B360" s="23">
        <v>4452567</v>
      </c>
      <c r="C360" s="22" t="s">
        <v>1589</v>
      </c>
      <c r="D360" s="24" t="s">
        <v>1571</v>
      </c>
      <c r="E360" s="22" t="s">
        <v>1385</v>
      </c>
      <c r="F360" s="22" t="s">
        <v>1194</v>
      </c>
      <c r="G360" s="23" t="s">
        <v>1195</v>
      </c>
    </row>
    <row r="361" ht="15" spans="1:7">
      <c r="A361" s="22" t="s">
        <v>1176</v>
      </c>
      <c r="B361" s="23">
        <v>4452570</v>
      </c>
      <c r="C361" s="22" t="s">
        <v>1590</v>
      </c>
      <c r="D361" s="24" t="s">
        <v>1571</v>
      </c>
      <c r="E361" s="22" t="s">
        <v>1385</v>
      </c>
      <c r="F361" s="22" t="s">
        <v>1194</v>
      </c>
      <c r="G361" s="23" t="s">
        <v>1195</v>
      </c>
    </row>
    <row r="362" ht="15" spans="1:7">
      <c r="A362" s="22" t="s">
        <v>1176</v>
      </c>
      <c r="B362" s="23">
        <v>4452576</v>
      </c>
      <c r="C362" s="22" t="s">
        <v>1591</v>
      </c>
      <c r="D362" s="24" t="s">
        <v>1571</v>
      </c>
      <c r="E362" s="22" t="s">
        <v>1385</v>
      </c>
      <c r="F362" s="22" t="s">
        <v>1194</v>
      </c>
      <c r="G362" s="23" t="s">
        <v>1195</v>
      </c>
    </row>
    <row r="363" ht="15" spans="1:7">
      <c r="A363" s="22" t="s">
        <v>1176</v>
      </c>
      <c r="B363" s="23">
        <v>4452582</v>
      </c>
      <c r="C363" s="22" t="s">
        <v>1592</v>
      </c>
      <c r="D363" s="24" t="s">
        <v>1571</v>
      </c>
      <c r="E363" s="22" t="s">
        <v>1385</v>
      </c>
      <c r="F363" s="22" t="s">
        <v>1194</v>
      </c>
      <c r="G363" s="23" t="s">
        <v>1195</v>
      </c>
    </row>
    <row r="364" ht="15" spans="1:7">
      <c r="A364" s="22" t="s">
        <v>1176</v>
      </c>
      <c r="B364" s="23">
        <v>4452600</v>
      </c>
      <c r="C364" s="22" t="s">
        <v>1593</v>
      </c>
      <c r="D364" s="24" t="s">
        <v>1571</v>
      </c>
      <c r="E364" s="22" t="s">
        <v>1385</v>
      </c>
      <c r="F364" s="22" t="s">
        <v>1194</v>
      </c>
      <c r="G364" s="23" t="s">
        <v>1195</v>
      </c>
    </row>
    <row r="365" ht="15" spans="1:7">
      <c r="A365" s="22" t="s">
        <v>1176</v>
      </c>
      <c r="B365" s="23">
        <v>4452603</v>
      </c>
      <c r="C365" s="22" t="s">
        <v>1594</v>
      </c>
      <c r="D365" s="24" t="s">
        <v>1571</v>
      </c>
      <c r="E365" s="22" t="s">
        <v>1385</v>
      </c>
      <c r="F365" s="22" t="s">
        <v>1194</v>
      </c>
      <c r="G365" s="23" t="s">
        <v>1195</v>
      </c>
    </row>
    <row r="366" ht="15" spans="1:7">
      <c r="A366" s="22" t="s">
        <v>1176</v>
      </c>
      <c r="B366" s="23">
        <v>4452609</v>
      </c>
      <c r="C366" s="22" t="s">
        <v>1595</v>
      </c>
      <c r="D366" s="24" t="s">
        <v>1571</v>
      </c>
      <c r="E366" s="22" t="s">
        <v>1385</v>
      </c>
      <c r="F366" s="22" t="s">
        <v>1194</v>
      </c>
      <c r="G366" s="23" t="s">
        <v>1195</v>
      </c>
    </row>
    <row r="367" ht="15" spans="1:7">
      <c r="A367" s="22" t="s">
        <v>1176</v>
      </c>
      <c r="B367" s="23">
        <v>4452651</v>
      </c>
      <c r="C367" s="22" t="s">
        <v>1596</v>
      </c>
      <c r="D367" s="24" t="s">
        <v>1571</v>
      </c>
      <c r="E367" s="22" t="s">
        <v>1385</v>
      </c>
      <c r="F367" s="22" t="s">
        <v>1412</v>
      </c>
      <c r="G367" s="23" t="s">
        <v>1195</v>
      </c>
    </row>
    <row r="368" ht="15" spans="1:7">
      <c r="A368" s="22" t="s">
        <v>1176</v>
      </c>
      <c r="B368" s="23">
        <v>4452666</v>
      </c>
      <c r="C368" s="22" t="s">
        <v>1597</v>
      </c>
      <c r="D368" s="24" t="s">
        <v>1571</v>
      </c>
      <c r="E368" s="22" t="s">
        <v>1385</v>
      </c>
      <c r="F368" s="22" t="s">
        <v>1194</v>
      </c>
      <c r="G368" s="23" t="s">
        <v>1195</v>
      </c>
    </row>
    <row r="369" ht="15" spans="1:7">
      <c r="A369" s="22" t="s">
        <v>1176</v>
      </c>
      <c r="B369" s="23">
        <v>4452687</v>
      </c>
      <c r="C369" s="22" t="s">
        <v>1598</v>
      </c>
      <c r="D369" s="24" t="s">
        <v>1571</v>
      </c>
      <c r="E369" s="22" t="s">
        <v>1385</v>
      </c>
      <c r="F369" s="22" t="s">
        <v>1194</v>
      </c>
      <c r="G369" s="23" t="s">
        <v>1195</v>
      </c>
    </row>
    <row r="370" ht="15" spans="1:7">
      <c r="A370" s="22" t="s">
        <v>1176</v>
      </c>
      <c r="B370" s="23">
        <v>4452693</v>
      </c>
      <c r="C370" s="22" t="s">
        <v>1599</v>
      </c>
      <c r="D370" s="24" t="s">
        <v>1571</v>
      </c>
      <c r="E370" s="22" t="s">
        <v>1385</v>
      </c>
      <c r="F370" s="22" t="s">
        <v>1194</v>
      </c>
      <c r="G370" s="23" t="s">
        <v>1195</v>
      </c>
    </row>
    <row r="371" ht="15" spans="1:7">
      <c r="A371" s="22" t="s">
        <v>1176</v>
      </c>
      <c r="B371" s="23">
        <v>4452712</v>
      </c>
      <c r="C371" s="22" t="s">
        <v>1600</v>
      </c>
      <c r="D371" s="24" t="s">
        <v>1571</v>
      </c>
      <c r="E371" s="22" t="s">
        <v>1385</v>
      </c>
      <c r="F371" s="22" t="s">
        <v>1194</v>
      </c>
      <c r="G371" s="23" t="s">
        <v>1195</v>
      </c>
    </row>
    <row r="372" ht="15" spans="1:7">
      <c r="A372" s="22" t="s">
        <v>1176</v>
      </c>
      <c r="B372" s="23">
        <v>4452713</v>
      </c>
      <c r="C372" s="22" t="s">
        <v>1601</v>
      </c>
      <c r="D372" s="24" t="s">
        <v>1571</v>
      </c>
      <c r="E372" s="22" t="s">
        <v>1385</v>
      </c>
      <c r="F372" s="22" t="s">
        <v>1197</v>
      </c>
      <c r="G372" s="23" t="s">
        <v>1195</v>
      </c>
    </row>
    <row r="373" ht="15" spans="1:7">
      <c r="A373" s="22" t="s">
        <v>1176</v>
      </c>
      <c r="B373" s="23">
        <v>4452725</v>
      </c>
      <c r="C373" s="22" t="s">
        <v>1602</v>
      </c>
      <c r="D373" s="24" t="s">
        <v>1571</v>
      </c>
      <c r="E373" s="22" t="s">
        <v>1385</v>
      </c>
      <c r="F373" s="22" t="s">
        <v>1197</v>
      </c>
      <c r="G373" s="23" t="s">
        <v>1195</v>
      </c>
    </row>
    <row r="374" ht="15" spans="1:7">
      <c r="A374" s="22" t="s">
        <v>1176</v>
      </c>
      <c r="B374" s="23">
        <v>4452726</v>
      </c>
      <c r="C374" s="22" t="s">
        <v>1603</v>
      </c>
      <c r="D374" s="24" t="s">
        <v>1571</v>
      </c>
      <c r="E374" s="22" t="s">
        <v>1385</v>
      </c>
      <c r="F374" s="22" t="s">
        <v>1194</v>
      </c>
      <c r="G374" s="23" t="s">
        <v>1195</v>
      </c>
    </row>
    <row r="375" ht="15" spans="1:7">
      <c r="A375" s="22" t="s">
        <v>1176</v>
      </c>
      <c r="B375" s="23">
        <v>4452759</v>
      </c>
      <c r="C375" s="22" t="s">
        <v>1604</v>
      </c>
      <c r="D375" s="24" t="s">
        <v>1571</v>
      </c>
      <c r="E375" s="22" t="s">
        <v>1385</v>
      </c>
      <c r="F375" s="22" t="s">
        <v>1412</v>
      </c>
      <c r="G375" s="23" t="s">
        <v>1195</v>
      </c>
    </row>
    <row r="376" ht="15" spans="1:7">
      <c r="A376" s="22" t="s">
        <v>1176</v>
      </c>
      <c r="B376" s="23">
        <v>4452831</v>
      </c>
      <c r="C376" s="22" t="s">
        <v>1605</v>
      </c>
      <c r="D376" s="24" t="s">
        <v>1571</v>
      </c>
      <c r="E376" s="22" t="s">
        <v>1385</v>
      </c>
      <c r="F376" s="22" t="s">
        <v>1194</v>
      </c>
      <c r="G376" s="23" t="s">
        <v>1195</v>
      </c>
    </row>
    <row r="377" ht="15" spans="1:7">
      <c r="A377" s="22" t="s">
        <v>1176</v>
      </c>
      <c r="B377" s="23">
        <v>4452905</v>
      </c>
      <c r="C377" s="22" t="s">
        <v>1606</v>
      </c>
      <c r="D377" s="24" t="s">
        <v>1571</v>
      </c>
      <c r="E377" s="22" t="s">
        <v>1385</v>
      </c>
      <c r="F377" s="22" t="s">
        <v>1197</v>
      </c>
      <c r="G377" s="23" t="s">
        <v>1195</v>
      </c>
    </row>
    <row r="378" ht="15" spans="1:7">
      <c r="A378" s="22" t="s">
        <v>1176</v>
      </c>
      <c r="B378" s="23">
        <v>4452909</v>
      </c>
      <c r="C378" s="22" t="s">
        <v>1607</v>
      </c>
      <c r="D378" s="24" t="s">
        <v>1571</v>
      </c>
      <c r="E378" s="22" t="s">
        <v>1385</v>
      </c>
      <c r="F378" s="22" t="s">
        <v>1194</v>
      </c>
      <c r="G378" s="23" t="s">
        <v>1195</v>
      </c>
    </row>
    <row r="379" ht="15" spans="1:7">
      <c r="A379" s="22" t="s">
        <v>1176</v>
      </c>
      <c r="B379" s="23">
        <v>4452957</v>
      </c>
      <c r="C379" s="22" t="s">
        <v>1608</v>
      </c>
      <c r="D379" s="24" t="s">
        <v>1571</v>
      </c>
      <c r="E379" s="22" t="s">
        <v>1385</v>
      </c>
      <c r="F379" s="22" t="s">
        <v>1194</v>
      </c>
      <c r="G379" s="23" t="s">
        <v>1195</v>
      </c>
    </row>
    <row r="380" ht="15" spans="1:7">
      <c r="A380" s="22" t="s">
        <v>1176</v>
      </c>
      <c r="B380" s="23">
        <v>4453011</v>
      </c>
      <c r="C380" s="22" t="s">
        <v>1609</v>
      </c>
      <c r="D380" s="24" t="s">
        <v>1571</v>
      </c>
      <c r="E380" s="22" t="s">
        <v>1385</v>
      </c>
      <c r="F380" s="22" t="s">
        <v>1194</v>
      </c>
      <c r="G380" s="23" t="s">
        <v>1195</v>
      </c>
    </row>
    <row r="381" ht="15" spans="1:7">
      <c r="A381" s="22" t="s">
        <v>1176</v>
      </c>
      <c r="B381" s="23">
        <v>4453056</v>
      </c>
      <c r="C381" s="22" t="s">
        <v>1610</v>
      </c>
      <c r="D381" s="24" t="s">
        <v>1571</v>
      </c>
      <c r="E381" s="22" t="s">
        <v>1385</v>
      </c>
      <c r="F381" s="22" t="s">
        <v>1194</v>
      </c>
      <c r="G381" s="23" t="s">
        <v>1195</v>
      </c>
    </row>
    <row r="382" ht="15" spans="1:7">
      <c r="A382" s="22" t="s">
        <v>1176</v>
      </c>
      <c r="B382" s="23">
        <v>4453230</v>
      </c>
      <c r="C382" s="22" t="s">
        <v>1611</v>
      </c>
      <c r="D382" s="24" t="s">
        <v>1571</v>
      </c>
      <c r="E382" s="22" t="s">
        <v>1385</v>
      </c>
      <c r="F382" s="22" t="s">
        <v>1194</v>
      </c>
      <c r="G382" s="23" t="s">
        <v>1195</v>
      </c>
    </row>
    <row r="383" ht="15" spans="1:7">
      <c r="A383" s="22" t="s">
        <v>1176</v>
      </c>
      <c r="B383" s="23">
        <v>4453248</v>
      </c>
      <c r="C383" s="22" t="s">
        <v>1612</v>
      </c>
      <c r="D383" s="24" t="s">
        <v>1571</v>
      </c>
      <c r="E383" s="22" t="s">
        <v>1385</v>
      </c>
      <c r="F383" s="22" t="s">
        <v>1194</v>
      </c>
      <c r="G383" s="23" t="s">
        <v>1195</v>
      </c>
    </row>
    <row r="384" ht="15" spans="1:7">
      <c r="A384" s="22" t="s">
        <v>1176</v>
      </c>
      <c r="B384" s="23">
        <v>4453290</v>
      </c>
      <c r="C384" s="22" t="s">
        <v>1613</v>
      </c>
      <c r="D384" s="24" t="s">
        <v>1571</v>
      </c>
      <c r="E384" s="22" t="s">
        <v>1385</v>
      </c>
      <c r="F384" s="22" t="s">
        <v>1194</v>
      </c>
      <c r="G384" s="23" t="s">
        <v>1195</v>
      </c>
    </row>
    <row r="385" ht="15" spans="1:7">
      <c r="A385" s="22" t="s">
        <v>1176</v>
      </c>
      <c r="B385" s="23">
        <v>4453302</v>
      </c>
      <c r="C385" s="22" t="s">
        <v>1614</v>
      </c>
      <c r="D385" s="24" t="s">
        <v>1571</v>
      </c>
      <c r="E385" s="22" t="s">
        <v>1385</v>
      </c>
      <c r="F385" s="22" t="s">
        <v>1194</v>
      </c>
      <c r="G385" s="23" t="s">
        <v>1195</v>
      </c>
    </row>
    <row r="386" ht="15" spans="1:7">
      <c r="A386" s="22" t="s">
        <v>1176</v>
      </c>
      <c r="B386" s="23">
        <v>4453314</v>
      </c>
      <c r="C386" s="22" t="s">
        <v>1615</v>
      </c>
      <c r="D386" s="24" t="s">
        <v>1571</v>
      </c>
      <c r="E386" s="22" t="s">
        <v>1385</v>
      </c>
      <c r="F386" s="22" t="s">
        <v>1194</v>
      </c>
      <c r="G386" s="23" t="s">
        <v>1195</v>
      </c>
    </row>
    <row r="387" ht="15" spans="1:7">
      <c r="A387" s="22" t="s">
        <v>1176</v>
      </c>
      <c r="B387" s="23">
        <v>4453371</v>
      </c>
      <c r="C387" s="22" t="s">
        <v>1616</v>
      </c>
      <c r="D387" s="24" t="s">
        <v>1571</v>
      </c>
      <c r="E387" s="22" t="s">
        <v>1385</v>
      </c>
      <c r="F387" s="22" t="s">
        <v>1194</v>
      </c>
      <c r="G387" s="23" t="s">
        <v>1195</v>
      </c>
    </row>
    <row r="388" ht="15" spans="1:7">
      <c r="A388" s="22" t="s">
        <v>1176</v>
      </c>
      <c r="B388" s="23">
        <v>4453386</v>
      </c>
      <c r="C388" s="22" t="s">
        <v>1617</v>
      </c>
      <c r="D388" s="24" t="s">
        <v>1571</v>
      </c>
      <c r="E388" s="22" t="s">
        <v>1385</v>
      </c>
      <c r="F388" s="22" t="s">
        <v>1194</v>
      </c>
      <c r="G388" s="23" t="s">
        <v>1195</v>
      </c>
    </row>
    <row r="389" ht="15" spans="1:7">
      <c r="A389" s="22" t="s">
        <v>1176</v>
      </c>
      <c r="B389" s="23">
        <v>4453401</v>
      </c>
      <c r="C389" s="22" t="s">
        <v>1618</v>
      </c>
      <c r="D389" s="24" t="s">
        <v>1571</v>
      </c>
      <c r="E389" s="22" t="s">
        <v>1385</v>
      </c>
      <c r="F389" s="22" t="s">
        <v>1194</v>
      </c>
      <c r="G389" s="23" t="s">
        <v>1195</v>
      </c>
    </row>
    <row r="390" ht="15" spans="1:7">
      <c r="A390" s="22" t="s">
        <v>1176</v>
      </c>
      <c r="B390" s="23">
        <v>4453440</v>
      </c>
      <c r="C390" s="22" t="s">
        <v>1619</v>
      </c>
      <c r="D390" s="24" t="s">
        <v>1571</v>
      </c>
      <c r="E390" s="22" t="s">
        <v>1385</v>
      </c>
      <c r="F390" s="22" t="s">
        <v>1194</v>
      </c>
      <c r="G390" s="23" t="s">
        <v>1195</v>
      </c>
    </row>
    <row r="391" ht="15" spans="1:7">
      <c r="A391" s="22" t="s">
        <v>1176</v>
      </c>
      <c r="B391" s="23">
        <v>4453459</v>
      </c>
      <c r="C391" s="22" t="s">
        <v>1620</v>
      </c>
      <c r="D391" s="24" t="s">
        <v>1571</v>
      </c>
      <c r="E391" s="22" t="s">
        <v>1385</v>
      </c>
      <c r="F391" s="22" t="s">
        <v>1194</v>
      </c>
      <c r="G391" s="23" t="s">
        <v>1195</v>
      </c>
    </row>
    <row r="392" ht="15" spans="1:7">
      <c r="A392" s="22" t="s">
        <v>1176</v>
      </c>
      <c r="B392" s="23">
        <v>4453515</v>
      </c>
      <c r="C392" s="22" t="s">
        <v>1621</v>
      </c>
      <c r="D392" s="50" t="s">
        <v>1255</v>
      </c>
      <c r="E392" s="51" t="s">
        <v>1255</v>
      </c>
      <c r="F392" s="22" t="s">
        <v>1256</v>
      </c>
      <c r="G392" s="23" t="s">
        <v>1195</v>
      </c>
    </row>
    <row r="393" ht="15" spans="1:7">
      <c r="A393" s="22" t="s">
        <v>1176</v>
      </c>
      <c r="B393" s="23">
        <v>4453576</v>
      </c>
      <c r="C393" s="22" t="s">
        <v>1622</v>
      </c>
      <c r="D393" s="24" t="s">
        <v>1623</v>
      </c>
      <c r="E393" s="22" t="s">
        <v>1385</v>
      </c>
      <c r="F393" s="22" t="s">
        <v>1197</v>
      </c>
      <c r="G393" s="23" t="s">
        <v>1195</v>
      </c>
    </row>
    <row r="394" ht="15" spans="1:7">
      <c r="A394" s="22" t="s">
        <v>1176</v>
      </c>
      <c r="B394" s="23">
        <v>4453583</v>
      </c>
      <c r="C394" s="22" t="s">
        <v>1624</v>
      </c>
      <c r="D394" s="24" t="s">
        <v>1623</v>
      </c>
      <c r="E394" s="22" t="s">
        <v>1385</v>
      </c>
      <c r="F394" s="22" t="s">
        <v>1194</v>
      </c>
      <c r="G394" s="23" t="s">
        <v>1195</v>
      </c>
    </row>
    <row r="395" ht="15" spans="1:7">
      <c r="A395" s="22" t="s">
        <v>1176</v>
      </c>
      <c r="B395" s="23">
        <v>4453584</v>
      </c>
      <c r="C395" s="22" t="s">
        <v>1625</v>
      </c>
      <c r="D395" s="24" t="s">
        <v>1623</v>
      </c>
      <c r="E395" s="22" t="s">
        <v>1385</v>
      </c>
      <c r="F395" s="22" t="s">
        <v>1194</v>
      </c>
      <c r="G395" s="23" t="s">
        <v>1195</v>
      </c>
    </row>
    <row r="396" ht="15" spans="1:7">
      <c r="A396" s="22" t="s">
        <v>1176</v>
      </c>
      <c r="B396" s="23">
        <v>4453607</v>
      </c>
      <c r="C396" s="22" t="s">
        <v>1626</v>
      </c>
      <c r="D396" s="24" t="s">
        <v>1623</v>
      </c>
      <c r="E396" s="22" t="s">
        <v>1385</v>
      </c>
      <c r="F396" s="22" t="s">
        <v>1194</v>
      </c>
      <c r="G396" s="23" t="s">
        <v>1195</v>
      </c>
    </row>
    <row r="397" ht="15" spans="1:7">
      <c r="A397" s="22" t="s">
        <v>1176</v>
      </c>
      <c r="B397" s="23">
        <v>4453616</v>
      </c>
      <c r="C397" s="22" t="s">
        <v>1627</v>
      </c>
      <c r="D397" s="24" t="s">
        <v>1623</v>
      </c>
      <c r="E397" s="22" t="s">
        <v>1385</v>
      </c>
      <c r="F397" s="22" t="s">
        <v>1194</v>
      </c>
      <c r="G397" s="23" t="s">
        <v>1195</v>
      </c>
    </row>
    <row r="398" ht="15" spans="1:7">
      <c r="A398" s="22" t="s">
        <v>1176</v>
      </c>
      <c r="B398" s="23">
        <v>4453631</v>
      </c>
      <c r="C398" s="22" t="s">
        <v>1628</v>
      </c>
      <c r="D398" s="24" t="s">
        <v>1623</v>
      </c>
      <c r="E398" s="22" t="s">
        <v>1385</v>
      </c>
      <c r="F398" s="22" t="s">
        <v>1194</v>
      </c>
      <c r="G398" s="23" t="s">
        <v>1195</v>
      </c>
    </row>
    <row r="399" ht="15" spans="1:7">
      <c r="A399" s="22" t="s">
        <v>1176</v>
      </c>
      <c r="B399" s="23">
        <v>4453646</v>
      </c>
      <c r="C399" s="22" t="s">
        <v>1629</v>
      </c>
      <c r="D399" s="24" t="s">
        <v>1623</v>
      </c>
      <c r="E399" s="22" t="s">
        <v>1385</v>
      </c>
      <c r="F399" s="22" t="s">
        <v>1194</v>
      </c>
      <c r="G399" s="23" t="s">
        <v>1195</v>
      </c>
    </row>
    <row r="400" ht="15" spans="1:7">
      <c r="A400" s="22" t="s">
        <v>1176</v>
      </c>
      <c r="B400" s="23">
        <v>4453648</v>
      </c>
      <c r="C400" s="22" t="s">
        <v>1630</v>
      </c>
      <c r="D400" s="24" t="s">
        <v>1623</v>
      </c>
      <c r="E400" s="22" t="s">
        <v>1385</v>
      </c>
      <c r="F400" s="22" t="s">
        <v>1197</v>
      </c>
      <c r="G400" s="23" t="s">
        <v>1195</v>
      </c>
    </row>
    <row r="401" ht="15" spans="1:7">
      <c r="A401" s="22" t="s">
        <v>1176</v>
      </c>
      <c r="B401" s="23">
        <v>4453655</v>
      </c>
      <c r="C401" s="22" t="s">
        <v>1631</v>
      </c>
      <c r="D401" s="24" t="s">
        <v>1623</v>
      </c>
      <c r="E401" s="22" t="s">
        <v>1385</v>
      </c>
      <c r="F401" s="22" t="s">
        <v>1412</v>
      </c>
      <c r="G401" s="23" t="s">
        <v>1195</v>
      </c>
    </row>
    <row r="402" ht="15" spans="1:7">
      <c r="A402" s="22" t="s">
        <v>1176</v>
      </c>
      <c r="B402" s="23">
        <v>4453658</v>
      </c>
      <c r="C402" s="22" t="s">
        <v>1632</v>
      </c>
      <c r="D402" s="24" t="s">
        <v>1623</v>
      </c>
      <c r="E402" s="22" t="s">
        <v>1385</v>
      </c>
      <c r="F402" s="22" t="s">
        <v>1194</v>
      </c>
      <c r="G402" s="23" t="s">
        <v>1195</v>
      </c>
    </row>
    <row r="403" ht="15" spans="1:7">
      <c r="A403" s="22" t="s">
        <v>1176</v>
      </c>
      <c r="B403" s="23">
        <v>4453666</v>
      </c>
      <c r="C403" s="22" t="s">
        <v>1633</v>
      </c>
      <c r="D403" s="24" t="s">
        <v>1623</v>
      </c>
      <c r="E403" s="22" t="s">
        <v>1385</v>
      </c>
      <c r="F403" s="22" t="s">
        <v>1197</v>
      </c>
      <c r="G403" s="23" t="s">
        <v>1195</v>
      </c>
    </row>
    <row r="404" ht="15" spans="1:7">
      <c r="A404" s="22" t="s">
        <v>1176</v>
      </c>
      <c r="B404" s="23">
        <v>4453679</v>
      </c>
      <c r="C404" s="22" t="s">
        <v>1634</v>
      </c>
      <c r="D404" s="24" t="s">
        <v>1623</v>
      </c>
      <c r="E404" s="22" t="s">
        <v>1385</v>
      </c>
      <c r="F404" s="22" t="s">
        <v>1194</v>
      </c>
      <c r="G404" s="23" t="s">
        <v>1195</v>
      </c>
    </row>
    <row r="405" ht="15" spans="1:7">
      <c r="A405" s="22" t="s">
        <v>1176</v>
      </c>
      <c r="B405" s="23">
        <v>4453688</v>
      </c>
      <c r="C405" s="22" t="s">
        <v>1635</v>
      </c>
      <c r="D405" s="24" t="s">
        <v>1623</v>
      </c>
      <c r="E405" s="22" t="s">
        <v>1385</v>
      </c>
      <c r="F405" s="22" t="s">
        <v>1194</v>
      </c>
      <c r="G405" s="23" t="s">
        <v>1195</v>
      </c>
    </row>
    <row r="406" ht="15" spans="1:7">
      <c r="A406" s="22" t="s">
        <v>1176</v>
      </c>
      <c r="B406" s="23">
        <v>4453697</v>
      </c>
      <c r="C406" s="22" t="s">
        <v>1636</v>
      </c>
      <c r="D406" s="24" t="s">
        <v>1623</v>
      </c>
      <c r="E406" s="22" t="s">
        <v>1385</v>
      </c>
      <c r="F406" s="22" t="s">
        <v>1197</v>
      </c>
      <c r="G406" s="23" t="s">
        <v>1195</v>
      </c>
    </row>
    <row r="407" ht="15" spans="1:7">
      <c r="A407" s="22" t="s">
        <v>1176</v>
      </c>
      <c r="B407" s="23">
        <v>4453700</v>
      </c>
      <c r="C407" s="22" t="s">
        <v>1637</v>
      </c>
      <c r="D407" s="24" t="s">
        <v>1623</v>
      </c>
      <c r="E407" s="22" t="s">
        <v>1385</v>
      </c>
      <c r="F407" s="22" t="s">
        <v>1194</v>
      </c>
      <c r="G407" s="23" t="s">
        <v>1195</v>
      </c>
    </row>
    <row r="408" ht="15" spans="1:7">
      <c r="A408" s="22" t="s">
        <v>1176</v>
      </c>
      <c r="B408" s="23">
        <v>4453701</v>
      </c>
      <c r="C408" s="22" t="s">
        <v>1638</v>
      </c>
      <c r="D408" s="24" t="s">
        <v>1623</v>
      </c>
      <c r="E408" s="22" t="s">
        <v>1385</v>
      </c>
      <c r="F408" s="22" t="s">
        <v>1194</v>
      </c>
      <c r="G408" s="23" t="s">
        <v>1195</v>
      </c>
    </row>
    <row r="409" ht="15" spans="1:7">
      <c r="A409" s="22" t="s">
        <v>1176</v>
      </c>
      <c r="B409" s="23">
        <v>4453709</v>
      </c>
      <c r="C409" s="22" t="s">
        <v>1639</v>
      </c>
      <c r="D409" s="24" t="s">
        <v>1623</v>
      </c>
      <c r="E409" s="22" t="s">
        <v>1385</v>
      </c>
      <c r="F409" s="22" t="s">
        <v>1194</v>
      </c>
      <c r="G409" s="23" t="s">
        <v>1195</v>
      </c>
    </row>
    <row r="410" ht="15" spans="1:7">
      <c r="A410" s="22" t="s">
        <v>1176</v>
      </c>
      <c r="B410" s="23">
        <v>4453711</v>
      </c>
      <c r="C410" s="22" t="s">
        <v>1640</v>
      </c>
      <c r="D410" s="24" t="s">
        <v>1623</v>
      </c>
      <c r="E410" s="22" t="s">
        <v>1385</v>
      </c>
      <c r="F410" s="22" t="s">
        <v>1197</v>
      </c>
      <c r="G410" s="23" t="s">
        <v>1195</v>
      </c>
    </row>
    <row r="411" ht="15" spans="1:7">
      <c r="A411" s="22" t="s">
        <v>1176</v>
      </c>
      <c r="B411" s="23">
        <v>4453721</v>
      </c>
      <c r="C411" s="22" t="s">
        <v>1641</v>
      </c>
      <c r="D411" s="24" t="s">
        <v>1623</v>
      </c>
      <c r="E411" s="22" t="s">
        <v>1385</v>
      </c>
      <c r="F411" s="22" t="s">
        <v>1194</v>
      </c>
      <c r="G411" s="23" t="s">
        <v>1195</v>
      </c>
    </row>
    <row r="412" ht="15" spans="1:7">
      <c r="A412" s="22" t="s">
        <v>1176</v>
      </c>
      <c r="B412" s="23">
        <v>4453727</v>
      </c>
      <c r="C412" s="22" t="s">
        <v>1642</v>
      </c>
      <c r="D412" s="24" t="s">
        <v>1623</v>
      </c>
      <c r="E412" s="22" t="s">
        <v>1385</v>
      </c>
      <c r="F412" s="22" t="s">
        <v>1194</v>
      </c>
      <c r="G412" s="23" t="s">
        <v>1195</v>
      </c>
    </row>
    <row r="413" ht="15" spans="1:7">
      <c r="A413" s="22" t="s">
        <v>1176</v>
      </c>
      <c r="B413" s="23">
        <v>4453733</v>
      </c>
      <c r="C413" s="22" t="s">
        <v>1643</v>
      </c>
      <c r="D413" s="24" t="s">
        <v>1623</v>
      </c>
      <c r="E413" s="22" t="s">
        <v>1385</v>
      </c>
      <c r="F413" s="22" t="s">
        <v>1412</v>
      </c>
      <c r="G413" s="23" t="s">
        <v>1195</v>
      </c>
    </row>
    <row r="414" ht="15" spans="1:7">
      <c r="A414" s="22" t="s">
        <v>1176</v>
      </c>
      <c r="B414" s="23">
        <v>4453739</v>
      </c>
      <c r="C414" s="22" t="s">
        <v>1644</v>
      </c>
      <c r="D414" s="24" t="s">
        <v>1623</v>
      </c>
      <c r="E414" s="22" t="s">
        <v>1385</v>
      </c>
      <c r="F414" s="22" t="s">
        <v>1194</v>
      </c>
      <c r="G414" s="23" t="s">
        <v>1195</v>
      </c>
    </row>
    <row r="415" ht="15" spans="1:7">
      <c r="A415" s="22" t="s">
        <v>1176</v>
      </c>
      <c r="B415" s="23">
        <v>4453760</v>
      </c>
      <c r="C415" s="22" t="s">
        <v>1645</v>
      </c>
      <c r="D415" s="24" t="s">
        <v>1623</v>
      </c>
      <c r="E415" s="22" t="s">
        <v>1385</v>
      </c>
      <c r="F415" s="22" t="s">
        <v>1194</v>
      </c>
      <c r="G415" s="23" t="s">
        <v>1195</v>
      </c>
    </row>
    <row r="416" ht="15" spans="1:7">
      <c r="A416" s="22" t="s">
        <v>1176</v>
      </c>
      <c r="B416" s="23">
        <v>4453769</v>
      </c>
      <c r="C416" s="22" t="s">
        <v>1646</v>
      </c>
      <c r="D416" s="24" t="s">
        <v>1623</v>
      </c>
      <c r="E416" s="22" t="s">
        <v>1385</v>
      </c>
      <c r="F416" s="22" t="s">
        <v>1194</v>
      </c>
      <c r="G416" s="23" t="s">
        <v>1195</v>
      </c>
    </row>
    <row r="417" ht="15" spans="1:7">
      <c r="A417" s="22" t="s">
        <v>1176</v>
      </c>
      <c r="B417" s="23">
        <v>4453774</v>
      </c>
      <c r="C417" s="22" t="s">
        <v>1647</v>
      </c>
      <c r="D417" s="24" t="s">
        <v>1623</v>
      </c>
      <c r="E417" s="22" t="s">
        <v>1385</v>
      </c>
      <c r="F417" s="22" t="s">
        <v>1197</v>
      </c>
      <c r="G417" s="23" t="s">
        <v>1195</v>
      </c>
    </row>
    <row r="418" ht="15" spans="1:7">
      <c r="A418" s="22" t="s">
        <v>1176</v>
      </c>
      <c r="B418" s="23">
        <v>4453775</v>
      </c>
      <c r="C418" s="22" t="s">
        <v>1648</v>
      </c>
      <c r="D418" s="24" t="s">
        <v>1623</v>
      </c>
      <c r="E418" s="22" t="s">
        <v>1385</v>
      </c>
      <c r="F418" s="22" t="s">
        <v>1194</v>
      </c>
      <c r="G418" s="23" t="s">
        <v>1195</v>
      </c>
    </row>
    <row r="419" ht="15" spans="1:7">
      <c r="A419" s="22" t="s">
        <v>1176</v>
      </c>
      <c r="B419" s="23">
        <v>4453784</v>
      </c>
      <c r="C419" s="22" t="s">
        <v>1649</v>
      </c>
      <c r="D419" s="24" t="s">
        <v>1623</v>
      </c>
      <c r="E419" s="22" t="s">
        <v>1385</v>
      </c>
      <c r="F419" s="22" t="s">
        <v>1194</v>
      </c>
      <c r="G419" s="23" t="s">
        <v>1195</v>
      </c>
    </row>
    <row r="420" ht="15" spans="1:7">
      <c r="A420" s="22" t="s">
        <v>1176</v>
      </c>
      <c r="B420" s="23">
        <v>4453790</v>
      </c>
      <c r="C420" s="22" t="s">
        <v>1650</v>
      </c>
      <c r="D420" s="24" t="s">
        <v>1623</v>
      </c>
      <c r="E420" s="22" t="s">
        <v>1385</v>
      </c>
      <c r="F420" s="22" t="s">
        <v>1194</v>
      </c>
      <c r="G420" s="23" t="s">
        <v>1195</v>
      </c>
    </row>
    <row r="421" ht="15" spans="1:7">
      <c r="A421" s="22" t="s">
        <v>1176</v>
      </c>
      <c r="B421" s="23">
        <v>4453794</v>
      </c>
      <c r="C421" s="22" t="s">
        <v>1651</v>
      </c>
      <c r="D421" s="24" t="s">
        <v>1623</v>
      </c>
      <c r="E421" s="22" t="s">
        <v>1385</v>
      </c>
      <c r="F421" s="22" t="s">
        <v>1194</v>
      </c>
      <c r="G421" s="23" t="s">
        <v>1195</v>
      </c>
    </row>
    <row r="422" ht="15" spans="1:7">
      <c r="A422" s="22" t="s">
        <v>1176</v>
      </c>
      <c r="B422" s="23">
        <v>4453796</v>
      </c>
      <c r="C422" s="22" t="s">
        <v>1652</v>
      </c>
      <c r="D422" s="24" t="s">
        <v>1623</v>
      </c>
      <c r="E422" s="22" t="s">
        <v>1385</v>
      </c>
      <c r="F422" s="22" t="s">
        <v>1194</v>
      </c>
      <c r="G422" s="23" t="s">
        <v>1195</v>
      </c>
    </row>
    <row r="423" ht="15" spans="1:7">
      <c r="A423" s="22" t="s">
        <v>1176</v>
      </c>
      <c r="B423" s="23">
        <v>4453800</v>
      </c>
      <c r="C423" s="22" t="s">
        <v>1653</v>
      </c>
      <c r="D423" s="24" t="s">
        <v>1623</v>
      </c>
      <c r="E423" s="22" t="s">
        <v>1385</v>
      </c>
      <c r="F423" s="22" t="s">
        <v>1194</v>
      </c>
      <c r="G423" s="23" t="s">
        <v>1195</v>
      </c>
    </row>
    <row r="424" ht="15" spans="1:7">
      <c r="A424" s="22" t="s">
        <v>1176</v>
      </c>
      <c r="B424" s="23">
        <v>4453801</v>
      </c>
      <c r="C424" s="22" t="s">
        <v>1654</v>
      </c>
      <c r="D424" s="24" t="s">
        <v>1623</v>
      </c>
      <c r="E424" s="22" t="s">
        <v>1385</v>
      </c>
      <c r="F424" s="22" t="s">
        <v>1197</v>
      </c>
      <c r="G424" s="23" t="s">
        <v>1195</v>
      </c>
    </row>
    <row r="425" ht="15" spans="1:7">
      <c r="A425" s="22" t="s">
        <v>1176</v>
      </c>
      <c r="B425" s="23">
        <v>4453802</v>
      </c>
      <c r="C425" s="22" t="s">
        <v>1655</v>
      </c>
      <c r="D425" s="24" t="s">
        <v>1623</v>
      </c>
      <c r="E425" s="22" t="s">
        <v>1385</v>
      </c>
      <c r="F425" s="22" t="s">
        <v>1194</v>
      </c>
      <c r="G425" s="23" t="s">
        <v>1195</v>
      </c>
    </row>
    <row r="426" ht="15" spans="1:7">
      <c r="A426" s="22" t="s">
        <v>1176</v>
      </c>
      <c r="B426" s="23">
        <v>4453805</v>
      </c>
      <c r="C426" s="22" t="s">
        <v>1656</v>
      </c>
      <c r="D426" s="24" t="s">
        <v>1623</v>
      </c>
      <c r="E426" s="22" t="s">
        <v>1385</v>
      </c>
      <c r="F426" s="22" t="s">
        <v>1194</v>
      </c>
      <c r="G426" s="23" t="s">
        <v>1195</v>
      </c>
    </row>
    <row r="427" ht="15" spans="1:7">
      <c r="A427" s="22" t="s">
        <v>1176</v>
      </c>
      <c r="B427" s="23">
        <v>4453808</v>
      </c>
      <c r="C427" s="22" t="s">
        <v>1657</v>
      </c>
      <c r="D427" s="24" t="s">
        <v>1623</v>
      </c>
      <c r="E427" s="22" t="s">
        <v>1385</v>
      </c>
      <c r="F427" s="22" t="s">
        <v>1194</v>
      </c>
      <c r="G427" s="23" t="s">
        <v>1195</v>
      </c>
    </row>
    <row r="428" ht="15" spans="1:7">
      <c r="A428" s="22" t="s">
        <v>1176</v>
      </c>
      <c r="B428" s="23">
        <v>4453811</v>
      </c>
      <c r="C428" s="22" t="s">
        <v>1658</v>
      </c>
      <c r="D428" s="24" t="s">
        <v>1623</v>
      </c>
      <c r="E428" s="22" t="s">
        <v>1385</v>
      </c>
      <c r="F428" s="22" t="s">
        <v>1194</v>
      </c>
      <c r="G428" s="23" t="s">
        <v>1195</v>
      </c>
    </row>
    <row r="429" ht="15" spans="1:7">
      <c r="A429" s="22" t="s">
        <v>1176</v>
      </c>
      <c r="B429" s="23">
        <v>4453823</v>
      </c>
      <c r="C429" s="22" t="s">
        <v>1659</v>
      </c>
      <c r="D429" s="24" t="s">
        <v>1623</v>
      </c>
      <c r="E429" s="22" t="s">
        <v>1385</v>
      </c>
      <c r="F429" s="22" t="s">
        <v>1194</v>
      </c>
      <c r="G429" s="23" t="s">
        <v>1195</v>
      </c>
    </row>
    <row r="430" ht="15" spans="1:7">
      <c r="A430" s="22" t="s">
        <v>1176</v>
      </c>
      <c r="B430" s="23">
        <v>4453864</v>
      </c>
      <c r="C430" s="22" t="s">
        <v>1660</v>
      </c>
      <c r="D430" s="24" t="s">
        <v>1623</v>
      </c>
      <c r="E430" s="22" t="s">
        <v>1385</v>
      </c>
      <c r="F430" s="22" t="s">
        <v>1197</v>
      </c>
      <c r="G430" s="23" t="s">
        <v>1195</v>
      </c>
    </row>
    <row r="431" ht="15" spans="1:7">
      <c r="A431" s="22" t="s">
        <v>1176</v>
      </c>
      <c r="B431" s="23">
        <v>4453867</v>
      </c>
      <c r="C431" s="22" t="s">
        <v>1661</v>
      </c>
      <c r="D431" s="24" t="s">
        <v>1623</v>
      </c>
      <c r="E431" s="22" t="s">
        <v>1385</v>
      </c>
      <c r="F431" s="22" t="s">
        <v>1197</v>
      </c>
      <c r="G431" s="23" t="s">
        <v>1195</v>
      </c>
    </row>
    <row r="432" ht="15" spans="1:7">
      <c r="A432" s="22" t="s">
        <v>1176</v>
      </c>
      <c r="B432" s="23">
        <v>4453868</v>
      </c>
      <c r="C432" s="22" t="s">
        <v>1662</v>
      </c>
      <c r="D432" s="24" t="s">
        <v>1623</v>
      </c>
      <c r="E432" s="22" t="s">
        <v>1385</v>
      </c>
      <c r="F432" s="22" t="s">
        <v>1194</v>
      </c>
      <c r="G432" s="23" t="s">
        <v>1195</v>
      </c>
    </row>
    <row r="433" ht="15" spans="1:7">
      <c r="A433" s="22" t="s">
        <v>1176</v>
      </c>
      <c r="B433" s="23">
        <v>4453874</v>
      </c>
      <c r="C433" s="22" t="s">
        <v>1663</v>
      </c>
      <c r="D433" s="24" t="s">
        <v>1623</v>
      </c>
      <c r="E433" s="22" t="s">
        <v>1385</v>
      </c>
      <c r="F433" s="22" t="s">
        <v>1194</v>
      </c>
      <c r="G433" s="23" t="s">
        <v>1195</v>
      </c>
    </row>
    <row r="434" ht="15" spans="1:7">
      <c r="A434" s="22" t="s">
        <v>1176</v>
      </c>
      <c r="B434" s="23">
        <v>4453877</v>
      </c>
      <c r="C434" s="22" t="s">
        <v>1664</v>
      </c>
      <c r="D434" s="24" t="s">
        <v>1623</v>
      </c>
      <c r="E434" s="22" t="s">
        <v>1385</v>
      </c>
      <c r="F434" s="22" t="s">
        <v>1194</v>
      </c>
      <c r="G434" s="23" t="s">
        <v>1195</v>
      </c>
    </row>
    <row r="435" ht="15" spans="1:7">
      <c r="A435" s="22" t="s">
        <v>1176</v>
      </c>
      <c r="B435" s="23">
        <v>4453880</v>
      </c>
      <c r="C435" s="22" t="s">
        <v>1665</v>
      </c>
      <c r="D435" s="24" t="s">
        <v>1623</v>
      </c>
      <c r="E435" s="22" t="s">
        <v>1385</v>
      </c>
      <c r="F435" s="22" t="s">
        <v>1194</v>
      </c>
      <c r="G435" s="23" t="s">
        <v>1195</v>
      </c>
    </row>
    <row r="436" ht="15" spans="1:7">
      <c r="A436" s="22" t="s">
        <v>1176</v>
      </c>
      <c r="B436" s="23">
        <v>4453883</v>
      </c>
      <c r="C436" s="22" t="s">
        <v>1666</v>
      </c>
      <c r="D436" s="24" t="s">
        <v>1623</v>
      </c>
      <c r="E436" s="22" t="s">
        <v>1385</v>
      </c>
      <c r="F436" s="22" t="s">
        <v>1194</v>
      </c>
      <c r="G436" s="23" t="s">
        <v>1195</v>
      </c>
    </row>
    <row r="437" ht="15" spans="1:7">
      <c r="A437" s="22" t="s">
        <v>1176</v>
      </c>
      <c r="B437" s="23">
        <v>4453886</v>
      </c>
      <c r="C437" s="22" t="s">
        <v>1667</v>
      </c>
      <c r="D437" s="24" t="s">
        <v>1623</v>
      </c>
      <c r="E437" s="22" t="s">
        <v>1385</v>
      </c>
      <c r="F437" s="22" t="s">
        <v>1194</v>
      </c>
      <c r="G437" s="23" t="s">
        <v>1195</v>
      </c>
    </row>
    <row r="438" ht="15" spans="1:7">
      <c r="A438" s="22" t="s">
        <v>1176</v>
      </c>
      <c r="B438" s="23">
        <v>4453889</v>
      </c>
      <c r="C438" s="22" t="s">
        <v>1668</v>
      </c>
      <c r="D438" s="24" t="s">
        <v>1623</v>
      </c>
      <c r="E438" s="22" t="s">
        <v>1385</v>
      </c>
      <c r="F438" s="22" t="s">
        <v>1194</v>
      </c>
      <c r="G438" s="23" t="s">
        <v>1195</v>
      </c>
    </row>
    <row r="439" ht="15" spans="1:7">
      <c r="A439" s="22" t="s">
        <v>1176</v>
      </c>
      <c r="B439" s="23">
        <v>4453892</v>
      </c>
      <c r="C439" s="22" t="s">
        <v>1669</v>
      </c>
      <c r="D439" s="24" t="s">
        <v>1623</v>
      </c>
      <c r="E439" s="22" t="s">
        <v>1385</v>
      </c>
      <c r="F439" s="22" t="s">
        <v>1194</v>
      </c>
      <c r="G439" s="23" t="s">
        <v>1195</v>
      </c>
    </row>
    <row r="440" ht="15" spans="1:7">
      <c r="A440" s="22" t="s">
        <v>1176</v>
      </c>
      <c r="B440" s="23">
        <v>4453893</v>
      </c>
      <c r="C440" s="22" t="s">
        <v>1670</v>
      </c>
      <c r="D440" s="24" t="s">
        <v>1623</v>
      </c>
      <c r="E440" s="22" t="s">
        <v>1385</v>
      </c>
      <c r="F440" s="22" t="s">
        <v>1194</v>
      </c>
      <c r="G440" s="23" t="s">
        <v>1195</v>
      </c>
    </row>
    <row r="441" ht="15" spans="1:7">
      <c r="A441" s="22" t="s">
        <v>1176</v>
      </c>
      <c r="B441" s="23">
        <v>4453898</v>
      </c>
      <c r="C441" s="22" t="s">
        <v>1671</v>
      </c>
      <c r="D441" s="24" t="s">
        <v>1623</v>
      </c>
      <c r="E441" s="22" t="s">
        <v>1385</v>
      </c>
      <c r="F441" s="22" t="s">
        <v>1194</v>
      </c>
      <c r="G441" s="23" t="s">
        <v>1195</v>
      </c>
    </row>
    <row r="442" ht="15" spans="1:7">
      <c r="A442" s="22" t="s">
        <v>1176</v>
      </c>
      <c r="B442" s="23">
        <v>4453902</v>
      </c>
      <c r="C442" s="22" t="s">
        <v>1672</v>
      </c>
      <c r="D442" s="24" t="s">
        <v>1623</v>
      </c>
      <c r="E442" s="22" t="s">
        <v>1385</v>
      </c>
      <c r="F442" s="22" t="s">
        <v>1194</v>
      </c>
      <c r="G442" s="23" t="s">
        <v>1195</v>
      </c>
    </row>
    <row r="443" ht="15" spans="1:7">
      <c r="A443" s="22" t="s">
        <v>1176</v>
      </c>
      <c r="B443" s="23">
        <v>4453934</v>
      </c>
      <c r="C443" s="22" t="s">
        <v>1673</v>
      </c>
      <c r="D443" s="24" t="s">
        <v>1623</v>
      </c>
      <c r="E443" s="22" t="s">
        <v>1385</v>
      </c>
      <c r="F443" s="22" t="s">
        <v>1194</v>
      </c>
      <c r="G443" s="23" t="s">
        <v>1195</v>
      </c>
    </row>
    <row r="444" ht="15" spans="1:7">
      <c r="A444" s="22" t="s">
        <v>1176</v>
      </c>
      <c r="B444" s="23">
        <v>4453940</v>
      </c>
      <c r="C444" s="22" t="s">
        <v>1674</v>
      </c>
      <c r="D444" s="24" t="s">
        <v>1623</v>
      </c>
      <c r="E444" s="22" t="s">
        <v>1385</v>
      </c>
      <c r="F444" s="22" t="s">
        <v>1194</v>
      </c>
      <c r="G444" s="23" t="s">
        <v>1195</v>
      </c>
    </row>
    <row r="445" ht="15" spans="1:7">
      <c r="A445" s="22" t="s">
        <v>1176</v>
      </c>
      <c r="B445" s="23">
        <v>4453946</v>
      </c>
      <c r="C445" s="22" t="s">
        <v>1675</v>
      </c>
      <c r="D445" s="24" t="s">
        <v>1623</v>
      </c>
      <c r="E445" s="22" t="s">
        <v>1385</v>
      </c>
      <c r="F445" s="22" t="s">
        <v>1194</v>
      </c>
      <c r="G445" s="23" t="s">
        <v>1195</v>
      </c>
    </row>
    <row r="446" ht="15" spans="1:7">
      <c r="A446" s="22" t="s">
        <v>1176</v>
      </c>
      <c r="B446" s="23">
        <v>4453949</v>
      </c>
      <c r="C446" s="22" t="s">
        <v>1676</v>
      </c>
      <c r="D446" s="24" t="s">
        <v>1623</v>
      </c>
      <c r="E446" s="22" t="s">
        <v>1385</v>
      </c>
      <c r="F446" s="22" t="s">
        <v>1194</v>
      </c>
      <c r="G446" s="23" t="s">
        <v>1195</v>
      </c>
    </row>
    <row r="447" ht="15" spans="1:7">
      <c r="A447" s="22" t="s">
        <v>1176</v>
      </c>
      <c r="B447" s="23">
        <v>4453952</v>
      </c>
      <c r="C447" s="22" t="s">
        <v>1677</v>
      </c>
      <c r="D447" s="24" t="s">
        <v>1623</v>
      </c>
      <c r="E447" s="22" t="s">
        <v>1385</v>
      </c>
      <c r="F447" s="22" t="s">
        <v>1194</v>
      </c>
      <c r="G447" s="23" t="s">
        <v>1195</v>
      </c>
    </row>
    <row r="448" ht="15" spans="1:7">
      <c r="A448" s="22" t="s">
        <v>1176</v>
      </c>
      <c r="B448" s="23">
        <v>4453957</v>
      </c>
      <c r="C448" s="22" t="s">
        <v>1678</v>
      </c>
      <c r="D448" s="24" t="s">
        <v>1623</v>
      </c>
      <c r="E448" s="22" t="s">
        <v>1385</v>
      </c>
      <c r="F448" s="22" t="s">
        <v>1197</v>
      </c>
      <c r="G448" s="23" t="s">
        <v>1195</v>
      </c>
    </row>
    <row r="449" ht="15" spans="1:7">
      <c r="A449" s="22" t="s">
        <v>1176</v>
      </c>
      <c r="B449" s="23">
        <v>4453964</v>
      </c>
      <c r="C449" s="22" t="s">
        <v>1679</v>
      </c>
      <c r="D449" s="24" t="s">
        <v>1623</v>
      </c>
      <c r="E449" s="22" t="s">
        <v>1385</v>
      </c>
      <c r="F449" s="22" t="s">
        <v>1194</v>
      </c>
      <c r="G449" s="23" t="s">
        <v>1195</v>
      </c>
    </row>
    <row r="450" ht="15" spans="1:7">
      <c r="A450" s="22" t="s">
        <v>1176</v>
      </c>
      <c r="B450" s="23">
        <v>4453967</v>
      </c>
      <c r="C450" s="22" t="s">
        <v>1680</v>
      </c>
      <c r="D450" s="24" t="s">
        <v>1623</v>
      </c>
      <c r="E450" s="22" t="s">
        <v>1385</v>
      </c>
      <c r="F450" s="22" t="s">
        <v>1194</v>
      </c>
      <c r="G450" s="23" t="s">
        <v>1195</v>
      </c>
    </row>
    <row r="451" ht="15" spans="1:7">
      <c r="A451" s="22" t="s">
        <v>1176</v>
      </c>
      <c r="B451" s="23">
        <v>4453970</v>
      </c>
      <c r="C451" s="22" t="s">
        <v>1681</v>
      </c>
      <c r="D451" s="24" t="s">
        <v>1623</v>
      </c>
      <c r="E451" s="22" t="s">
        <v>1385</v>
      </c>
      <c r="F451" s="22" t="s">
        <v>1194</v>
      </c>
      <c r="G451" s="23" t="s">
        <v>1195</v>
      </c>
    </row>
    <row r="452" ht="15" spans="1:7">
      <c r="A452" s="22" t="s">
        <v>1176</v>
      </c>
      <c r="B452" s="23">
        <v>4453973</v>
      </c>
      <c r="C452" s="22" t="s">
        <v>1682</v>
      </c>
      <c r="D452" s="24" t="s">
        <v>1623</v>
      </c>
      <c r="E452" s="22" t="s">
        <v>1385</v>
      </c>
      <c r="F452" s="22" t="s">
        <v>1194</v>
      </c>
      <c r="G452" s="23" t="s">
        <v>1195</v>
      </c>
    </row>
    <row r="453" ht="15" spans="1:7">
      <c r="A453" s="22" t="s">
        <v>1176</v>
      </c>
      <c r="B453" s="23">
        <v>4454015</v>
      </c>
      <c r="C453" s="22" t="s">
        <v>1683</v>
      </c>
      <c r="D453" s="24" t="s">
        <v>1623</v>
      </c>
      <c r="E453" s="22" t="s">
        <v>1385</v>
      </c>
      <c r="F453" s="22" t="s">
        <v>1194</v>
      </c>
      <c r="G453" s="23" t="s">
        <v>1195</v>
      </c>
    </row>
    <row r="454" ht="15" spans="1:7">
      <c r="A454" s="22" t="s">
        <v>1176</v>
      </c>
      <c r="B454" s="23">
        <v>4454427</v>
      </c>
      <c r="C454" s="22" t="s">
        <v>1684</v>
      </c>
      <c r="D454" s="24" t="s">
        <v>1685</v>
      </c>
      <c r="E454" s="22" t="s">
        <v>1385</v>
      </c>
      <c r="F454" s="22" t="s">
        <v>1194</v>
      </c>
      <c r="G454" s="23" t="s">
        <v>1195</v>
      </c>
    </row>
    <row r="455" ht="15" spans="1:7">
      <c r="A455" s="22" t="s">
        <v>1176</v>
      </c>
      <c r="B455" s="23">
        <v>4454445</v>
      </c>
      <c r="C455" s="22" t="s">
        <v>1686</v>
      </c>
      <c r="D455" s="24" t="s">
        <v>1685</v>
      </c>
      <c r="E455" s="22" t="s">
        <v>1385</v>
      </c>
      <c r="F455" s="22" t="s">
        <v>1194</v>
      </c>
      <c r="G455" s="23" t="s">
        <v>1195</v>
      </c>
    </row>
    <row r="456" ht="15" spans="1:7">
      <c r="A456" s="22" t="s">
        <v>1176</v>
      </c>
      <c r="B456" s="23">
        <v>4466899</v>
      </c>
      <c r="C456" s="22" t="s">
        <v>1687</v>
      </c>
      <c r="D456" s="24" t="s">
        <v>1688</v>
      </c>
      <c r="E456" s="22" t="s">
        <v>1689</v>
      </c>
      <c r="F456" s="22" t="s">
        <v>1194</v>
      </c>
      <c r="G456" s="23" t="s">
        <v>1195</v>
      </c>
    </row>
    <row r="457" ht="15" spans="1:7">
      <c r="A457" s="22" t="s">
        <v>1176</v>
      </c>
      <c r="B457" s="23">
        <v>4497285</v>
      </c>
      <c r="C457" s="22" t="s">
        <v>1690</v>
      </c>
      <c r="D457" s="24" t="s">
        <v>1691</v>
      </c>
      <c r="E457" s="22" t="s">
        <v>1692</v>
      </c>
      <c r="F457" s="22" t="s">
        <v>1197</v>
      </c>
      <c r="G457" s="23" t="s">
        <v>1195</v>
      </c>
    </row>
    <row r="458" ht="15" spans="1:7">
      <c r="A458" s="23" t="s">
        <v>1693</v>
      </c>
      <c r="B458" s="23"/>
      <c r="C458" s="23"/>
      <c r="D458" s="25" t="s">
        <v>1694</v>
      </c>
      <c r="E458" s="22" t="s">
        <v>1695</v>
      </c>
      <c r="F458" s="23"/>
      <c r="G458" s="23" t="s">
        <v>1696</v>
      </c>
    </row>
    <row r="459" ht="15" spans="1:7">
      <c r="A459" s="23" t="s">
        <v>1693</v>
      </c>
      <c r="B459" s="23"/>
      <c r="C459" s="23"/>
      <c r="D459" s="25" t="s">
        <v>1697</v>
      </c>
      <c r="E459" s="22" t="s">
        <v>1698</v>
      </c>
      <c r="F459" s="23"/>
      <c r="G459" s="23" t="s">
        <v>1696</v>
      </c>
    </row>
    <row r="460" ht="15" spans="1:7">
      <c r="A460" s="23" t="s">
        <v>1693</v>
      </c>
      <c r="B460" s="23"/>
      <c r="C460" s="23"/>
      <c r="D460" s="25" t="s">
        <v>1699</v>
      </c>
      <c r="E460" s="22" t="s">
        <v>1700</v>
      </c>
      <c r="F460" s="23"/>
      <c r="G460" s="23" t="s">
        <v>1696</v>
      </c>
    </row>
    <row r="461" ht="15" spans="1:7">
      <c r="A461" s="23" t="s">
        <v>1693</v>
      </c>
      <c r="B461" s="23"/>
      <c r="C461" s="23"/>
      <c r="D461" s="25" t="s">
        <v>1701</v>
      </c>
      <c r="E461" s="22" t="s">
        <v>1702</v>
      </c>
      <c r="F461" s="23"/>
      <c r="G461" s="23" t="s">
        <v>1696</v>
      </c>
    </row>
    <row r="462" ht="15" spans="1:7">
      <c r="A462" s="23" t="s">
        <v>1693</v>
      </c>
      <c r="B462" s="23"/>
      <c r="C462" s="23"/>
      <c r="D462" s="25" t="s">
        <v>1703</v>
      </c>
      <c r="E462" s="22" t="s">
        <v>1704</v>
      </c>
      <c r="F462" s="23"/>
      <c r="G462" s="23" t="s">
        <v>1696</v>
      </c>
    </row>
    <row r="463" ht="15" spans="1:7">
      <c r="A463" s="23" t="s">
        <v>1693</v>
      </c>
      <c r="B463" s="23"/>
      <c r="C463" s="23"/>
      <c r="D463" s="25" t="s">
        <v>1705</v>
      </c>
      <c r="E463" s="22" t="s">
        <v>1706</v>
      </c>
      <c r="F463" s="23"/>
      <c r="G463" s="23" t="s">
        <v>1696</v>
      </c>
    </row>
    <row r="464" ht="15" spans="1:7">
      <c r="A464" s="23" t="s">
        <v>1693</v>
      </c>
      <c r="B464" s="23"/>
      <c r="C464" s="23"/>
      <c r="D464" s="25" t="s">
        <v>1707</v>
      </c>
      <c r="E464" s="22" t="s">
        <v>1708</v>
      </c>
      <c r="F464" s="23"/>
      <c r="G464" s="23" t="s">
        <v>1696</v>
      </c>
    </row>
    <row r="465" ht="15" spans="1:7">
      <c r="A465" s="23" t="s">
        <v>1693</v>
      </c>
      <c r="B465" s="23"/>
      <c r="C465" s="23"/>
      <c r="D465" s="25" t="s">
        <v>1709</v>
      </c>
      <c r="E465" s="22" t="s">
        <v>1710</v>
      </c>
      <c r="F465" s="23"/>
      <c r="G465" s="23" t="s">
        <v>1696</v>
      </c>
    </row>
    <row r="466" ht="15" spans="1:7">
      <c r="A466" s="23" t="s">
        <v>1693</v>
      </c>
      <c r="B466" s="23"/>
      <c r="C466" s="23"/>
      <c r="D466" s="25" t="s">
        <v>1711</v>
      </c>
      <c r="E466" s="22" t="s">
        <v>1712</v>
      </c>
      <c r="F466" s="23"/>
      <c r="G466" s="23" t="s">
        <v>1696</v>
      </c>
    </row>
    <row r="467" ht="15" spans="1:7">
      <c r="A467" s="23" t="s">
        <v>1693</v>
      </c>
      <c r="B467" s="23"/>
      <c r="C467" s="23"/>
      <c r="D467" s="25" t="s">
        <v>1713</v>
      </c>
      <c r="E467" s="22" t="s">
        <v>1714</v>
      </c>
      <c r="F467" s="23"/>
      <c r="G467" s="23" t="s">
        <v>1696</v>
      </c>
    </row>
    <row r="468" ht="15" spans="1:7">
      <c r="A468" s="23" t="s">
        <v>1693</v>
      </c>
      <c r="B468" s="23"/>
      <c r="C468" s="23"/>
      <c r="D468" s="25" t="s">
        <v>1715</v>
      </c>
      <c r="E468" s="22" t="s">
        <v>1716</v>
      </c>
      <c r="F468" s="23"/>
      <c r="G468" s="23" t="s">
        <v>1696</v>
      </c>
    </row>
    <row r="469" ht="15" spans="1:7">
      <c r="A469" s="23" t="s">
        <v>1693</v>
      </c>
      <c r="B469" s="23"/>
      <c r="C469" s="23"/>
      <c r="D469" s="25" t="s">
        <v>1717</v>
      </c>
      <c r="E469" s="22" t="s">
        <v>1385</v>
      </c>
      <c r="F469" s="23"/>
      <c r="G469" s="23" t="s">
        <v>1696</v>
      </c>
    </row>
    <row r="470" ht="15" spans="1:7">
      <c r="A470" s="23" t="s">
        <v>1693</v>
      </c>
      <c r="B470" s="23"/>
      <c r="C470" s="23"/>
      <c r="D470" s="24" t="s">
        <v>1718</v>
      </c>
      <c r="E470" s="22" t="s">
        <v>1719</v>
      </c>
      <c r="F470" s="23"/>
      <c r="G470" s="23" t="s">
        <v>1696</v>
      </c>
    </row>
    <row r="471" ht="15" spans="1:7">
      <c r="A471" s="23" t="s">
        <v>1693</v>
      </c>
      <c r="B471" s="23"/>
      <c r="C471" s="23"/>
      <c r="D471" s="25" t="s">
        <v>1720</v>
      </c>
      <c r="E471" s="22" t="s">
        <v>1385</v>
      </c>
      <c r="F471" s="23"/>
      <c r="G471" s="23" t="s">
        <v>1696</v>
      </c>
    </row>
    <row r="472" ht="15" spans="1:7">
      <c r="A472" s="23" t="s">
        <v>1693</v>
      </c>
      <c r="B472" s="23"/>
      <c r="C472" s="23"/>
      <c r="D472" s="25" t="s">
        <v>1721</v>
      </c>
      <c r="E472" s="22" t="s">
        <v>1385</v>
      </c>
      <c r="F472" s="23"/>
      <c r="G472" s="23" t="s">
        <v>1696</v>
      </c>
    </row>
    <row r="473" ht="15" spans="1:7">
      <c r="A473" s="23" t="s">
        <v>1693</v>
      </c>
      <c r="B473" s="23"/>
      <c r="C473" s="23"/>
      <c r="D473" s="25" t="s">
        <v>1722</v>
      </c>
      <c r="E473" s="22" t="s">
        <v>1723</v>
      </c>
      <c r="F473" s="23"/>
      <c r="G473" s="23" t="s">
        <v>1696</v>
      </c>
    </row>
    <row r="474" ht="15" spans="1:7">
      <c r="A474" s="23" t="s">
        <v>1693</v>
      </c>
      <c r="B474" s="23"/>
      <c r="C474" s="23"/>
      <c r="D474" s="25" t="s">
        <v>1724</v>
      </c>
      <c r="E474" s="22" t="s">
        <v>1725</v>
      </c>
      <c r="F474" s="23"/>
      <c r="G474" s="23" t="s">
        <v>1696</v>
      </c>
    </row>
    <row r="475" ht="15" spans="1:7">
      <c r="A475" s="23" t="s">
        <v>1693</v>
      </c>
      <c r="B475" s="23"/>
      <c r="C475" s="23"/>
      <c r="D475" s="25" t="s">
        <v>1726</v>
      </c>
      <c r="E475" s="22" t="s">
        <v>1727</v>
      </c>
      <c r="F475" s="23"/>
      <c r="G475" s="23" t="s">
        <v>1696</v>
      </c>
    </row>
    <row r="476" ht="15" spans="1:7">
      <c r="A476" s="23" t="s">
        <v>1693</v>
      </c>
      <c r="B476" s="23"/>
      <c r="C476" s="23"/>
      <c r="D476" s="25" t="s">
        <v>1728</v>
      </c>
      <c r="E476" s="22" t="s">
        <v>1385</v>
      </c>
      <c r="F476" s="23"/>
      <c r="G476" s="23" t="s">
        <v>1696</v>
      </c>
    </row>
    <row r="477" ht="15" spans="1:7">
      <c r="A477" s="23" t="s">
        <v>1693</v>
      </c>
      <c r="B477" s="23"/>
      <c r="C477" s="23"/>
      <c r="D477" s="25" t="s">
        <v>1729</v>
      </c>
      <c r="E477" s="22" t="s">
        <v>1385</v>
      </c>
      <c r="F477" s="23"/>
      <c r="G477" s="23" t="s">
        <v>1696</v>
      </c>
    </row>
    <row r="478" ht="15" spans="1:7">
      <c r="A478" s="23" t="s">
        <v>1693</v>
      </c>
      <c r="B478" s="23"/>
      <c r="C478" s="23"/>
      <c r="D478" s="25" t="s">
        <v>1730</v>
      </c>
      <c r="E478" s="22" t="s">
        <v>1731</v>
      </c>
      <c r="F478" s="23"/>
      <c r="G478" s="23" t="s">
        <v>1696</v>
      </c>
    </row>
    <row r="479" ht="15" spans="1:7">
      <c r="A479" s="23" t="s">
        <v>1693</v>
      </c>
      <c r="B479" s="23"/>
      <c r="C479" s="23"/>
      <c r="D479" s="25" t="s">
        <v>1732</v>
      </c>
      <c r="E479" s="22" t="s">
        <v>1733</v>
      </c>
      <c r="F479" s="23"/>
      <c r="G479" s="23" t="s">
        <v>1696</v>
      </c>
    </row>
    <row r="480" ht="15" spans="1:7">
      <c r="A480" s="23" t="s">
        <v>1693</v>
      </c>
      <c r="B480" s="23"/>
      <c r="C480" s="23"/>
      <c r="D480" s="24" t="s">
        <v>1734</v>
      </c>
      <c r="E480" s="22" t="s">
        <v>1735</v>
      </c>
      <c r="F480" s="23"/>
      <c r="G480" s="23" t="s">
        <v>1696</v>
      </c>
    </row>
    <row r="481" ht="15" spans="1:7">
      <c r="A481" s="23" t="s">
        <v>1693</v>
      </c>
      <c r="B481" s="23"/>
      <c r="C481" s="23"/>
      <c r="D481" s="25" t="s">
        <v>1736</v>
      </c>
      <c r="E481" s="22" t="s">
        <v>1737</v>
      </c>
      <c r="F481" s="23"/>
      <c r="G481" s="23" t="s">
        <v>1696</v>
      </c>
    </row>
    <row r="482" ht="15" spans="1:7">
      <c r="A482" s="23" t="s">
        <v>1693</v>
      </c>
      <c r="B482" s="23"/>
      <c r="C482" s="23"/>
      <c r="D482" s="25" t="s">
        <v>1738</v>
      </c>
      <c r="E482" s="22" t="s">
        <v>1739</v>
      </c>
      <c r="F482" s="23"/>
      <c r="G482" s="23" t="s">
        <v>1696</v>
      </c>
    </row>
    <row r="483" ht="15" spans="1:7">
      <c r="A483" s="23" t="s">
        <v>1693</v>
      </c>
      <c r="B483" s="23"/>
      <c r="C483" s="23"/>
      <c r="D483" s="25" t="s">
        <v>1740</v>
      </c>
      <c r="E483" s="22" t="s">
        <v>1741</v>
      </c>
      <c r="F483" s="23"/>
      <c r="G483" s="23" t="s">
        <v>1696</v>
      </c>
    </row>
    <row r="484" ht="15" spans="1:7">
      <c r="A484" s="23" t="s">
        <v>1693</v>
      </c>
      <c r="B484" s="23"/>
      <c r="C484" s="23"/>
      <c r="D484" s="25" t="s">
        <v>1742</v>
      </c>
      <c r="E484" s="22" t="s">
        <v>1743</v>
      </c>
      <c r="F484" s="23"/>
      <c r="G484" s="23" t="s">
        <v>1696</v>
      </c>
    </row>
    <row r="485" ht="15" spans="1:7">
      <c r="A485" s="23" t="s">
        <v>1693</v>
      </c>
      <c r="B485" s="23"/>
      <c r="C485" s="23"/>
      <c r="D485" s="25" t="s">
        <v>1744</v>
      </c>
      <c r="E485" s="22" t="s">
        <v>1745</v>
      </c>
      <c r="F485" s="23"/>
      <c r="G485" s="23" t="s">
        <v>1696</v>
      </c>
    </row>
    <row r="486" ht="15" spans="1:7">
      <c r="A486" s="23" t="s">
        <v>1693</v>
      </c>
      <c r="B486" s="23"/>
      <c r="C486" s="23"/>
      <c r="D486" s="25" t="s">
        <v>1746</v>
      </c>
      <c r="E486" s="22" t="s">
        <v>1747</v>
      </c>
      <c r="F486" s="23"/>
      <c r="G486" s="23" t="s">
        <v>1696</v>
      </c>
    </row>
    <row r="487" ht="15" spans="1:7">
      <c r="A487" s="23" t="s">
        <v>1693</v>
      </c>
      <c r="B487" s="23"/>
      <c r="C487" s="23"/>
      <c r="D487" s="25" t="s">
        <v>1748</v>
      </c>
      <c r="E487" s="22" t="s">
        <v>1749</v>
      </c>
      <c r="F487" s="23"/>
      <c r="G487" s="23" t="s">
        <v>1696</v>
      </c>
    </row>
    <row r="488" ht="15" spans="1:7">
      <c r="A488" s="23" t="s">
        <v>1693</v>
      </c>
      <c r="B488" s="23"/>
      <c r="C488" s="23"/>
      <c r="D488" s="25" t="s">
        <v>1750</v>
      </c>
      <c r="E488" s="22" t="s">
        <v>1751</v>
      </c>
      <c r="F488" s="23"/>
      <c r="G488" s="23" t="s">
        <v>1696</v>
      </c>
    </row>
    <row r="489" ht="15" spans="1:7">
      <c r="A489" s="23" t="s">
        <v>1693</v>
      </c>
      <c r="B489" s="23"/>
      <c r="C489" s="23"/>
      <c r="D489" s="25" t="s">
        <v>1752</v>
      </c>
      <c r="E489" s="22" t="s">
        <v>1753</v>
      </c>
      <c r="F489" s="23"/>
      <c r="G489" s="23" t="s">
        <v>1696</v>
      </c>
    </row>
    <row r="490" ht="15" spans="1:7">
      <c r="A490" s="23" t="s">
        <v>1693</v>
      </c>
      <c r="B490" s="23"/>
      <c r="C490" s="23"/>
      <c r="D490" s="25" t="s">
        <v>1754</v>
      </c>
      <c r="E490" s="22" t="s">
        <v>1755</v>
      </c>
      <c r="F490" s="23"/>
      <c r="G490" s="23" t="s">
        <v>1696</v>
      </c>
    </row>
    <row r="491" ht="15" spans="1:7">
      <c r="A491" s="23" t="s">
        <v>1693</v>
      </c>
      <c r="B491" s="23"/>
      <c r="C491" s="23"/>
      <c r="D491" s="25" t="s">
        <v>1756</v>
      </c>
      <c r="E491" s="22" t="s">
        <v>1757</v>
      </c>
      <c r="F491" s="23"/>
      <c r="G491" s="23" t="s">
        <v>1696</v>
      </c>
    </row>
    <row r="492" ht="15" spans="1:7">
      <c r="A492" s="23" t="s">
        <v>1693</v>
      </c>
      <c r="B492" s="23"/>
      <c r="C492" s="23"/>
      <c r="D492" s="25" t="s">
        <v>1758</v>
      </c>
      <c r="E492" s="22" t="s">
        <v>1759</v>
      </c>
      <c r="F492" s="23"/>
      <c r="G492" s="23" t="s">
        <v>1696</v>
      </c>
    </row>
    <row r="493" ht="15" spans="1:7">
      <c r="A493" s="23" t="s">
        <v>1693</v>
      </c>
      <c r="B493" s="23"/>
      <c r="C493" s="23"/>
      <c r="D493" s="25" t="s">
        <v>1760</v>
      </c>
      <c r="E493" s="22" t="s">
        <v>1761</v>
      </c>
      <c r="F493" s="23"/>
      <c r="G493" s="23" t="s">
        <v>1696</v>
      </c>
    </row>
    <row r="494" ht="15" spans="1:7">
      <c r="A494" s="23" t="s">
        <v>1693</v>
      </c>
      <c r="B494" s="23"/>
      <c r="C494" s="23"/>
      <c r="D494" s="25" t="s">
        <v>1762</v>
      </c>
      <c r="E494" s="22" t="s">
        <v>1763</v>
      </c>
      <c r="F494" s="23"/>
      <c r="G494" s="23" t="s">
        <v>1696</v>
      </c>
    </row>
    <row r="495" ht="15" spans="1:7">
      <c r="A495" s="23" t="s">
        <v>1693</v>
      </c>
      <c r="B495" s="23"/>
      <c r="C495" s="23"/>
      <c r="D495" s="25" t="s">
        <v>1764</v>
      </c>
      <c r="E495" s="22" t="s">
        <v>1765</v>
      </c>
      <c r="F495" s="23"/>
      <c r="G495" s="23" t="s">
        <v>1696</v>
      </c>
    </row>
    <row r="496" ht="15" spans="1:7">
      <c r="A496" s="23" t="s">
        <v>1693</v>
      </c>
      <c r="B496" s="23"/>
      <c r="C496" s="23"/>
      <c r="D496" s="25" t="s">
        <v>1766</v>
      </c>
      <c r="E496" s="22" t="s">
        <v>1767</v>
      </c>
      <c r="F496" s="23"/>
      <c r="G496" s="23" t="s">
        <v>1696</v>
      </c>
    </row>
    <row r="497" ht="15" spans="1:7">
      <c r="A497" s="23" t="s">
        <v>1693</v>
      </c>
      <c r="B497" s="23"/>
      <c r="C497" s="23"/>
      <c r="D497" s="25" t="s">
        <v>1768</v>
      </c>
      <c r="E497" s="22" t="s">
        <v>1769</v>
      </c>
      <c r="F497" s="23"/>
      <c r="G497" s="23" t="s">
        <v>1696</v>
      </c>
    </row>
    <row r="498" ht="15" spans="1:7">
      <c r="A498" s="23" t="s">
        <v>1693</v>
      </c>
      <c r="B498" s="23"/>
      <c r="C498" s="23"/>
      <c r="D498" s="25" t="s">
        <v>1770</v>
      </c>
      <c r="E498" s="22" t="s">
        <v>1771</v>
      </c>
      <c r="F498" s="23"/>
      <c r="G498" s="23" t="s">
        <v>1696</v>
      </c>
    </row>
    <row r="499" ht="15" spans="1:7">
      <c r="A499" s="23" t="s">
        <v>1693</v>
      </c>
      <c r="B499" s="23"/>
      <c r="C499" s="23"/>
      <c r="D499" s="25" t="s">
        <v>1772</v>
      </c>
      <c r="E499" s="22" t="s">
        <v>1773</v>
      </c>
      <c r="F499" s="23"/>
      <c r="G499" s="23" t="s">
        <v>1696</v>
      </c>
    </row>
    <row r="500" ht="15" spans="1:7">
      <c r="A500" s="23" t="s">
        <v>1774</v>
      </c>
      <c r="B500" s="23"/>
      <c r="C500" s="23"/>
      <c r="D500" s="25" t="s">
        <v>1775</v>
      </c>
      <c r="E500" s="22" t="s">
        <v>1776</v>
      </c>
      <c r="F500" s="23"/>
      <c r="G500" s="23" t="s">
        <v>1696</v>
      </c>
    </row>
    <row r="501" ht="15" spans="1:7">
      <c r="A501" s="23" t="s">
        <v>1774</v>
      </c>
      <c r="B501" s="23"/>
      <c r="C501" s="23"/>
      <c r="D501" s="25" t="s">
        <v>1777</v>
      </c>
      <c r="E501" s="22" t="s">
        <v>1778</v>
      </c>
      <c r="F501" s="23"/>
      <c r="G501" s="23" t="s">
        <v>1696</v>
      </c>
    </row>
    <row r="502" ht="15" spans="1:7">
      <c r="A502" s="23" t="s">
        <v>1774</v>
      </c>
      <c r="B502" s="23"/>
      <c r="C502" s="23"/>
      <c r="D502" s="25" t="s">
        <v>1779</v>
      </c>
      <c r="E502" s="22" t="s">
        <v>1385</v>
      </c>
      <c r="F502" s="23"/>
      <c r="G502" s="23" t="s">
        <v>1696</v>
      </c>
    </row>
    <row r="503" ht="15" spans="1:7">
      <c r="A503" s="23" t="s">
        <v>1774</v>
      </c>
      <c r="B503" s="23"/>
      <c r="C503" s="23"/>
      <c r="D503" s="25" t="s">
        <v>1780</v>
      </c>
      <c r="E503" s="22" t="s">
        <v>1385</v>
      </c>
      <c r="F503" s="23"/>
      <c r="G503" s="23" t="s">
        <v>1696</v>
      </c>
    </row>
    <row r="504" ht="15" spans="1:7">
      <c r="A504" s="23" t="s">
        <v>1774</v>
      </c>
      <c r="B504" s="23"/>
      <c r="C504" s="23"/>
      <c r="D504" s="25" t="s">
        <v>1781</v>
      </c>
      <c r="E504" s="22" t="s">
        <v>1385</v>
      </c>
      <c r="F504" s="23"/>
      <c r="G504" s="23" t="s">
        <v>1696</v>
      </c>
    </row>
    <row r="505" ht="15" spans="1:7">
      <c r="A505" s="23" t="s">
        <v>1774</v>
      </c>
      <c r="B505" s="23"/>
      <c r="C505" s="23"/>
      <c r="D505" s="25" t="s">
        <v>1782</v>
      </c>
      <c r="E505" s="22" t="s">
        <v>1385</v>
      </c>
      <c r="F505" s="23"/>
      <c r="G505" s="23" t="s">
        <v>1696</v>
      </c>
    </row>
    <row r="506" ht="15" spans="1:7">
      <c r="A506" s="23" t="s">
        <v>1774</v>
      </c>
      <c r="B506" s="23"/>
      <c r="C506" s="23"/>
      <c r="D506" s="25" t="s">
        <v>1783</v>
      </c>
      <c r="E506" s="22" t="s">
        <v>1385</v>
      </c>
      <c r="F506" s="23"/>
      <c r="G506" s="23" t="s">
        <v>1696</v>
      </c>
    </row>
    <row r="507" ht="15" spans="1:7">
      <c r="A507" s="23" t="s">
        <v>1774</v>
      </c>
      <c r="B507" s="23"/>
      <c r="C507" s="23"/>
      <c r="D507" s="25" t="s">
        <v>1784</v>
      </c>
      <c r="E507" s="22" t="s">
        <v>1785</v>
      </c>
      <c r="F507" s="23"/>
      <c r="G507" s="23" t="s">
        <v>1696</v>
      </c>
    </row>
    <row r="508" ht="15" spans="1:7">
      <c r="A508" s="23" t="s">
        <v>1774</v>
      </c>
      <c r="B508" s="23"/>
      <c r="C508" s="23"/>
      <c r="D508" s="25" t="s">
        <v>1786</v>
      </c>
      <c r="E508" s="22" t="s">
        <v>1385</v>
      </c>
      <c r="F508" s="23"/>
      <c r="G508" s="23" t="s">
        <v>1696</v>
      </c>
    </row>
    <row r="509" ht="15" spans="1:7">
      <c r="A509" s="23" t="s">
        <v>1774</v>
      </c>
      <c r="B509" s="23"/>
      <c r="C509" s="23"/>
      <c r="D509" s="25" t="s">
        <v>1787</v>
      </c>
      <c r="E509" s="22" t="s">
        <v>1788</v>
      </c>
      <c r="F509" s="23"/>
      <c r="G509" s="23" t="s">
        <v>1696</v>
      </c>
    </row>
    <row r="510" ht="15" spans="1:7">
      <c r="A510" s="23" t="s">
        <v>1774</v>
      </c>
      <c r="B510" s="23"/>
      <c r="C510" s="23"/>
      <c r="D510" s="25" t="s">
        <v>1789</v>
      </c>
      <c r="E510" s="22" t="s">
        <v>1385</v>
      </c>
      <c r="F510" s="23"/>
      <c r="G510" s="23" t="s">
        <v>1696</v>
      </c>
    </row>
    <row r="511" ht="15" spans="1:7">
      <c r="A511" s="23" t="s">
        <v>1774</v>
      </c>
      <c r="B511" s="23"/>
      <c r="C511" s="23"/>
      <c r="D511" s="24" t="s">
        <v>1790</v>
      </c>
      <c r="E511" s="22" t="s">
        <v>1791</v>
      </c>
      <c r="F511" s="23"/>
      <c r="G511" s="23" t="s">
        <v>1696</v>
      </c>
    </row>
    <row r="512" ht="15" spans="1:7">
      <c r="A512" s="23" t="s">
        <v>1774</v>
      </c>
      <c r="B512" s="23"/>
      <c r="C512" s="23"/>
      <c r="D512" s="25" t="s">
        <v>1792</v>
      </c>
      <c r="E512" s="22" t="s">
        <v>1385</v>
      </c>
      <c r="F512" s="23"/>
      <c r="G512" s="23" t="s">
        <v>1696</v>
      </c>
    </row>
    <row r="513" ht="15" spans="1:7">
      <c r="A513" s="23" t="s">
        <v>1774</v>
      </c>
      <c r="B513" s="23"/>
      <c r="C513" s="23"/>
      <c r="D513" s="25" t="s">
        <v>1793</v>
      </c>
      <c r="E513" s="22" t="s">
        <v>1385</v>
      </c>
      <c r="F513" s="23"/>
      <c r="G513" s="23" t="s">
        <v>1696</v>
      </c>
    </row>
    <row r="514" ht="15" spans="1:7">
      <c r="A514" s="23" t="s">
        <v>1774</v>
      </c>
      <c r="B514" s="23"/>
      <c r="C514" s="23"/>
      <c r="D514" s="25" t="s">
        <v>1794</v>
      </c>
      <c r="E514" s="22" t="s">
        <v>1385</v>
      </c>
      <c r="F514" s="23"/>
      <c r="G514" s="23" t="s">
        <v>1696</v>
      </c>
    </row>
    <row r="515" ht="15" spans="1:7">
      <c r="A515" s="23" t="s">
        <v>1774</v>
      </c>
      <c r="B515" s="23"/>
      <c r="C515" s="23"/>
      <c r="D515" s="25" t="s">
        <v>1795</v>
      </c>
      <c r="E515" s="22" t="s">
        <v>1385</v>
      </c>
      <c r="F515" s="23"/>
      <c r="G515" s="23" t="s">
        <v>1696</v>
      </c>
    </row>
    <row r="516" ht="15" spans="1:7">
      <c r="A516" s="23" t="s">
        <v>1774</v>
      </c>
      <c r="B516" s="23"/>
      <c r="C516" s="23"/>
      <c r="D516" s="25" t="s">
        <v>1796</v>
      </c>
      <c r="E516" s="22" t="s">
        <v>1385</v>
      </c>
      <c r="F516" s="23"/>
      <c r="G516" s="23" t="s">
        <v>1696</v>
      </c>
    </row>
    <row r="517" ht="15" spans="1:7">
      <c r="A517" s="23" t="s">
        <v>1774</v>
      </c>
      <c r="B517" s="23"/>
      <c r="C517" s="23"/>
      <c r="D517" s="25" t="s">
        <v>1797</v>
      </c>
      <c r="E517" s="22" t="s">
        <v>1385</v>
      </c>
      <c r="F517" s="23"/>
      <c r="G517" s="23" t="s">
        <v>1696</v>
      </c>
    </row>
    <row r="518" ht="15" spans="1:7">
      <c r="A518" s="23" t="s">
        <v>1774</v>
      </c>
      <c r="B518" s="23"/>
      <c r="C518" s="23"/>
      <c r="D518" s="25" t="s">
        <v>1798</v>
      </c>
      <c r="E518" s="22" t="s">
        <v>1385</v>
      </c>
      <c r="F518" s="23"/>
      <c r="G518" s="23" t="s">
        <v>1696</v>
      </c>
    </row>
    <row r="519" ht="15" spans="1:7">
      <c r="A519" s="23" t="s">
        <v>1774</v>
      </c>
      <c r="B519" s="23"/>
      <c r="C519" s="23"/>
      <c r="D519" s="25" t="s">
        <v>1799</v>
      </c>
      <c r="E519" s="22" t="s">
        <v>1800</v>
      </c>
      <c r="F519" s="23"/>
      <c r="G519" s="23" t="s">
        <v>1696</v>
      </c>
    </row>
    <row r="520" ht="15" spans="1:7">
      <c r="A520" s="23" t="s">
        <v>1774</v>
      </c>
      <c r="B520" s="23"/>
      <c r="C520" s="23"/>
      <c r="D520" s="25" t="s">
        <v>1801</v>
      </c>
      <c r="E520" s="22" t="s">
        <v>1802</v>
      </c>
      <c r="F520" s="23"/>
      <c r="G520" s="23" t="s">
        <v>1696</v>
      </c>
    </row>
    <row r="521" ht="15" spans="1:7">
      <c r="A521" s="23" t="s">
        <v>1774</v>
      </c>
      <c r="B521" s="23"/>
      <c r="C521" s="23"/>
      <c r="D521" s="25" t="s">
        <v>1803</v>
      </c>
      <c r="E521" s="22" t="s">
        <v>1385</v>
      </c>
      <c r="F521" s="23"/>
      <c r="G521" s="23" t="s">
        <v>1696</v>
      </c>
    </row>
    <row r="522" ht="15" spans="1:7">
      <c r="A522" s="23" t="s">
        <v>1774</v>
      </c>
      <c r="B522" s="23"/>
      <c r="C522" s="23"/>
      <c r="D522" s="25" t="s">
        <v>1804</v>
      </c>
      <c r="E522" s="22" t="s">
        <v>1385</v>
      </c>
      <c r="F522" s="23"/>
      <c r="G522" s="23" t="s">
        <v>1696</v>
      </c>
    </row>
    <row r="523" ht="15" spans="1:7">
      <c r="A523" s="23" t="s">
        <v>1774</v>
      </c>
      <c r="B523" s="23"/>
      <c r="C523" s="23"/>
      <c r="D523" s="24" t="s">
        <v>1805</v>
      </c>
      <c r="E523" s="22" t="s">
        <v>1806</v>
      </c>
      <c r="F523" s="23"/>
      <c r="G523" s="23" t="s">
        <v>1696</v>
      </c>
    </row>
    <row r="524" ht="15" spans="1:7">
      <c r="A524" s="23" t="s">
        <v>1774</v>
      </c>
      <c r="B524" s="23"/>
      <c r="C524" s="23"/>
      <c r="D524" s="25" t="s">
        <v>1807</v>
      </c>
      <c r="E524" s="22" t="s">
        <v>1385</v>
      </c>
      <c r="F524" s="23"/>
      <c r="G524" s="23" t="s">
        <v>1696</v>
      </c>
    </row>
    <row r="525" ht="15" spans="1:7">
      <c r="A525" s="23" t="s">
        <v>1774</v>
      </c>
      <c r="B525" s="23"/>
      <c r="C525" s="23"/>
      <c r="D525" s="25" t="s">
        <v>1808</v>
      </c>
      <c r="E525" s="22" t="s">
        <v>1385</v>
      </c>
      <c r="F525" s="23"/>
      <c r="G525" s="23" t="s">
        <v>1696</v>
      </c>
    </row>
    <row r="526" ht="15" spans="1:7">
      <c r="A526" s="23" t="s">
        <v>1774</v>
      </c>
      <c r="B526" s="23"/>
      <c r="C526" s="23"/>
      <c r="D526" s="24" t="s">
        <v>1809</v>
      </c>
      <c r="E526" s="22" t="s">
        <v>1810</v>
      </c>
      <c r="F526" s="23"/>
      <c r="G526" s="23" t="s">
        <v>1696</v>
      </c>
    </row>
    <row r="527" ht="15" spans="1:7">
      <c r="A527" s="23" t="s">
        <v>1774</v>
      </c>
      <c r="B527" s="23"/>
      <c r="C527" s="23"/>
      <c r="D527" s="25" t="s">
        <v>1811</v>
      </c>
      <c r="E527" s="22" t="s">
        <v>1385</v>
      </c>
      <c r="F527" s="23"/>
      <c r="G527" s="23" t="s">
        <v>1696</v>
      </c>
    </row>
    <row r="528" ht="15" spans="1:7">
      <c r="A528" s="23" t="s">
        <v>1774</v>
      </c>
      <c r="B528" s="23"/>
      <c r="C528" s="23"/>
      <c r="D528" s="25" t="s">
        <v>1812</v>
      </c>
      <c r="E528" s="22" t="s">
        <v>1813</v>
      </c>
      <c r="F528" s="23"/>
      <c r="G528" s="23" t="s">
        <v>1696</v>
      </c>
    </row>
    <row r="529" ht="15" spans="1:7">
      <c r="A529" s="23" t="s">
        <v>1774</v>
      </c>
      <c r="B529" s="23"/>
      <c r="C529" s="23"/>
      <c r="D529" s="25" t="s">
        <v>1814</v>
      </c>
      <c r="E529" s="22" t="s">
        <v>1815</v>
      </c>
      <c r="F529" s="23"/>
      <c r="G529" s="23" t="s">
        <v>1696</v>
      </c>
    </row>
    <row r="530" ht="15" spans="1:7">
      <c r="A530" s="23" t="s">
        <v>1774</v>
      </c>
      <c r="B530" s="23"/>
      <c r="C530" s="23"/>
      <c r="D530" s="25" t="s">
        <v>1816</v>
      </c>
      <c r="E530" s="22" t="s">
        <v>1817</v>
      </c>
      <c r="F530" s="23"/>
      <c r="G530" s="23" t="s">
        <v>1696</v>
      </c>
    </row>
    <row r="531" ht="15" spans="1:7">
      <c r="A531" s="23" t="s">
        <v>1774</v>
      </c>
      <c r="B531" s="23"/>
      <c r="C531" s="23"/>
      <c r="D531" s="25" t="s">
        <v>1818</v>
      </c>
      <c r="E531" s="22" t="s">
        <v>1819</v>
      </c>
      <c r="F531" s="23"/>
      <c r="G531" s="23" t="s">
        <v>1696</v>
      </c>
    </row>
    <row r="532" ht="15" spans="1:7">
      <c r="A532" s="23" t="s">
        <v>1774</v>
      </c>
      <c r="B532" s="23"/>
      <c r="C532" s="23"/>
      <c r="D532" s="25" t="s">
        <v>1820</v>
      </c>
      <c r="E532" s="22" t="s">
        <v>1821</v>
      </c>
      <c r="F532" s="23"/>
      <c r="G532" s="23" t="s">
        <v>1696</v>
      </c>
    </row>
    <row r="533" ht="15" spans="1:7">
      <c r="A533" s="23" t="s">
        <v>1774</v>
      </c>
      <c r="B533" s="23"/>
      <c r="C533" s="23"/>
      <c r="D533" s="25" t="s">
        <v>1822</v>
      </c>
      <c r="E533" s="22" t="s">
        <v>1823</v>
      </c>
      <c r="F533" s="23"/>
      <c r="G533" s="23" t="s">
        <v>1696</v>
      </c>
    </row>
    <row r="534" ht="15" spans="1:7">
      <c r="A534" s="23" t="s">
        <v>1774</v>
      </c>
      <c r="B534" s="23"/>
      <c r="C534" s="23"/>
      <c r="D534" s="25" t="s">
        <v>1824</v>
      </c>
      <c r="E534" s="22" t="s">
        <v>1825</v>
      </c>
      <c r="F534" s="23"/>
      <c r="G534" s="23" t="s">
        <v>1696</v>
      </c>
    </row>
    <row r="535" ht="15" spans="1:7">
      <c r="A535" s="23" t="s">
        <v>1774</v>
      </c>
      <c r="B535" s="23"/>
      <c r="C535" s="23"/>
      <c r="D535" s="25" t="s">
        <v>1826</v>
      </c>
      <c r="E535" s="22" t="s">
        <v>1827</v>
      </c>
      <c r="F535" s="23"/>
      <c r="G535" s="23" t="s">
        <v>1696</v>
      </c>
    </row>
    <row r="536" ht="15" spans="1:7">
      <c r="A536" s="23" t="s">
        <v>1774</v>
      </c>
      <c r="B536" s="23"/>
      <c r="C536" s="23"/>
      <c r="D536" s="25" t="s">
        <v>1828</v>
      </c>
      <c r="E536" s="22" t="s">
        <v>1829</v>
      </c>
      <c r="F536" s="23"/>
      <c r="G536" s="23" t="s">
        <v>1696</v>
      </c>
    </row>
    <row r="537" ht="15" spans="1:7">
      <c r="A537" s="23" t="s">
        <v>1830</v>
      </c>
      <c r="B537" s="26"/>
      <c r="C537" s="26"/>
      <c r="D537" s="25" t="s">
        <v>1831</v>
      </c>
      <c r="E537" s="23" t="s">
        <v>1832</v>
      </c>
      <c r="F537" s="26"/>
      <c r="G537" s="23" t="s">
        <v>1696</v>
      </c>
    </row>
    <row r="538" ht="15" spans="1:7">
      <c r="A538" s="23" t="s">
        <v>1830</v>
      </c>
      <c r="B538" s="26"/>
      <c r="C538" s="26"/>
      <c r="D538" s="25" t="s">
        <v>1833</v>
      </c>
      <c r="E538" s="22" t="s">
        <v>1834</v>
      </c>
      <c r="F538" s="26"/>
      <c r="G538" s="23" t="s">
        <v>1696</v>
      </c>
    </row>
    <row r="539" ht="15" spans="1:7">
      <c r="A539" s="23" t="s">
        <v>1830</v>
      </c>
      <c r="B539" s="26"/>
      <c r="C539" s="26"/>
      <c r="D539" s="25" t="s">
        <v>1835</v>
      </c>
      <c r="E539" s="22" t="s">
        <v>1836</v>
      </c>
      <c r="F539" s="26"/>
      <c r="G539" s="23" t="s">
        <v>1696</v>
      </c>
    </row>
    <row r="540" ht="15" spans="1:7">
      <c r="A540" s="23" t="s">
        <v>1830</v>
      </c>
      <c r="B540" s="26"/>
      <c r="C540" s="26"/>
      <c r="D540" s="25" t="s">
        <v>1837</v>
      </c>
      <c r="E540" s="22" t="s">
        <v>1838</v>
      </c>
      <c r="F540" s="26"/>
      <c r="G540" s="23" t="s">
        <v>1696</v>
      </c>
    </row>
    <row r="541" ht="15" spans="1:7">
      <c r="A541" s="23" t="s">
        <v>1830</v>
      </c>
      <c r="B541" s="26"/>
      <c r="C541" s="26"/>
      <c r="D541" s="25" t="s">
        <v>1839</v>
      </c>
      <c r="E541" s="22" t="s">
        <v>1840</v>
      </c>
      <c r="F541" s="26"/>
      <c r="G541" s="23" t="s">
        <v>1696</v>
      </c>
    </row>
    <row r="542" ht="15" spans="1:7">
      <c r="A542" s="23" t="s">
        <v>1830</v>
      </c>
      <c r="B542" s="26"/>
      <c r="C542" s="26"/>
      <c r="D542" s="25" t="s">
        <v>1841</v>
      </c>
      <c r="E542" s="22" t="s">
        <v>1842</v>
      </c>
      <c r="F542" s="26"/>
      <c r="G542" s="23" t="s">
        <v>1696</v>
      </c>
    </row>
    <row r="543" ht="15" spans="1:7">
      <c r="A543" s="23" t="s">
        <v>1830</v>
      </c>
      <c r="B543" s="26"/>
      <c r="C543" s="26"/>
      <c r="D543" s="25" t="s">
        <v>1843</v>
      </c>
      <c r="E543" s="22" t="s">
        <v>1844</v>
      </c>
      <c r="F543" s="26"/>
      <c r="G543" s="23" t="s">
        <v>1696</v>
      </c>
    </row>
    <row r="544" ht="15" spans="1:7">
      <c r="A544" s="23" t="s">
        <v>1830</v>
      </c>
      <c r="B544" s="26"/>
      <c r="C544" s="26"/>
      <c r="D544" s="25" t="s">
        <v>1845</v>
      </c>
      <c r="E544" s="22" t="s">
        <v>1846</v>
      </c>
      <c r="F544" s="26"/>
      <c r="G544" s="23" t="s">
        <v>1696</v>
      </c>
    </row>
    <row r="545" ht="15" spans="1:7">
      <c r="A545" s="23" t="s">
        <v>1830</v>
      </c>
      <c r="B545" s="26"/>
      <c r="C545" s="26"/>
      <c r="D545" s="25" t="s">
        <v>1847</v>
      </c>
      <c r="E545" s="22" t="s">
        <v>1848</v>
      </c>
      <c r="F545" s="26"/>
      <c r="G545" s="23" t="s">
        <v>1696</v>
      </c>
    </row>
    <row r="546" ht="15" spans="1:7">
      <c r="A546" s="23" t="s">
        <v>1830</v>
      </c>
      <c r="B546" s="26"/>
      <c r="C546" s="26"/>
      <c r="D546" s="24" t="s">
        <v>1849</v>
      </c>
      <c r="E546" s="22" t="s">
        <v>1850</v>
      </c>
      <c r="F546" s="26"/>
      <c r="G546" s="23" t="s">
        <v>1696</v>
      </c>
    </row>
    <row r="547" ht="15" spans="1:7">
      <c r="A547" s="23" t="s">
        <v>1830</v>
      </c>
      <c r="B547" s="26"/>
      <c r="C547" s="26"/>
      <c r="D547" s="25" t="s">
        <v>1851</v>
      </c>
      <c r="E547" s="22" t="s">
        <v>1385</v>
      </c>
      <c r="F547" s="26"/>
      <c r="G547" s="23" t="s">
        <v>1696</v>
      </c>
    </row>
    <row r="548" ht="15" spans="1:7">
      <c r="A548" s="23" t="s">
        <v>1830</v>
      </c>
      <c r="B548" s="26"/>
      <c r="C548" s="26"/>
      <c r="D548" s="25" t="s">
        <v>1852</v>
      </c>
      <c r="E548" s="22" t="s">
        <v>1385</v>
      </c>
      <c r="F548" s="26"/>
      <c r="G548" s="23" t="s">
        <v>1696</v>
      </c>
    </row>
    <row r="549" ht="15" spans="1:7">
      <c r="A549" s="23" t="s">
        <v>1830</v>
      </c>
      <c r="B549" s="26"/>
      <c r="C549" s="26"/>
      <c r="D549" s="25" t="s">
        <v>1853</v>
      </c>
      <c r="E549" s="22" t="s">
        <v>1385</v>
      </c>
      <c r="F549" s="26"/>
      <c r="G549" s="23" t="s">
        <v>1696</v>
      </c>
    </row>
    <row r="550" ht="15" spans="1:7">
      <c r="A550" s="23" t="s">
        <v>1830</v>
      </c>
      <c r="B550" s="26"/>
      <c r="C550" s="26"/>
      <c r="D550" s="25" t="s">
        <v>1854</v>
      </c>
      <c r="E550" s="22" t="s">
        <v>1855</v>
      </c>
      <c r="F550" s="26"/>
      <c r="G550" s="23" t="s">
        <v>1696</v>
      </c>
    </row>
    <row r="551" ht="15" spans="1:7">
      <c r="A551" s="23" t="s">
        <v>1830</v>
      </c>
      <c r="B551" s="26"/>
      <c r="C551" s="26"/>
      <c r="D551" s="24" t="s">
        <v>1856</v>
      </c>
      <c r="E551" s="22" t="s">
        <v>1857</v>
      </c>
      <c r="F551" s="26"/>
      <c r="G551" s="23" t="s">
        <v>1696</v>
      </c>
    </row>
    <row r="552" ht="15" spans="1:7">
      <c r="A552" s="23" t="s">
        <v>1830</v>
      </c>
      <c r="B552" s="26"/>
      <c r="C552" s="26"/>
      <c r="D552" s="25" t="s">
        <v>1858</v>
      </c>
      <c r="E552" s="22" t="s">
        <v>1385</v>
      </c>
      <c r="F552" s="26"/>
      <c r="G552" s="23" t="s">
        <v>1696</v>
      </c>
    </row>
    <row r="553" ht="15" spans="1:7">
      <c r="A553" s="23" t="s">
        <v>1830</v>
      </c>
      <c r="B553" s="26"/>
      <c r="C553" s="26"/>
      <c r="D553" s="25" t="s">
        <v>1859</v>
      </c>
      <c r="E553" s="22" t="s">
        <v>1385</v>
      </c>
      <c r="F553" s="26"/>
      <c r="G553" s="23" t="s">
        <v>1696</v>
      </c>
    </row>
    <row r="554" ht="15" spans="1:7">
      <c r="A554" s="23" t="s">
        <v>1830</v>
      </c>
      <c r="B554" s="26"/>
      <c r="C554" s="26"/>
      <c r="D554" s="25" t="s">
        <v>1860</v>
      </c>
      <c r="E554" s="22" t="s">
        <v>1385</v>
      </c>
      <c r="F554" s="26"/>
      <c r="G554" s="23" t="s">
        <v>1696</v>
      </c>
    </row>
    <row r="555" ht="15" spans="1:7">
      <c r="A555" s="23" t="s">
        <v>1830</v>
      </c>
      <c r="B555" s="26"/>
      <c r="C555" s="26"/>
      <c r="D555" s="25" t="s">
        <v>1861</v>
      </c>
      <c r="E555" s="22" t="s">
        <v>1862</v>
      </c>
      <c r="F555" s="26"/>
      <c r="G555" s="23" t="s">
        <v>1696</v>
      </c>
    </row>
    <row r="556" ht="15" spans="1:7">
      <c r="A556" s="23" t="s">
        <v>1830</v>
      </c>
      <c r="B556" s="26"/>
      <c r="C556" s="26"/>
      <c r="D556" s="25" t="s">
        <v>1863</v>
      </c>
      <c r="E556" s="22" t="s">
        <v>1385</v>
      </c>
      <c r="F556" s="26"/>
      <c r="G556" s="23" t="s">
        <v>1696</v>
      </c>
    </row>
    <row r="557" ht="15" spans="1:7">
      <c r="A557" s="23" t="s">
        <v>1830</v>
      </c>
      <c r="B557" s="26"/>
      <c r="C557" s="26"/>
      <c r="D557" s="24" t="s">
        <v>1864</v>
      </c>
      <c r="E557" s="22" t="s">
        <v>1865</v>
      </c>
      <c r="F557" s="26"/>
      <c r="G557" s="23" t="s">
        <v>1696</v>
      </c>
    </row>
    <row r="558" ht="15" spans="1:7">
      <c r="A558" s="23" t="s">
        <v>1830</v>
      </c>
      <c r="B558" s="26"/>
      <c r="C558" s="26"/>
      <c r="D558" s="25" t="s">
        <v>1866</v>
      </c>
      <c r="E558" s="22" t="s">
        <v>1867</v>
      </c>
      <c r="F558" s="26"/>
      <c r="G558" s="23" t="s">
        <v>1696</v>
      </c>
    </row>
    <row r="559" ht="15" spans="1:7">
      <c r="A559" s="23" t="s">
        <v>1830</v>
      </c>
      <c r="B559" s="26"/>
      <c r="C559" s="26"/>
      <c r="D559" s="25" t="s">
        <v>1868</v>
      </c>
      <c r="E559" s="22" t="s">
        <v>1869</v>
      </c>
      <c r="F559" s="26"/>
      <c r="G559" s="23" t="s">
        <v>1696</v>
      </c>
    </row>
    <row r="560" ht="15" spans="1:7">
      <c r="A560" s="23" t="s">
        <v>1830</v>
      </c>
      <c r="B560" s="26"/>
      <c r="C560" s="26"/>
      <c r="D560" s="25" t="s">
        <v>1870</v>
      </c>
      <c r="E560" s="22" t="s">
        <v>1739</v>
      </c>
      <c r="F560" s="26"/>
      <c r="G560" s="23" t="s">
        <v>1696</v>
      </c>
    </row>
    <row r="561" ht="15" spans="1:7">
      <c r="A561" s="23" t="s">
        <v>1830</v>
      </c>
      <c r="B561" s="26"/>
      <c r="C561" s="26"/>
      <c r="D561" s="25" t="s">
        <v>1871</v>
      </c>
      <c r="E561" s="22" t="s">
        <v>1872</v>
      </c>
      <c r="F561" s="26"/>
      <c r="G561" s="23" t="s">
        <v>1696</v>
      </c>
    </row>
    <row r="562" ht="15" spans="1:7">
      <c r="A562" s="23" t="s">
        <v>1830</v>
      </c>
      <c r="B562" s="26"/>
      <c r="C562" s="26"/>
      <c r="D562" s="25" t="s">
        <v>1873</v>
      </c>
      <c r="E562" s="22" t="s">
        <v>1874</v>
      </c>
      <c r="F562" s="26"/>
      <c r="G562" s="23" t="s">
        <v>1696</v>
      </c>
    </row>
    <row r="563" ht="15" spans="1:7">
      <c r="A563" s="23" t="s">
        <v>1830</v>
      </c>
      <c r="B563" s="26"/>
      <c r="C563" s="26"/>
      <c r="D563" s="25" t="s">
        <v>1875</v>
      </c>
      <c r="E563" s="22" t="s">
        <v>1876</v>
      </c>
      <c r="F563" s="26"/>
      <c r="G563" s="23" t="s">
        <v>1696</v>
      </c>
    </row>
    <row r="564" ht="15" spans="1:7">
      <c r="A564" s="23" t="s">
        <v>1830</v>
      </c>
      <c r="B564" s="26"/>
      <c r="C564" s="26"/>
      <c r="D564" s="25" t="s">
        <v>1877</v>
      </c>
      <c r="E564" s="22" t="s">
        <v>1878</v>
      </c>
      <c r="F564" s="26"/>
      <c r="G564" s="23" t="s">
        <v>1696</v>
      </c>
    </row>
    <row r="565" ht="15" spans="1:7">
      <c r="A565" s="23" t="s">
        <v>1830</v>
      </c>
      <c r="B565" s="26"/>
      <c r="C565" s="26"/>
      <c r="D565" s="25" t="s">
        <v>1879</v>
      </c>
      <c r="E565" s="22" t="s">
        <v>1880</v>
      </c>
      <c r="F565" s="26"/>
      <c r="G565" s="23" t="s">
        <v>1696</v>
      </c>
    </row>
    <row r="566" ht="15" spans="1:7">
      <c r="A566" s="23" t="s">
        <v>1830</v>
      </c>
      <c r="B566" s="26"/>
      <c r="C566" s="26"/>
      <c r="D566" s="25" t="s">
        <v>1881</v>
      </c>
      <c r="E566" s="22" t="s">
        <v>1169</v>
      </c>
      <c r="F566" s="26"/>
      <c r="G566" s="23" t="s">
        <v>1696</v>
      </c>
    </row>
    <row r="567" ht="15" spans="1:7">
      <c r="A567" s="23" t="s">
        <v>1830</v>
      </c>
      <c r="B567" s="26"/>
      <c r="C567" s="26"/>
      <c r="D567" s="25" t="s">
        <v>1882</v>
      </c>
      <c r="E567" s="22" t="s">
        <v>1883</v>
      </c>
      <c r="F567" s="26"/>
      <c r="G567" s="23" t="s">
        <v>1696</v>
      </c>
    </row>
    <row r="568" ht="15" spans="1:7">
      <c r="A568" s="23" t="s">
        <v>1830</v>
      </c>
      <c r="B568" s="26"/>
      <c r="C568" s="26"/>
      <c r="D568" s="25" t="s">
        <v>1884</v>
      </c>
      <c r="E568" s="22" t="s">
        <v>1885</v>
      </c>
      <c r="F568" s="26"/>
      <c r="G568" s="23" t="s">
        <v>1696</v>
      </c>
    </row>
    <row r="569" ht="15" spans="1:7">
      <c r="A569" s="23" t="s">
        <v>1830</v>
      </c>
      <c r="B569" s="26"/>
      <c r="C569" s="26"/>
      <c r="D569" s="25" t="s">
        <v>1886</v>
      </c>
      <c r="E569" s="22" t="s">
        <v>1887</v>
      </c>
      <c r="F569" s="26"/>
      <c r="G569" s="23" t="s">
        <v>1696</v>
      </c>
    </row>
    <row r="570" ht="15" spans="1:7">
      <c r="A570" s="23" t="s">
        <v>1830</v>
      </c>
      <c r="B570" s="26"/>
      <c r="C570" s="26"/>
      <c r="D570" s="25" t="s">
        <v>1888</v>
      </c>
      <c r="E570" s="22" t="s">
        <v>1889</v>
      </c>
      <c r="F570" s="26"/>
      <c r="G570" s="23" t="s">
        <v>1696</v>
      </c>
    </row>
    <row r="571" ht="15" spans="1:7">
      <c r="A571" s="23" t="s">
        <v>1890</v>
      </c>
      <c r="B571" s="26"/>
      <c r="C571" s="26"/>
      <c r="D571" s="25" t="s">
        <v>1891</v>
      </c>
      <c r="E571" s="22" t="s">
        <v>1892</v>
      </c>
      <c r="F571" s="26"/>
      <c r="G571" s="23" t="s">
        <v>1696</v>
      </c>
    </row>
    <row r="572" ht="15" spans="1:7">
      <c r="A572" s="23" t="s">
        <v>1890</v>
      </c>
      <c r="B572" s="26"/>
      <c r="C572" s="26"/>
      <c r="D572" s="25" t="s">
        <v>1893</v>
      </c>
      <c r="E572" s="22" t="s">
        <v>1894</v>
      </c>
      <c r="F572" s="26"/>
      <c r="G572" s="23" t="s">
        <v>1696</v>
      </c>
    </row>
    <row r="573" ht="15" spans="1:7">
      <c r="A573" s="23" t="s">
        <v>1890</v>
      </c>
      <c r="B573" s="26"/>
      <c r="C573" s="26"/>
      <c r="D573" s="25" t="s">
        <v>1895</v>
      </c>
      <c r="E573" s="22" t="s">
        <v>1896</v>
      </c>
      <c r="F573" s="26"/>
      <c r="G573" s="23" t="s">
        <v>1696</v>
      </c>
    </row>
    <row r="574" ht="15" spans="1:7">
      <c r="A574" s="23" t="s">
        <v>1890</v>
      </c>
      <c r="B574" s="26"/>
      <c r="C574" s="26"/>
      <c r="D574" s="25" t="s">
        <v>1897</v>
      </c>
      <c r="E574" s="22" t="s">
        <v>1898</v>
      </c>
      <c r="F574" s="26"/>
      <c r="G574" s="23" t="s">
        <v>1696</v>
      </c>
    </row>
    <row r="575" ht="15" spans="1:7">
      <c r="A575" s="23" t="s">
        <v>1890</v>
      </c>
      <c r="B575" s="26"/>
      <c r="C575" s="26"/>
      <c r="D575" s="25" t="s">
        <v>1899</v>
      </c>
      <c r="E575" s="22" t="s">
        <v>1385</v>
      </c>
      <c r="F575" s="26"/>
      <c r="G575" s="23" t="s">
        <v>1696</v>
      </c>
    </row>
    <row r="576" ht="15" spans="1:7">
      <c r="A576" s="23" t="s">
        <v>1890</v>
      </c>
      <c r="B576" s="26"/>
      <c r="C576" s="26"/>
      <c r="D576" s="25" t="s">
        <v>1900</v>
      </c>
      <c r="E576" s="22" t="s">
        <v>1901</v>
      </c>
      <c r="F576" s="26"/>
      <c r="G576" s="23" t="s">
        <v>1696</v>
      </c>
    </row>
    <row r="577" ht="15" spans="1:7">
      <c r="A577" s="23" t="s">
        <v>1890</v>
      </c>
      <c r="B577" s="26"/>
      <c r="C577" s="26"/>
      <c r="D577" s="25" t="s">
        <v>1902</v>
      </c>
      <c r="E577" s="22" t="s">
        <v>1903</v>
      </c>
      <c r="F577" s="26"/>
      <c r="G577" s="23" t="s">
        <v>1696</v>
      </c>
    </row>
    <row r="578" ht="15" spans="1:7">
      <c r="A578" s="23" t="s">
        <v>1890</v>
      </c>
      <c r="B578" s="26"/>
      <c r="C578" s="26"/>
      <c r="D578" s="25" t="s">
        <v>1904</v>
      </c>
      <c r="E578" s="22" t="s">
        <v>1385</v>
      </c>
      <c r="F578" s="26"/>
      <c r="G578" s="23" t="s">
        <v>1696</v>
      </c>
    </row>
    <row r="579" ht="15" spans="1:7">
      <c r="A579" s="23" t="s">
        <v>1890</v>
      </c>
      <c r="B579" s="26"/>
      <c r="C579" s="26"/>
      <c r="D579" s="25" t="s">
        <v>1905</v>
      </c>
      <c r="E579" s="22" t="s">
        <v>1906</v>
      </c>
      <c r="F579" s="26"/>
      <c r="G579" s="23" t="s">
        <v>1696</v>
      </c>
    </row>
    <row r="580" ht="15" spans="1:7">
      <c r="A580" s="23" t="s">
        <v>1890</v>
      </c>
      <c r="B580" s="26"/>
      <c r="C580" s="26"/>
      <c r="D580" s="25" t="s">
        <v>1907</v>
      </c>
      <c r="E580" s="22" t="s">
        <v>1385</v>
      </c>
      <c r="F580" s="26"/>
      <c r="G580" s="23" t="s">
        <v>1696</v>
      </c>
    </row>
    <row r="581" ht="15" spans="1:7">
      <c r="A581" s="23" t="s">
        <v>1890</v>
      </c>
      <c r="B581" s="26"/>
      <c r="C581" s="26"/>
      <c r="D581" s="25" t="s">
        <v>1908</v>
      </c>
      <c r="E581" s="22" t="s">
        <v>1385</v>
      </c>
      <c r="F581" s="26"/>
      <c r="G581" s="23" t="s">
        <v>1696</v>
      </c>
    </row>
    <row r="582" ht="15" spans="1:7">
      <c r="A582" s="23" t="s">
        <v>1890</v>
      </c>
      <c r="B582" s="26"/>
      <c r="C582" s="26"/>
      <c r="D582" s="25" t="s">
        <v>1909</v>
      </c>
      <c r="E582" s="22" t="s">
        <v>1385</v>
      </c>
      <c r="F582" s="26"/>
      <c r="G582" s="23" t="s">
        <v>1696</v>
      </c>
    </row>
    <row r="583" ht="15" spans="1:7">
      <c r="A583" s="23" t="s">
        <v>1890</v>
      </c>
      <c r="B583" s="26"/>
      <c r="C583" s="26"/>
      <c r="D583" s="24" t="s">
        <v>1910</v>
      </c>
      <c r="E583" s="22" t="s">
        <v>1911</v>
      </c>
      <c r="F583" s="26"/>
      <c r="G583" s="23" t="s">
        <v>1696</v>
      </c>
    </row>
    <row r="584" ht="15" spans="1:7">
      <c r="A584" s="23" t="s">
        <v>1890</v>
      </c>
      <c r="B584" s="26"/>
      <c r="C584" s="26"/>
      <c r="D584" s="25" t="s">
        <v>1912</v>
      </c>
      <c r="E584" s="22" t="s">
        <v>1385</v>
      </c>
      <c r="F584" s="26"/>
      <c r="G584" s="23" t="s">
        <v>1696</v>
      </c>
    </row>
    <row r="585" ht="15" spans="1:7">
      <c r="A585" s="23" t="s">
        <v>1890</v>
      </c>
      <c r="B585" s="26"/>
      <c r="C585" s="26"/>
      <c r="D585" s="25" t="s">
        <v>1913</v>
      </c>
      <c r="E585" s="22" t="s">
        <v>1385</v>
      </c>
      <c r="F585" s="26"/>
      <c r="G585" s="23" t="s">
        <v>1696</v>
      </c>
    </row>
    <row r="586" ht="15" spans="1:7">
      <c r="A586" s="23" t="s">
        <v>1890</v>
      </c>
      <c r="B586" s="26"/>
      <c r="C586" s="26"/>
      <c r="D586" s="24" t="s">
        <v>1914</v>
      </c>
      <c r="E586" s="22" t="s">
        <v>1915</v>
      </c>
      <c r="F586" s="26"/>
      <c r="G586" s="23" t="s">
        <v>1696</v>
      </c>
    </row>
    <row r="587" ht="15" spans="1:7">
      <c r="A587" s="23" t="s">
        <v>1890</v>
      </c>
      <c r="B587" s="26"/>
      <c r="C587" s="26"/>
      <c r="D587" s="25" t="s">
        <v>1916</v>
      </c>
      <c r="E587" s="22" t="s">
        <v>1385</v>
      </c>
      <c r="F587" s="26"/>
      <c r="G587" s="23" t="s">
        <v>1696</v>
      </c>
    </row>
    <row r="588" ht="15" spans="1:7">
      <c r="A588" s="23" t="s">
        <v>1890</v>
      </c>
      <c r="B588" s="26"/>
      <c r="C588" s="26"/>
      <c r="D588" s="25" t="s">
        <v>1917</v>
      </c>
      <c r="E588" s="22" t="s">
        <v>1385</v>
      </c>
      <c r="F588" s="26"/>
      <c r="G588" s="23" t="s">
        <v>1696</v>
      </c>
    </row>
    <row r="589" ht="15" spans="1:7">
      <c r="A589" s="23" t="s">
        <v>1890</v>
      </c>
      <c r="B589" s="26"/>
      <c r="C589" s="26"/>
      <c r="D589" s="25" t="s">
        <v>1918</v>
      </c>
      <c r="E589" s="22" t="s">
        <v>1919</v>
      </c>
      <c r="F589" s="26"/>
      <c r="G589" s="23" t="s">
        <v>1696</v>
      </c>
    </row>
    <row r="590" ht="15" spans="1:7">
      <c r="A590" s="23" t="s">
        <v>1890</v>
      </c>
      <c r="B590" s="26"/>
      <c r="C590" s="26"/>
      <c r="D590" s="25" t="s">
        <v>1920</v>
      </c>
      <c r="E590" s="22" t="s">
        <v>1921</v>
      </c>
      <c r="F590" s="26"/>
      <c r="G590" s="23" t="s">
        <v>1696</v>
      </c>
    </row>
    <row r="591" ht="15" spans="1:7">
      <c r="A591" s="23" t="s">
        <v>1890</v>
      </c>
      <c r="B591" s="26"/>
      <c r="C591" s="26"/>
      <c r="D591" s="25" t="s">
        <v>1922</v>
      </c>
      <c r="E591" s="22" t="s">
        <v>1923</v>
      </c>
      <c r="F591" s="26"/>
      <c r="G591" s="23" t="s">
        <v>1696</v>
      </c>
    </row>
    <row r="592" ht="15" spans="1:7">
      <c r="A592" s="23" t="s">
        <v>1890</v>
      </c>
      <c r="B592" s="26"/>
      <c r="C592" s="26"/>
      <c r="D592" s="25" t="s">
        <v>1924</v>
      </c>
      <c r="E592" s="22" t="s">
        <v>1925</v>
      </c>
      <c r="F592" s="26"/>
      <c r="G592" s="23" t="s">
        <v>1696</v>
      </c>
    </row>
    <row r="593" ht="15" spans="1:7">
      <c r="A593" s="23" t="s">
        <v>1890</v>
      </c>
      <c r="B593" s="26"/>
      <c r="C593" s="26"/>
      <c r="D593" s="25" t="s">
        <v>1926</v>
      </c>
      <c r="E593" s="22" t="s">
        <v>1927</v>
      </c>
      <c r="F593" s="26"/>
      <c r="G593" s="23" t="s">
        <v>1696</v>
      </c>
    </row>
    <row r="594" ht="15" spans="1:7">
      <c r="A594" s="23" t="s">
        <v>1890</v>
      </c>
      <c r="B594" s="26"/>
      <c r="C594" s="26"/>
      <c r="D594" s="25" t="s">
        <v>1928</v>
      </c>
      <c r="E594" s="22" t="s">
        <v>1929</v>
      </c>
      <c r="F594" s="26"/>
      <c r="G594" s="23" t="s">
        <v>1696</v>
      </c>
    </row>
    <row r="595" ht="15" spans="1:7">
      <c r="A595" s="23" t="s">
        <v>1890</v>
      </c>
      <c r="B595" s="26"/>
      <c r="C595" s="26"/>
      <c r="D595" s="25" t="s">
        <v>1930</v>
      </c>
      <c r="E595" s="22" t="s">
        <v>1931</v>
      </c>
      <c r="F595" s="26"/>
      <c r="G595" s="23" t="s">
        <v>1696</v>
      </c>
    </row>
    <row r="596" ht="15" spans="1:7">
      <c r="A596" s="23" t="s">
        <v>1890</v>
      </c>
      <c r="B596" s="26"/>
      <c r="C596" s="26"/>
      <c r="D596" s="25" t="s">
        <v>1932</v>
      </c>
      <c r="E596" s="22" t="s">
        <v>1933</v>
      </c>
      <c r="F596" s="26"/>
      <c r="G596" s="23" t="s">
        <v>1696</v>
      </c>
    </row>
    <row r="597" ht="15" spans="1:7">
      <c r="A597" s="23" t="s">
        <v>1890</v>
      </c>
      <c r="B597" s="26"/>
      <c r="C597" s="26"/>
      <c r="D597" s="25" t="s">
        <v>1934</v>
      </c>
      <c r="E597" s="22" t="s">
        <v>1935</v>
      </c>
      <c r="F597" s="26"/>
      <c r="G597" s="23" t="s">
        <v>1696</v>
      </c>
    </row>
    <row r="598" ht="15" spans="1:7">
      <c r="A598" s="23" t="s">
        <v>1890</v>
      </c>
      <c r="B598" s="26"/>
      <c r="C598" s="26"/>
      <c r="D598" s="25" t="s">
        <v>1936</v>
      </c>
      <c r="E598" s="22" t="s">
        <v>1937</v>
      </c>
      <c r="F598" s="26"/>
      <c r="G598" s="23" t="s">
        <v>1696</v>
      </c>
    </row>
    <row r="599" ht="15" spans="1:7">
      <c r="A599" s="23" t="s">
        <v>1890</v>
      </c>
      <c r="B599" s="26"/>
      <c r="C599" s="26"/>
      <c r="D599" s="25" t="s">
        <v>1938</v>
      </c>
      <c r="E599" s="22" t="s">
        <v>1939</v>
      </c>
      <c r="F599" s="26"/>
      <c r="G599" s="23" t="s">
        <v>1696</v>
      </c>
    </row>
    <row r="600" ht="15" spans="1:7">
      <c r="A600" s="23" t="s">
        <v>1940</v>
      </c>
      <c r="B600" s="26"/>
      <c r="C600" s="26"/>
      <c r="D600" s="25" t="s">
        <v>1941</v>
      </c>
      <c r="E600" s="22" t="s">
        <v>1942</v>
      </c>
      <c r="F600" s="26"/>
      <c r="G600" s="23" t="s">
        <v>1696</v>
      </c>
    </row>
    <row r="601" ht="15" spans="1:7">
      <c r="A601" s="23" t="s">
        <v>1940</v>
      </c>
      <c r="B601" s="26"/>
      <c r="C601" s="26"/>
      <c r="D601" s="25" t="s">
        <v>1943</v>
      </c>
      <c r="E601" s="22" t="s">
        <v>1944</v>
      </c>
      <c r="F601" s="26"/>
      <c r="G601" s="23" t="s">
        <v>1696</v>
      </c>
    </row>
    <row r="602" ht="15" spans="1:7">
      <c r="A602" s="23" t="s">
        <v>1940</v>
      </c>
      <c r="B602" s="26"/>
      <c r="C602" s="26"/>
      <c r="D602" s="25" t="s">
        <v>1945</v>
      </c>
      <c r="E602" s="22" t="s">
        <v>1946</v>
      </c>
      <c r="F602" s="26"/>
      <c r="G602" s="23" t="s">
        <v>1696</v>
      </c>
    </row>
    <row r="603" ht="15" spans="1:7">
      <c r="A603" s="23" t="s">
        <v>1940</v>
      </c>
      <c r="B603" s="26"/>
      <c r="C603" s="26"/>
      <c r="D603" s="25" t="s">
        <v>1947</v>
      </c>
      <c r="E603" s="22" t="s">
        <v>1948</v>
      </c>
      <c r="F603" s="26"/>
      <c r="G603" s="23" t="s">
        <v>1696</v>
      </c>
    </row>
    <row r="604" ht="15" spans="1:7">
      <c r="A604" s="23" t="s">
        <v>1940</v>
      </c>
      <c r="B604" s="26"/>
      <c r="C604" s="26"/>
      <c r="D604" s="25" t="s">
        <v>1949</v>
      </c>
      <c r="E604" s="22" t="s">
        <v>1950</v>
      </c>
      <c r="F604" s="26"/>
      <c r="G604" s="23" t="s">
        <v>1696</v>
      </c>
    </row>
    <row r="605" ht="15" spans="1:7">
      <c r="A605" s="23" t="s">
        <v>1940</v>
      </c>
      <c r="B605" s="26"/>
      <c r="C605" s="26"/>
      <c r="D605" s="25" t="s">
        <v>1951</v>
      </c>
      <c r="E605" s="22" t="s">
        <v>1952</v>
      </c>
      <c r="F605" s="26"/>
      <c r="G605" s="23" t="s">
        <v>1696</v>
      </c>
    </row>
    <row r="606" ht="15" spans="1:7">
      <c r="A606" s="23" t="s">
        <v>1940</v>
      </c>
      <c r="B606" s="26"/>
      <c r="C606" s="26"/>
      <c r="D606" s="25" t="s">
        <v>1953</v>
      </c>
      <c r="E606" s="22" t="s">
        <v>1954</v>
      </c>
      <c r="F606" s="26"/>
      <c r="G606" s="23" t="s">
        <v>1696</v>
      </c>
    </row>
    <row r="607" ht="15" spans="1:7">
      <c r="A607" s="23" t="s">
        <v>1940</v>
      </c>
      <c r="B607" s="26"/>
      <c r="C607" s="26"/>
      <c r="D607" s="25" t="s">
        <v>1955</v>
      </c>
      <c r="E607" s="22" t="s">
        <v>1956</v>
      </c>
      <c r="F607" s="26"/>
      <c r="G607" s="23" t="s">
        <v>1696</v>
      </c>
    </row>
    <row r="608" ht="15" spans="1:7">
      <c r="A608" s="23" t="s">
        <v>1940</v>
      </c>
      <c r="B608" s="26"/>
      <c r="C608" s="26"/>
      <c r="D608" s="25" t="s">
        <v>1957</v>
      </c>
      <c r="E608" s="22" t="s">
        <v>1958</v>
      </c>
      <c r="F608" s="26"/>
      <c r="G608" s="23" t="s">
        <v>1696</v>
      </c>
    </row>
    <row r="609" ht="15" spans="1:7">
      <c r="A609" s="23" t="s">
        <v>1940</v>
      </c>
      <c r="B609" s="26"/>
      <c r="C609" s="26"/>
      <c r="D609" s="25" t="s">
        <v>1959</v>
      </c>
      <c r="E609" s="22" t="s">
        <v>1960</v>
      </c>
      <c r="F609" s="26"/>
      <c r="G609" s="23" t="s">
        <v>1696</v>
      </c>
    </row>
    <row r="610" ht="15" spans="1:7">
      <c r="A610" s="23" t="s">
        <v>1940</v>
      </c>
      <c r="B610" s="26"/>
      <c r="C610" s="26"/>
      <c r="D610" s="25" t="s">
        <v>1961</v>
      </c>
      <c r="E610" s="22" t="s">
        <v>1962</v>
      </c>
      <c r="F610" s="26"/>
      <c r="G610" s="23" t="s">
        <v>1696</v>
      </c>
    </row>
    <row r="611" ht="15" spans="1:7">
      <c r="A611" s="23" t="s">
        <v>1940</v>
      </c>
      <c r="B611" s="26"/>
      <c r="C611" s="26"/>
      <c r="D611" s="25" t="s">
        <v>1963</v>
      </c>
      <c r="E611" s="22" t="s">
        <v>1848</v>
      </c>
      <c r="F611" s="26"/>
      <c r="G611" s="23" t="s">
        <v>1696</v>
      </c>
    </row>
    <row r="612" ht="15" spans="1:7">
      <c r="A612" s="23" t="s">
        <v>1940</v>
      </c>
      <c r="B612" s="26"/>
      <c r="C612" s="26"/>
      <c r="D612" s="25" t="s">
        <v>1964</v>
      </c>
      <c r="E612" s="22" t="s">
        <v>1385</v>
      </c>
      <c r="F612" s="26"/>
      <c r="G612" s="23" t="s">
        <v>1696</v>
      </c>
    </row>
    <row r="613" ht="15" spans="1:7">
      <c r="A613" s="23" t="s">
        <v>1940</v>
      </c>
      <c r="B613" s="26"/>
      <c r="C613" s="26"/>
      <c r="D613" s="25" t="s">
        <v>1965</v>
      </c>
      <c r="E613" s="22" t="s">
        <v>1966</v>
      </c>
      <c r="F613" s="26"/>
      <c r="G613" s="23" t="s">
        <v>1696</v>
      </c>
    </row>
    <row r="614" ht="15" spans="1:7">
      <c r="A614" s="23" t="s">
        <v>1940</v>
      </c>
      <c r="B614" s="26"/>
      <c r="C614" s="26"/>
      <c r="D614" s="25" t="s">
        <v>1967</v>
      </c>
      <c r="E614" s="22" t="s">
        <v>1968</v>
      </c>
      <c r="F614" s="26"/>
      <c r="G614" s="23" t="s">
        <v>1696</v>
      </c>
    </row>
    <row r="615" ht="15" spans="1:7">
      <c r="A615" s="23" t="s">
        <v>1940</v>
      </c>
      <c r="B615" s="26"/>
      <c r="C615" s="26"/>
      <c r="D615" s="25" t="s">
        <v>1969</v>
      </c>
      <c r="E615" s="22" t="s">
        <v>1385</v>
      </c>
      <c r="F615" s="26"/>
      <c r="G615" s="23" t="s">
        <v>1696</v>
      </c>
    </row>
    <row r="616" ht="15" spans="1:7">
      <c r="A616" s="23" t="s">
        <v>1940</v>
      </c>
      <c r="B616" s="26"/>
      <c r="C616" s="26"/>
      <c r="D616" s="25" t="s">
        <v>1970</v>
      </c>
      <c r="E616" s="22" t="s">
        <v>1385</v>
      </c>
      <c r="F616" s="26"/>
      <c r="G616" s="23" t="s">
        <v>1696</v>
      </c>
    </row>
    <row r="617" ht="15" spans="1:7">
      <c r="A617" s="23" t="s">
        <v>1940</v>
      </c>
      <c r="B617" s="26"/>
      <c r="C617" s="26"/>
      <c r="D617" s="25" t="s">
        <v>1971</v>
      </c>
      <c r="E617" s="22" t="s">
        <v>1972</v>
      </c>
      <c r="F617" s="26"/>
      <c r="G617" s="23" t="s">
        <v>1696</v>
      </c>
    </row>
    <row r="618" ht="15" spans="1:7">
      <c r="A618" s="23" t="s">
        <v>1940</v>
      </c>
      <c r="B618" s="26"/>
      <c r="C618" s="26"/>
      <c r="D618" s="25" t="s">
        <v>1973</v>
      </c>
      <c r="E618" s="22" t="s">
        <v>1974</v>
      </c>
      <c r="F618" s="26"/>
      <c r="G618" s="23" t="s">
        <v>1696</v>
      </c>
    </row>
    <row r="619" ht="15" spans="1:7">
      <c r="A619" s="23" t="s">
        <v>1940</v>
      </c>
      <c r="B619" s="26"/>
      <c r="C619" s="26"/>
      <c r="D619" s="25" t="s">
        <v>1975</v>
      </c>
      <c r="E619" s="22" t="s">
        <v>1385</v>
      </c>
      <c r="F619" s="26"/>
      <c r="G619" s="23" t="s">
        <v>1696</v>
      </c>
    </row>
    <row r="620" ht="15" spans="1:7">
      <c r="A620" s="23" t="s">
        <v>1940</v>
      </c>
      <c r="B620" s="26"/>
      <c r="C620" s="26"/>
      <c r="D620" s="25" t="s">
        <v>1976</v>
      </c>
      <c r="E620" s="22" t="s">
        <v>1977</v>
      </c>
      <c r="F620" s="26"/>
      <c r="G620" s="23" t="s">
        <v>1696</v>
      </c>
    </row>
    <row r="621" ht="15" spans="1:7">
      <c r="A621" s="23" t="s">
        <v>1940</v>
      </c>
      <c r="B621" s="26"/>
      <c r="C621" s="26"/>
      <c r="D621" s="25" t="s">
        <v>1978</v>
      </c>
      <c r="E621" s="22" t="s">
        <v>1979</v>
      </c>
      <c r="F621" s="26"/>
      <c r="G621" s="23" t="s">
        <v>1696</v>
      </c>
    </row>
    <row r="622" ht="15" spans="1:7">
      <c r="A622" s="23" t="s">
        <v>1940</v>
      </c>
      <c r="B622" s="26"/>
      <c r="C622" s="26"/>
      <c r="D622" s="25" t="s">
        <v>1980</v>
      </c>
      <c r="E622" s="22" t="s">
        <v>1850</v>
      </c>
      <c r="F622" s="26"/>
      <c r="G622" s="23" t="s">
        <v>1696</v>
      </c>
    </row>
    <row r="623" ht="15" spans="1:7">
      <c r="A623" s="23" t="s">
        <v>1940</v>
      </c>
      <c r="B623" s="26"/>
      <c r="C623" s="26"/>
      <c r="D623" s="25" t="s">
        <v>1981</v>
      </c>
      <c r="E623" s="22" t="s">
        <v>1982</v>
      </c>
      <c r="F623" s="26"/>
      <c r="G623" s="23" t="s">
        <v>1696</v>
      </c>
    </row>
    <row r="624" ht="15" spans="1:7">
      <c r="A624" s="23" t="s">
        <v>1940</v>
      </c>
      <c r="B624" s="26"/>
      <c r="C624" s="26"/>
      <c r="D624" s="25" t="s">
        <v>1983</v>
      </c>
      <c r="E624" s="22" t="s">
        <v>1984</v>
      </c>
      <c r="F624" s="26"/>
      <c r="G624" s="23" t="s">
        <v>1696</v>
      </c>
    </row>
    <row r="625" ht="15" spans="1:7">
      <c r="A625" s="23" t="s">
        <v>1985</v>
      </c>
      <c r="B625" s="26"/>
      <c r="C625" s="26"/>
      <c r="D625" s="25" t="s">
        <v>1986</v>
      </c>
      <c r="E625" s="22" t="s">
        <v>1987</v>
      </c>
      <c r="F625" s="26"/>
      <c r="G625" s="23" t="s">
        <v>1696</v>
      </c>
    </row>
    <row r="626" ht="15" spans="1:7">
      <c r="A626" s="23" t="s">
        <v>1985</v>
      </c>
      <c r="B626" s="26"/>
      <c r="C626" s="26"/>
      <c r="D626" s="25" t="s">
        <v>1988</v>
      </c>
      <c r="E626" s="22" t="s">
        <v>1989</v>
      </c>
      <c r="F626" s="26"/>
      <c r="G626" s="23" t="s">
        <v>1696</v>
      </c>
    </row>
    <row r="627" ht="15" spans="1:7">
      <c r="A627" s="23" t="s">
        <v>1985</v>
      </c>
      <c r="B627" s="26"/>
      <c r="C627" s="26"/>
      <c r="D627" s="25" t="s">
        <v>1990</v>
      </c>
      <c r="E627" s="22" t="s">
        <v>1991</v>
      </c>
      <c r="F627" s="26"/>
      <c r="G627" s="23" t="s">
        <v>1696</v>
      </c>
    </row>
    <row r="628" ht="15" spans="1:7">
      <c r="A628" s="23" t="s">
        <v>1985</v>
      </c>
      <c r="B628" s="26"/>
      <c r="C628" s="26"/>
      <c r="D628" s="25" t="s">
        <v>1992</v>
      </c>
      <c r="E628" s="22" t="s">
        <v>1993</v>
      </c>
      <c r="F628" s="26"/>
      <c r="G628" s="23" t="s">
        <v>1696</v>
      </c>
    </row>
    <row r="629" ht="15" spans="1:7">
      <c r="A629" s="23" t="s">
        <v>1985</v>
      </c>
      <c r="B629" s="26"/>
      <c r="C629" s="26"/>
      <c r="D629" s="25" t="s">
        <v>1994</v>
      </c>
      <c r="E629" s="22" t="s">
        <v>1995</v>
      </c>
      <c r="F629" s="26"/>
      <c r="G629" s="23" t="s">
        <v>1696</v>
      </c>
    </row>
    <row r="630" ht="15" spans="1:7">
      <c r="A630" s="23" t="s">
        <v>1985</v>
      </c>
      <c r="B630" s="26"/>
      <c r="C630" s="26"/>
      <c r="D630" s="25" t="s">
        <v>1996</v>
      </c>
      <c r="E630" s="22" t="s">
        <v>1997</v>
      </c>
      <c r="F630" s="26"/>
      <c r="G630" s="23" t="s">
        <v>1696</v>
      </c>
    </row>
    <row r="631" ht="15" spans="1:7">
      <c r="A631" s="23" t="s">
        <v>1985</v>
      </c>
      <c r="B631" s="26"/>
      <c r="C631" s="26"/>
      <c r="D631" s="25" t="s">
        <v>1998</v>
      </c>
      <c r="E631" s="22" t="s">
        <v>1155</v>
      </c>
      <c r="F631" s="26"/>
      <c r="G631" s="23" t="s">
        <v>1696</v>
      </c>
    </row>
    <row r="632" ht="15" spans="1:7">
      <c r="A632" s="23" t="s">
        <v>1985</v>
      </c>
      <c r="B632" s="26"/>
      <c r="C632" s="26"/>
      <c r="D632" s="25" t="s">
        <v>1999</v>
      </c>
      <c r="E632" s="22" t="s">
        <v>2000</v>
      </c>
      <c r="F632" s="26"/>
      <c r="G632" s="23" t="s">
        <v>1696</v>
      </c>
    </row>
    <row r="633" ht="15" spans="1:7">
      <c r="A633" s="23" t="s">
        <v>1985</v>
      </c>
      <c r="B633" s="26"/>
      <c r="C633" s="26"/>
      <c r="D633" s="25" t="s">
        <v>2001</v>
      </c>
      <c r="E633" s="22" t="s">
        <v>1385</v>
      </c>
      <c r="F633" s="26"/>
      <c r="G633" s="23" t="s">
        <v>1696</v>
      </c>
    </row>
    <row r="634" ht="15" spans="1:7">
      <c r="A634" s="23" t="s">
        <v>1985</v>
      </c>
      <c r="B634" s="26"/>
      <c r="C634" s="26"/>
      <c r="D634" s="25" t="s">
        <v>2002</v>
      </c>
      <c r="E634" s="22" t="s">
        <v>1385</v>
      </c>
      <c r="F634" s="26"/>
      <c r="G634" s="23" t="s">
        <v>1696</v>
      </c>
    </row>
    <row r="635" ht="15" spans="1:7">
      <c r="A635" s="23" t="s">
        <v>1985</v>
      </c>
      <c r="B635" s="26"/>
      <c r="C635" s="26"/>
      <c r="D635" s="25" t="s">
        <v>2003</v>
      </c>
      <c r="E635" s="22" t="s">
        <v>2004</v>
      </c>
      <c r="F635" s="26"/>
      <c r="G635" s="23" t="s">
        <v>1696</v>
      </c>
    </row>
    <row r="636" ht="15" spans="1:7">
      <c r="A636" s="23" t="s">
        <v>1985</v>
      </c>
      <c r="B636" s="26"/>
      <c r="C636" s="26"/>
      <c r="D636" s="25" t="s">
        <v>2005</v>
      </c>
      <c r="E636" s="22" t="s">
        <v>1385</v>
      </c>
      <c r="F636" s="26"/>
      <c r="G636" s="23" t="s">
        <v>1696</v>
      </c>
    </row>
    <row r="637" ht="15" spans="1:7">
      <c r="A637" s="23" t="s">
        <v>1985</v>
      </c>
      <c r="B637" s="26"/>
      <c r="C637" s="26"/>
      <c r="D637" s="25" t="s">
        <v>2006</v>
      </c>
      <c r="E637" s="22" t="s">
        <v>1385</v>
      </c>
      <c r="F637" s="26"/>
      <c r="G637" s="23" t="s">
        <v>1696</v>
      </c>
    </row>
    <row r="638" ht="15" spans="1:7">
      <c r="A638" s="23" t="s">
        <v>1985</v>
      </c>
      <c r="B638" s="26"/>
      <c r="C638" s="26"/>
      <c r="D638" s="25" t="s">
        <v>2007</v>
      </c>
      <c r="E638" s="22" t="s">
        <v>2008</v>
      </c>
      <c r="F638" s="26"/>
      <c r="G638" s="23" t="s">
        <v>1696</v>
      </c>
    </row>
    <row r="639" ht="15" spans="1:7">
      <c r="A639" s="23" t="s">
        <v>1985</v>
      </c>
      <c r="B639" s="26"/>
      <c r="C639" s="26"/>
      <c r="D639" s="25" t="s">
        <v>2009</v>
      </c>
      <c r="E639" s="22" t="s">
        <v>1385</v>
      </c>
      <c r="F639" s="26"/>
      <c r="G639" s="23" t="s">
        <v>1696</v>
      </c>
    </row>
    <row r="640" ht="15" spans="1:7">
      <c r="A640" s="23" t="s">
        <v>1985</v>
      </c>
      <c r="B640" s="26"/>
      <c r="C640" s="26"/>
      <c r="D640" s="25" t="s">
        <v>2010</v>
      </c>
      <c r="E640" s="22" t="s">
        <v>1385</v>
      </c>
      <c r="F640" s="26"/>
      <c r="G640" s="23" t="s">
        <v>1696</v>
      </c>
    </row>
    <row r="641" ht="15" spans="1:7">
      <c r="A641" s="23" t="s">
        <v>1985</v>
      </c>
      <c r="B641" s="26"/>
      <c r="C641" s="26"/>
      <c r="D641" s="25" t="s">
        <v>2011</v>
      </c>
      <c r="E641" s="22" t="s">
        <v>1385</v>
      </c>
      <c r="F641" s="26"/>
      <c r="G641" s="23" t="s">
        <v>1696</v>
      </c>
    </row>
    <row r="642" ht="15" spans="1:7">
      <c r="A642" s="23" t="s">
        <v>1985</v>
      </c>
      <c r="B642" s="26"/>
      <c r="C642" s="26"/>
      <c r="D642" s="25" t="s">
        <v>2012</v>
      </c>
      <c r="E642" s="22" t="s">
        <v>2013</v>
      </c>
      <c r="F642" s="26"/>
      <c r="G642" s="23" t="s">
        <v>1696</v>
      </c>
    </row>
    <row r="643" ht="15" spans="1:7">
      <c r="A643" s="23" t="s">
        <v>1985</v>
      </c>
      <c r="B643" s="26"/>
      <c r="C643" s="26"/>
      <c r="D643" s="25" t="s">
        <v>2014</v>
      </c>
      <c r="E643" s="22" t="s">
        <v>2015</v>
      </c>
      <c r="F643" s="26"/>
      <c r="G643" s="23" t="s">
        <v>1696</v>
      </c>
    </row>
    <row r="644" ht="15" spans="1:7">
      <c r="A644" s="23" t="s">
        <v>1985</v>
      </c>
      <c r="B644" s="26"/>
      <c r="C644" s="26"/>
      <c r="D644" s="25" t="s">
        <v>2016</v>
      </c>
      <c r="E644" s="22" t="s">
        <v>2017</v>
      </c>
      <c r="F644" s="26"/>
      <c r="G644" s="23" t="s">
        <v>1696</v>
      </c>
    </row>
    <row r="645" ht="15" spans="1:7">
      <c r="A645" s="23" t="s">
        <v>1985</v>
      </c>
      <c r="B645" s="26"/>
      <c r="C645" s="26"/>
      <c r="D645" s="25" t="s">
        <v>2018</v>
      </c>
      <c r="E645" s="22" t="s">
        <v>2019</v>
      </c>
      <c r="F645" s="26"/>
      <c r="G645" s="23" t="s">
        <v>1696</v>
      </c>
    </row>
    <row r="646" ht="15" spans="1:7">
      <c r="A646" s="23" t="s">
        <v>1985</v>
      </c>
      <c r="B646" s="26"/>
      <c r="C646" s="26"/>
      <c r="D646" s="25" t="s">
        <v>2020</v>
      </c>
      <c r="E646" s="22" t="s">
        <v>2021</v>
      </c>
      <c r="F646" s="26"/>
      <c r="G646" s="23" t="s">
        <v>1696</v>
      </c>
    </row>
    <row r="647" ht="15" spans="1:7">
      <c r="A647" s="23" t="s">
        <v>1985</v>
      </c>
      <c r="B647" s="26"/>
      <c r="C647" s="26"/>
      <c r="D647" s="25" t="s">
        <v>2022</v>
      </c>
      <c r="E647" s="22" t="s">
        <v>2023</v>
      </c>
      <c r="F647" s="26"/>
      <c r="G647" s="23" t="s">
        <v>1696</v>
      </c>
    </row>
    <row r="648" ht="15" spans="1:7">
      <c r="A648" s="23" t="s">
        <v>1985</v>
      </c>
      <c r="B648" s="26"/>
      <c r="C648" s="26"/>
      <c r="D648" s="25" t="s">
        <v>2024</v>
      </c>
      <c r="E648" s="22" t="s">
        <v>2025</v>
      </c>
      <c r="F648" s="26"/>
      <c r="G648" s="23" t="s">
        <v>1696</v>
      </c>
    </row>
    <row r="649" ht="15" spans="1:7">
      <c r="A649" s="23" t="s">
        <v>2026</v>
      </c>
      <c r="B649" s="26"/>
      <c r="C649" s="26"/>
      <c r="D649" s="25" t="s">
        <v>2027</v>
      </c>
      <c r="E649" s="22" t="s">
        <v>2028</v>
      </c>
      <c r="F649" s="26"/>
      <c r="G649" s="23" t="s">
        <v>1696</v>
      </c>
    </row>
    <row r="650" ht="15" spans="1:7">
      <c r="A650" s="23" t="s">
        <v>2026</v>
      </c>
      <c r="B650" s="26"/>
      <c r="C650" s="26"/>
      <c r="D650" s="25" t="s">
        <v>2029</v>
      </c>
      <c r="E650" s="22" t="s">
        <v>2030</v>
      </c>
      <c r="F650" s="26"/>
      <c r="G650" s="23" t="s">
        <v>1696</v>
      </c>
    </row>
    <row r="651" ht="15" spans="1:7">
      <c r="A651" s="23" t="s">
        <v>2026</v>
      </c>
      <c r="B651" s="26"/>
      <c r="C651" s="26"/>
      <c r="D651" s="25" t="s">
        <v>2031</v>
      </c>
      <c r="E651" s="22" t="s">
        <v>2032</v>
      </c>
      <c r="F651" s="26"/>
      <c r="G651" s="23" t="s">
        <v>1696</v>
      </c>
    </row>
    <row r="652" ht="15" spans="1:7">
      <c r="A652" s="23" t="s">
        <v>2026</v>
      </c>
      <c r="B652" s="26"/>
      <c r="C652" s="26"/>
      <c r="D652" s="25" t="s">
        <v>2033</v>
      </c>
      <c r="E652" s="22" t="s">
        <v>1710</v>
      </c>
      <c r="F652" s="26"/>
      <c r="G652" s="23" t="s">
        <v>1696</v>
      </c>
    </row>
    <row r="653" ht="15" spans="1:7">
      <c r="A653" s="23" t="s">
        <v>2026</v>
      </c>
      <c r="B653" s="26"/>
      <c r="C653" s="26"/>
      <c r="D653" s="25" t="s">
        <v>2034</v>
      </c>
      <c r="E653" s="22" t="s">
        <v>2035</v>
      </c>
      <c r="F653" s="26"/>
      <c r="G653" s="23" t="s">
        <v>1696</v>
      </c>
    </row>
    <row r="654" ht="15" spans="1:7">
      <c r="A654" s="23" t="s">
        <v>2026</v>
      </c>
      <c r="B654" s="26"/>
      <c r="C654" s="26"/>
      <c r="D654" s="25" t="s">
        <v>2036</v>
      </c>
      <c r="E654" s="22" t="s">
        <v>2037</v>
      </c>
      <c r="F654" s="26"/>
      <c r="G654" s="23" t="s">
        <v>1696</v>
      </c>
    </row>
    <row r="655" ht="15" spans="1:7">
      <c r="A655" s="23" t="s">
        <v>2026</v>
      </c>
      <c r="B655" s="26"/>
      <c r="C655" s="26"/>
      <c r="D655" s="25" t="s">
        <v>2038</v>
      </c>
      <c r="E655" s="22" t="s">
        <v>1956</v>
      </c>
      <c r="F655" s="26"/>
      <c r="G655" s="23" t="s">
        <v>1696</v>
      </c>
    </row>
    <row r="656" ht="15" spans="1:7">
      <c r="A656" s="23" t="s">
        <v>2026</v>
      </c>
      <c r="B656" s="26"/>
      <c r="C656" s="26"/>
      <c r="D656" s="25" t="s">
        <v>2039</v>
      </c>
      <c r="E656" s="22" t="s">
        <v>1385</v>
      </c>
      <c r="F656" s="26"/>
      <c r="G656" s="23" t="s">
        <v>1696</v>
      </c>
    </row>
    <row r="657" ht="15" spans="1:7">
      <c r="A657" s="23" t="s">
        <v>2026</v>
      </c>
      <c r="B657" s="26"/>
      <c r="C657" s="26"/>
      <c r="D657" s="25" t="s">
        <v>2040</v>
      </c>
      <c r="E657" s="22" t="s">
        <v>2008</v>
      </c>
      <c r="F657" s="26"/>
      <c r="G657" s="23" t="s">
        <v>1696</v>
      </c>
    </row>
    <row r="658" ht="15" spans="1:7">
      <c r="A658" s="23" t="s">
        <v>2026</v>
      </c>
      <c r="B658" s="26"/>
      <c r="C658" s="26"/>
      <c r="D658" s="25" t="s">
        <v>2041</v>
      </c>
      <c r="E658" s="22" t="s">
        <v>2042</v>
      </c>
      <c r="F658" s="26"/>
      <c r="G658" s="23" t="s">
        <v>1696</v>
      </c>
    </row>
    <row r="659" ht="15" spans="1:7">
      <c r="A659" s="23" t="s">
        <v>2026</v>
      </c>
      <c r="B659" s="26"/>
      <c r="C659" s="26"/>
      <c r="D659" s="25" t="s">
        <v>2043</v>
      </c>
      <c r="E659" s="22" t="s">
        <v>1385</v>
      </c>
      <c r="F659" s="26"/>
      <c r="G659" s="23" t="s">
        <v>1696</v>
      </c>
    </row>
    <row r="660" ht="15" spans="1:7">
      <c r="A660" s="23" t="s">
        <v>2026</v>
      </c>
      <c r="B660" s="26"/>
      <c r="C660" s="26"/>
      <c r="D660" s="25" t="s">
        <v>2044</v>
      </c>
      <c r="E660" s="22" t="s">
        <v>1385</v>
      </c>
      <c r="F660" s="26"/>
      <c r="G660" s="23" t="s">
        <v>1696</v>
      </c>
    </row>
    <row r="661" ht="15" spans="1:7">
      <c r="A661" s="23" t="s">
        <v>2026</v>
      </c>
      <c r="B661" s="26"/>
      <c r="C661" s="26"/>
      <c r="D661" s="25" t="s">
        <v>2045</v>
      </c>
      <c r="E661" s="22" t="s">
        <v>1385</v>
      </c>
      <c r="F661" s="26"/>
      <c r="G661" s="23" t="s">
        <v>1696</v>
      </c>
    </row>
    <row r="662" ht="15" spans="1:7">
      <c r="A662" s="23" t="s">
        <v>2026</v>
      </c>
      <c r="B662" s="26"/>
      <c r="C662" s="26"/>
      <c r="D662" s="25" t="s">
        <v>2046</v>
      </c>
      <c r="E662" s="22" t="s">
        <v>1385</v>
      </c>
      <c r="F662" s="26"/>
      <c r="G662" s="23" t="s">
        <v>1696</v>
      </c>
    </row>
    <row r="663" ht="15" spans="1:7">
      <c r="A663" s="23" t="s">
        <v>2026</v>
      </c>
      <c r="B663" s="26"/>
      <c r="C663" s="26"/>
      <c r="D663" s="25" t="s">
        <v>2047</v>
      </c>
      <c r="E663" s="22" t="s">
        <v>1385</v>
      </c>
      <c r="F663" s="26"/>
      <c r="G663" s="23" t="s">
        <v>1696</v>
      </c>
    </row>
    <row r="664" ht="15" spans="1:7">
      <c r="A664" s="23" t="s">
        <v>2026</v>
      </c>
      <c r="B664" s="26"/>
      <c r="C664" s="26"/>
      <c r="D664" s="25" t="s">
        <v>2048</v>
      </c>
      <c r="E664" s="22" t="s">
        <v>2049</v>
      </c>
      <c r="F664" s="26"/>
      <c r="G664" s="23" t="s">
        <v>1696</v>
      </c>
    </row>
    <row r="665" ht="15" spans="1:7">
      <c r="A665" s="23" t="s">
        <v>2026</v>
      </c>
      <c r="B665" s="26"/>
      <c r="C665" s="26"/>
      <c r="D665" s="25" t="s">
        <v>2050</v>
      </c>
      <c r="E665" s="22" t="s">
        <v>2051</v>
      </c>
      <c r="F665" s="26"/>
      <c r="G665" s="23" t="s">
        <v>1696</v>
      </c>
    </row>
    <row r="666" ht="15" spans="1:7">
      <c r="A666" s="23" t="s">
        <v>2026</v>
      </c>
      <c r="B666" s="26"/>
      <c r="C666" s="26"/>
      <c r="D666" s="25" t="s">
        <v>2052</v>
      </c>
      <c r="E666" s="22" t="s">
        <v>1823</v>
      </c>
      <c r="F666" s="26"/>
      <c r="G666" s="23" t="s">
        <v>1696</v>
      </c>
    </row>
    <row r="667" ht="15" spans="1:7">
      <c r="A667" s="23" t="s">
        <v>2026</v>
      </c>
      <c r="B667" s="26"/>
      <c r="C667" s="26"/>
      <c r="D667" s="25" t="s">
        <v>2053</v>
      </c>
      <c r="E667" s="22" t="s">
        <v>2054</v>
      </c>
      <c r="F667" s="26"/>
      <c r="G667" s="23" t="s">
        <v>1696</v>
      </c>
    </row>
    <row r="668" ht="15" spans="1:7">
      <c r="A668" s="23" t="s">
        <v>2026</v>
      </c>
      <c r="B668" s="26"/>
      <c r="C668" s="26"/>
      <c r="D668" s="25" t="s">
        <v>2055</v>
      </c>
      <c r="E668" s="22" t="s">
        <v>2056</v>
      </c>
      <c r="F668" s="26"/>
      <c r="G668" s="23" t="s">
        <v>1696</v>
      </c>
    </row>
    <row r="669" ht="15" spans="1:7">
      <c r="A669" s="23" t="s">
        <v>2026</v>
      </c>
      <c r="B669" s="26"/>
      <c r="C669" s="26"/>
      <c r="D669" s="25" t="s">
        <v>2057</v>
      </c>
      <c r="E669" s="22" t="s">
        <v>2058</v>
      </c>
      <c r="F669" s="26"/>
      <c r="G669" s="23" t="s">
        <v>1696</v>
      </c>
    </row>
    <row r="670" ht="15" spans="1:7">
      <c r="A670" s="23" t="s">
        <v>2059</v>
      </c>
      <c r="B670" s="26"/>
      <c r="C670" s="26"/>
      <c r="D670" s="25" t="s">
        <v>2060</v>
      </c>
      <c r="E670" s="22" t="s">
        <v>2061</v>
      </c>
      <c r="F670" s="26"/>
      <c r="G670" s="23" t="s">
        <v>1696</v>
      </c>
    </row>
    <row r="671" ht="15" spans="1:7">
      <c r="A671" s="23" t="s">
        <v>2059</v>
      </c>
      <c r="B671" s="26"/>
      <c r="C671" s="26"/>
      <c r="D671" s="25" t="s">
        <v>2062</v>
      </c>
      <c r="E671" s="22" t="s">
        <v>2063</v>
      </c>
      <c r="F671" s="26"/>
      <c r="G671" s="23" t="s">
        <v>1696</v>
      </c>
    </row>
    <row r="672" ht="15" spans="1:7">
      <c r="A672" s="23" t="s">
        <v>2059</v>
      </c>
      <c r="B672" s="26"/>
      <c r="C672" s="26"/>
      <c r="D672" s="25" t="s">
        <v>2064</v>
      </c>
      <c r="E672" s="22" t="s">
        <v>2065</v>
      </c>
      <c r="F672" s="26"/>
      <c r="G672" s="23" t="s">
        <v>1696</v>
      </c>
    </row>
    <row r="673" ht="15" spans="1:7">
      <c r="A673" s="23" t="s">
        <v>2059</v>
      </c>
      <c r="B673" s="26"/>
      <c r="C673" s="26"/>
      <c r="D673" s="25" t="s">
        <v>2066</v>
      </c>
      <c r="E673" s="22" t="s">
        <v>2067</v>
      </c>
      <c r="F673" s="26"/>
      <c r="G673" s="23" t="s">
        <v>1696</v>
      </c>
    </row>
    <row r="674" ht="15" spans="1:7">
      <c r="A674" s="23" t="s">
        <v>2059</v>
      </c>
      <c r="B674" s="26"/>
      <c r="C674" s="26"/>
      <c r="D674" s="25" t="s">
        <v>2068</v>
      </c>
      <c r="E674" s="22" t="s">
        <v>1385</v>
      </c>
      <c r="F674" s="26"/>
      <c r="G674" s="23" t="s">
        <v>1696</v>
      </c>
    </row>
    <row r="675" ht="15" spans="1:7">
      <c r="A675" s="23" t="s">
        <v>2059</v>
      </c>
      <c r="B675" s="26"/>
      <c r="C675" s="26"/>
      <c r="D675" s="25" t="s">
        <v>2069</v>
      </c>
      <c r="E675" s="22" t="s">
        <v>1815</v>
      </c>
      <c r="F675" s="26"/>
      <c r="G675" s="23" t="s">
        <v>1696</v>
      </c>
    </row>
    <row r="676" ht="15" spans="1:7">
      <c r="A676" s="23" t="s">
        <v>2059</v>
      </c>
      <c r="B676" s="26"/>
      <c r="C676" s="26"/>
      <c r="D676" s="25" t="s">
        <v>2070</v>
      </c>
      <c r="E676" s="22" t="s">
        <v>2071</v>
      </c>
      <c r="F676" s="26"/>
      <c r="G676" s="23" t="s">
        <v>1696</v>
      </c>
    </row>
    <row r="677" ht="15" spans="1:7">
      <c r="A677" s="23" t="s">
        <v>2059</v>
      </c>
      <c r="B677" s="26"/>
      <c r="C677" s="26"/>
      <c r="D677" s="25" t="s">
        <v>2072</v>
      </c>
      <c r="E677" s="22" t="s">
        <v>1385</v>
      </c>
      <c r="F677" s="26"/>
      <c r="G677" s="23" t="s">
        <v>1696</v>
      </c>
    </row>
    <row r="678" ht="15" spans="1:7">
      <c r="A678" s="23" t="s">
        <v>2059</v>
      </c>
      <c r="B678" s="26"/>
      <c r="C678" s="26"/>
      <c r="D678" s="25" t="s">
        <v>2073</v>
      </c>
      <c r="E678" s="22" t="s">
        <v>2074</v>
      </c>
      <c r="F678" s="26"/>
      <c r="G678" s="23" t="s">
        <v>1696</v>
      </c>
    </row>
    <row r="679" ht="15" spans="1:7">
      <c r="A679" s="23" t="s">
        <v>2059</v>
      </c>
      <c r="B679" s="26"/>
      <c r="C679" s="26"/>
      <c r="D679" s="25" t="s">
        <v>2075</v>
      </c>
      <c r="E679" s="22" t="s">
        <v>2076</v>
      </c>
      <c r="F679" s="26"/>
      <c r="G679" s="23" t="s">
        <v>1696</v>
      </c>
    </row>
    <row r="680" ht="15" spans="1:7">
      <c r="A680" s="23" t="s">
        <v>2059</v>
      </c>
      <c r="B680" s="26"/>
      <c r="C680" s="26"/>
      <c r="D680" s="25" t="s">
        <v>2077</v>
      </c>
      <c r="E680" s="22" t="s">
        <v>2078</v>
      </c>
      <c r="F680" s="26"/>
      <c r="G680" s="23" t="s">
        <v>1696</v>
      </c>
    </row>
    <row r="681" ht="15" spans="1:7">
      <c r="A681" s="23" t="s">
        <v>2059</v>
      </c>
      <c r="B681" s="26"/>
      <c r="C681" s="26"/>
      <c r="D681" s="25" t="s">
        <v>2079</v>
      </c>
      <c r="E681" s="22" t="s">
        <v>2080</v>
      </c>
      <c r="F681" s="26"/>
      <c r="G681" s="23" t="s">
        <v>1696</v>
      </c>
    </row>
    <row r="682" ht="15" spans="1:7">
      <c r="A682" s="23" t="s">
        <v>2059</v>
      </c>
      <c r="B682" s="26"/>
      <c r="C682" s="26"/>
      <c r="D682" s="25" t="s">
        <v>2081</v>
      </c>
      <c r="E682" s="22" t="s">
        <v>2082</v>
      </c>
      <c r="F682" s="26"/>
      <c r="G682" s="23" t="s">
        <v>1696</v>
      </c>
    </row>
    <row r="683" ht="15" spans="1:7">
      <c r="A683" s="23" t="s">
        <v>2059</v>
      </c>
      <c r="B683" s="26"/>
      <c r="C683" s="26"/>
      <c r="D683" s="25" t="s">
        <v>2083</v>
      </c>
      <c r="E683" s="22" t="s">
        <v>2084</v>
      </c>
      <c r="F683" s="26"/>
      <c r="G683" s="23" t="s">
        <v>1696</v>
      </c>
    </row>
    <row r="684" ht="15" spans="1:7">
      <c r="A684" s="23" t="s">
        <v>2059</v>
      </c>
      <c r="B684" s="26"/>
      <c r="C684" s="26"/>
      <c r="D684" s="25" t="s">
        <v>2085</v>
      </c>
      <c r="E684" s="22" t="s">
        <v>2086</v>
      </c>
      <c r="F684" s="26"/>
      <c r="G684" s="23" t="s">
        <v>1696</v>
      </c>
    </row>
    <row r="685" ht="15" spans="1:7">
      <c r="A685" s="23" t="s">
        <v>2059</v>
      </c>
      <c r="B685" s="26"/>
      <c r="C685" s="26"/>
      <c r="D685" s="25" t="s">
        <v>2087</v>
      </c>
      <c r="E685" s="22" t="s">
        <v>2088</v>
      </c>
      <c r="F685" s="26"/>
      <c r="G685" s="23" t="s">
        <v>1696</v>
      </c>
    </row>
    <row r="686" ht="15" spans="1:7">
      <c r="A686" s="23" t="s">
        <v>2059</v>
      </c>
      <c r="B686" s="26"/>
      <c r="C686" s="26"/>
      <c r="D686" s="25" t="s">
        <v>2089</v>
      </c>
      <c r="E686" s="22" t="s">
        <v>2090</v>
      </c>
      <c r="F686" s="26"/>
      <c r="G686" s="23" t="s">
        <v>1696</v>
      </c>
    </row>
    <row r="687" ht="15" spans="1:7">
      <c r="A687" s="23" t="s">
        <v>2091</v>
      </c>
      <c r="B687" s="26"/>
      <c r="C687" s="26"/>
      <c r="D687" s="25" t="s">
        <v>2092</v>
      </c>
      <c r="E687" s="23" t="s">
        <v>2093</v>
      </c>
      <c r="F687" s="26"/>
      <c r="G687" s="23" t="s">
        <v>1696</v>
      </c>
    </row>
    <row r="688" ht="15" spans="1:7">
      <c r="A688" s="23" t="s">
        <v>2091</v>
      </c>
      <c r="B688" s="26"/>
      <c r="C688" s="26"/>
      <c r="D688" s="25" t="s">
        <v>2094</v>
      </c>
      <c r="E688" s="23" t="s">
        <v>2095</v>
      </c>
      <c r="F688" s="26"/>
      <c r="G688" s="23" t="s">
        <v>1696</v>
      </c>
    </row>
    <row r="689" ht="15" spans="1:7">
      <c r="A689" s="23" t="s">
        <v>2091</v>
      </c>
      <c r="B689" s="26"/>
      <c r="C689" s="26"/>
      <c r="D689" s="25" t="s">
        <v>2096</v>
      </c>
      <c r="E689" s="23" t="s">
        <v>2097</v>
      </c>
      <c r="F689" s="26"/>
      <c r="G689" s="23" t="s">
        <v>1696</v>
      </c>
    </row>
    <row r="690" ht="15" spans="1:7">
      <c r="A690" s="23" t="s">
        <v>2091</v>
      </c>
      <c r="B690" s="26"/>
      <c r="C690" s="26"/>
      <c r="D690" s="25" t="s">
        <v>2098</v>
      </c>
      <c r="E690" s="23" t="s">
        <v>1385</v>
      </c>
      <c r="F690" s="26"/>
      <c r="G690" s="23" t="s">
        <v>1696</v>
      </c>
    </row>
    <row r="691" ht="15" spans="1:7">
      <c r="A691" s="23" t="s">
        <v>2091</v>
      </c>
      <c r="B691" s="26"/>
      <c r="C691" s="26"/>
      <c r="D691" s="25" t="s">
        <v>2099</v>
      </c>
      <c r="E691" s="23" t="s">
        <v>1415</v>
      </c>
      <c r="F691" s="26"/>
      <c r="G691" s="23" t="s">
        <v>1696</v>
      </c>
    </row>
    <row r="692" ht="15" spans="1:7">
      <c r="A692" s="23" t="s">
        <v>2091</v>
      </c>
      <c r="B692" s="26"/>
      <c r="C692" s="26"/>
      <c r="D692" s="25" t="s">
        <v>2100</v>
      </c>
      <c r="E692" s="23" t="s">
        <v>1385</v>
      </c>
      <c r="F692" s="26"/>
      <c r="G692" s="23" t="s">
        <v>1696</v>
      </c>
    </row>
    <row r="693" ht="15" spans="1:7">
      <c r="A693" s="23" t="s">
        <v>2091</v>
      </c>
      <c r="B693" s="26"/>
      <c r="C693" s="26"/>
      <c r="D693" s="25" t="s">
        <v>2101</v>
      </c>
      <c r="E693" s="23" t="s">
        <v>1385</v>
      </c>
      <c r="F693" s="26"/>
      <c r="G693" s="23" t="s">
        <v>1696</v>
      </c>
    </row>
    <row r="694" ht="15" spans="1:7">
      <c r="A694" s="23" t="s">
        <v>2091</v>
      </c>
      <c r="B694" s="26"/>
      <c r="C694" s="26"/>
      <c r="D694" s="25" t="s">
        <v>2102</v>
      </c>
      <c r="E694" s="23" t="s">
        <v>1385</v>
      </c>
      <c r="F694" s="26"/>
      <c r="G694" s="23" t="s">
        <v>1696</v>
      </c>
    </row>
    <row r="695" ht="15" spans="1:7">
      <c r="A695" s="23" t="s">
        <v>2091</v>
      </c>
      <c r="B695" s="26"/>
      <c r="C695" s="26"/>
      <c r="D695" s="25" t="s">
        <v>2103</v>
      </c>
      <c r="E695" s="23" t="s">
        <v>1385</v>
      </c>
      <c r="F695" s="26"/>
      <c r="G695" s="23" t="s">
        <v>1696</v>
      </c>
    </row>
    <row r="696" ht="15" spans="1:7">
      <c r="A696" s="23" t="s">
        <v>2091</v>
      </c>
      <c r="B696" s="26"/>
      <c r="C696" s="26"/>
      <c r="D696" s="25" t="s">
        <v>2104</v>
      </c>
      <c r="E696" s="23" t="s">
        <v>1385</v>
      </c>
      <c r="F696" s="26"/>
      <c r="G696" s="23" t="s">
        <v>1696</v>
      </c>
    </row>
    <row r="697" ht="15" spans="1:7">
      <c r="A697" s="23" t="s">
        <v>2091</v>
      </c>
      <c r="B697" s="26"/>
      <c r="C697" s="26"/>
      <c r="D697" s="25" t="s">
        <v>2105</v>
      </c>
      <c r="E697" s="23" t="s">
        <v>1385</v>
      </c>
      <c r="F697" s="26"/>
      <c r="G697" s="23" t="s">
        <v>1696</v>
      </c>
    </row>
    <row r="698" ht="15" spans="1:7">
      <c r="A698" s="23" t="s">
        <v>2091</v>
      </c>
      <c r="B698" s="26"/>
      <c r="C698" s="26"/>
      <c r="D698" s="25" t="s">
        <v>2106</v>
      </c>
      <c r="E698" s="23" t="s">
        <v>1385</v>
      </c>
      <c r="F698" s="26"/>
      <c r="G698" s="23" t="s">
        <v>1696</v>
      </c>
    </row>
    <row r="699" ht="15" spans="1:7">
      <c r="A699" s="23" t="s">
        <v>2091</v>
      </c>
      <c r="B699" s="26"/>
      <c r="C699" s="26"/>
      <c r="D699" s="25" t="s">
        <v>2107</v>
      </c>
      <c r="E699" s="23" t="s">
        <v>2108</v>
      </c>
      <c r="F699" s="26"/>
      <c r="G699" s="23" t="s">
        <v>1696</v>
      </c>
    </row>
    <row r="700" ht="15" spans="1:7">
      <c r="A700" s="23" t="s">
        <v>2091</v>
      </c>
      <c r="B700" s="26"/>
      <c r="C700" s="26"/>
      <c r="D700" s="25" t="s">
        <v>2109</v>
      </c>
      <c r="E700" s="23" t="s">
        <v>2110</v>
      </c>
      <c r="F700" s="26"/>
      <c r="G700" s="23" t="s">
        <v>1696</v>
      </c>
    </row>
    <row r="701" ht="15" spans="1:7">
      <c r="A701" s="23" t="s">
        <v>2091</v>
      </c>
      <c r="B701" s="26"/>
      <c r="C701" s="26"/>
      <c r="D701" s="25" t="s">
        <v>2111</v>
      </c>
      <c r="E701" s="23" t="s">
        <v>2112</v>
      </c>
      <c r="F701" s="26"/>
      <c r="G701" s="23" t="s">
        <v>1696</v>
      </c>
    </row>
    <row r="702" ht="15" spans="1:7">
      <c r="A702" s="23" t="s">
        <v>2091</v>
      </c>
      <c r="B702" s="26"/>
      <c r="C702" s="26"/>
      <c r="D702" s="25" t="s">
        <v>2113</v>
      </c>
      <c r="E702" s="23" t="s">
        <v>2114</v>
      </c>
      <c r="F702" s="26"/>
      <c r="G702" s="23" t="s">
        <v>1696</v>
      </c>
    </row>
    <row r="703" ht="15" spans="1:7">
      <c r="A703" s="23" t="s">
        <v>2115</v>
      </c>
      <c r="B703" s="26"/>
      <c r="C703" s="26"/>
      <c r="D703" s="25" t="s">
        <v>2116</v>
      </c>
      <c r="E703" s="23" t="s">
        <v>2117</v>
      </c>
      <c r="F703" s="26"/>
      <c r="G703" s="23" t="s">
        <v>1696</v>
      </c>
    </row>
    <row r="704" ht="15" spans="1:7">
      <c r="A704" s="23" t="s">
        <v>2115</v>
      </c>
      <c r="B704" s="26"/>
      <c r="C704" s="26"/>
      <c r="D704" s="25" t="s">
        <v>2118</v>
      </c>
      <c r="E704" s="23" t="s">
        <v>2119</v>
      </c>
      <c r="F704" s="26"/>
      <c r="G704" s="23" t="s">
        <v>1696</v>
      </c>
    </row>
    <row r="705" ht="15" spans="1:7">
      <c r="A705" s="23" t="s">
        <v>2115</v>
      </c>
      <c r="B705" s="26"/>
      <c r="C705" s="26"/>
      <c r="D705" s="25" t="s">
        <v>2120</v>
      </c>
      <c r="E705" s="23" t="s">
        <v>2121</v>
      </c>
      <c r="F705" s="26"/>
      <c r="G705" s="23" t="s">
        <v>1696</v>
      </c>
    </row>
    <row r="706" ht="15" spans="1:7">
      <c r="A706" s="23" t="s">
        <v>2115</v>
      </c>
      <c r="B706" s="26"/>
      <c r="C706" s="26"/>
      <c r="D706" s="25" t="s">
        <v>2122</v>
      </c>
      <c r="E706" s="23" t="s">
        <v>1385</v>
      </c>
      <c r="F706" s="26"/>
      <c r="G706" s="23" t="s">
        <v>1696</v>
      </c>
    </row>
    <row r="707" ht="15" spans="1:7">
      <c r="A707" s="23" t="s">
        <v>2115</v>
      </c>
      <c r="B707" s="26"/>
      <c r="C707" s="26"/>
      <c r="D707" s="25" t="s">
        <v>2123</v>
      </c>
      <c r="E707" s="23" t="s">
        <v>2124</v>
      </c>
      <c r="F707" s="26"/>
      <c r="G707" s="23" t="s">
        <v>1696</v>
      </c>
    </row>
    <row r="708" ht="15" spans="1:7">
      <c r="A708" s="23" t="s">
        <v>2115</v>
      </c>
      <c r="B708" s="26"/>
      <c r="C708" s="26"/>
      <c r="D708" s="25" t="s">
        <v>2125</v>
      </c>
      <c r="E708" s="23" t="s">
        <v>2126</v>
      </c>
      <c r="F708" s="26"/>
      <c r="G708" s="23" t="s">
        <v>1696</v>
      </c>
    </row>
    <row r="709" ht="15" spans="1:7">
      <c r="A709" s="23" t="s">
        <v>2115</v>
      </c>
      <c r="B709" s="26"/>
      <c r="C709" s="26"/>
      <c r="D709" s="25" t="s">
        <v>2127</v>
      </c>
      <c r="E709" s="23" t="s">
        <v>1385</v>
      </c>
      <c r="F709" s="26"/>
      <c r="G709" s="23" t="s">
        <v>1696</v>
      </c>
    </row>
    <row r="710" ht="15" spans="1:7">
      <c r="A710" s="23" t="s">
        <v>2115</v>
      </c>
      <c r="B710" s="26"/>
      <c r="C710" s="26"/>
      <c r="D710" s="25" t="s">
        <v>2128</v>
      </c>
      <c r="E710" s="23" t="s">
        <v>2129</v>
      </c>
      <c r="F710" s="26"/>
      <c r="G710" s="23" t="s">
        <v>1696</v>
      </c>
    </row>
    <row r="711" ht="15" spans="1:7">
      <c r="A711" s="23" t="s">
        <v>2115</v>
      </c>
      <c r="B711" s="26"/>
      <c r="C711" s="26"/>
      <c r="D711" s="25" t="s">
        <v>2130</v>
      </c>
      <c r="E711" s="23" t="s">
        <v>2131</v>
      </c>
      <c r="F711" s="26"/>
      <c r="G711" s="23" t="s">
        <v>1696</v>
      </c>
    </row>
    <row r="712" ht="15" spans="1:7">
      <c r="A712" s="23" t="s">
        <v>2115</v>
      </c>
      <c r="B712" s="26"/>
      <c r="C712" s="26"/>
      <c r="D712" s="25" t="s">
        <v>2132</v>
      </c>
      <c r="E712" s="23" t="s">
        <v>2133</v>
      </c>
      <c r="F712" s="26"/>
      <c r="G712" s="23" t="s">
        <v>1696</v>
      </c>
    </row>
    <row r="713" ht="15" spans="1:7">
      <c r="A713" s="23" t="s">
        <v>2115</v>
      </c>
      <c r="B713" s="26"/>
      <c r="C713" s="26"/>
      <c r="D713" s="25" t="s">
        <v>2134</v>
      </c>
      <c r="E713" s="23" t="s">
        <v>1719</v>
      </c>
      <c r="F713" s="26"/>
      <c r="G713" s="23" t="s">
        <v>1696</v>
      </c>
    </row>
    <row r="714" ht="15" spans="1:7">
      <c r="A714" s="23" t="s">
        <v>2115</v>
      </c>
      <c r="B714" s="26"/>
      <c r="C714" s="26"/>
      <c r="D714" s="25" t="s">
        <v>2135</v>
      </c>
      <c r="E714" s="23" t="s">
        <v>2136</v>
      </c>
      <c r="F714" s="26"/>
      <c r="G714" s="23" t="s">
        <v>1696</v>
      </c>
    </row>
    <row r="715" ht="15" spans="1:7">
      <c r="A715" s="23" t="s">
        <v>2115</v>
      </c>
      <c r="B715" s="26"/>
      <c r="C715" s="26"/>
      <c r="D715" s="25" t="s">
        <v>2137</v>
      </c>
      <c r="E715" s="23" t="s">
        <v>2138</v>
      </c>
      <c r="F715" s="26"/>
      <c r="G715" s="23" t="s">
        <v>1696</v>
      </c>
    </row>
    <row r="716" ht="15" spans="1:7">
      <c r="A716" s="23" t="s">
        <v>2115</v>
      </c>
      <c r="B716" s="26"/>
      <c r="C716" s="26"/>
      <c r="D716" s="25" t="s">
        <v>2139</v>
      </c>
      <c r="E716" s="23" t="s">
        <v>2140</v>
      </c>
      <c r="F716" s="26"/>
      <c r="G716" s="23" t="s">
        <v>1696</v>
      </c>
    </row>
    <row r="717" ht="15" spans="1:7">
      <c r="A717" s="23" t="s">
        <v>2115</v>
      </c>
      <c r="B717" s="26"/>
      <c r="C717" s="26"/>
      <c r="D717" s="25" t="s">
        <v>2141</v>
      </c>
      <c r="E717" s="23" t="s">
        <v>2142</v>
      </c>
      <c r="F717" s="26"/>
      <c r="G717" s="23" t="s">
        <v>1696</v>
      </c>
    </row>
    <row r="718" ht="15" spans="1:7">
      <c r="A718" s="23" t="s">
        <v>2143</v>
      </c>
      <c r="B718" s="26"/>
      <c r="C718" s="26"/>
      <c r="D718" s="25" t="s">
        <v>2144</v>
      </c>
      <c r="E718" s="22" t="s">
        <v>2145</v>
      </c>
      <c r="F718" s="26"/>
      <c r="G718" s="23" t="s">
        <v>1696</v>
      </c>
    </row>
    <row r="719" ht="15" spans="1:7">
      <c r="A719" s="23" t="s">
        <v>2143</v>
      </c>
      <c r="B719" s="26"/>
      <c r="C719" s="26"/>
      <c r="D719" s="25" t="s">
        <v>2146</v>
      </c>
      <c r="E719" s="22" t="s">
        <v>2147</v>
      </c>
      <c r="F719" s="26"/>
      <c r="G719" s="23" t="s">
        <v>1696</v>
      </c>
    </row>
    <row r="720" ht="15" spans="1:7">
      <c r="A720" s="23" t="s">
        <v>2143</v>
      </c>
      <c r="B720" s="26"/>
      <c r="C720" s="26"/>
      <c r="D720" s="25" t="s">
        <v>2148</v>
      </c>
      <c r="E720" s="22" t="s">
        <v>2149</v>
      </c>
      <c r="F720" s="26"/>
      <c r="G720" s="23" t="s">
        <v>1696</v>
      </c>
    </row>
    <row r="721" ht="15" spans="1:7">
      <c r="A721" s="23" t="s">
        <v>2143</v>
      </c>
      <c r="B721" s="26"/>
      <c r="C721" s="26"/>
      <c r="D721" s="25" t="s">
        <v>2150</v>
      </c>
      <c r="E721" s="22" t="s">
        <v>2151</v>
      </c>
      <c r="F721" s="26"/>
      <c r="G721" s="23" t="s">
        <v>1696</v>
      </c>
    </row>
    <row r="722" ht="15" spans="1:7">
      <c r="A722" s="23" t="s">
        <v>2143</v>
      </c>
      <c r="B722" s="26"/>
      <c r="C722" s="26"/>
      <c r="D722" s="25" t="s">
        <v>2152</v>
      </c>
      <c r="E722" s="22" t="s">
        <v>1385</v>
      </c>
      <c r="F722" s="26"/>
      <c r="G722" s="23" t="s">
        <v>1696</v>
      </c>
    </row>
    <row r="723" ht="15" spans="1:7">
      <c r="A723" s="23" t="s">
        <v>2143</v>
      </c>
      <c r="B723" s="26"/>
      <c r="C723" s="26"/>
      <c r="D723" s="25" t="s">
        <v>2153</v>
      </c>
      <c r="E723" s="22" t="s">
        <v>1385</v>
      </c>
      <c r="F723" s="26"/>
      <c r="G723" s="23" t="s">
        <v>1696</v>
      </c>
    </row>
    <row r="724" ht="15" spans="1:7">
      <c r="A724" s="23" t="s">
        <v>2143</v>
      </c>
      <c r="B724" s="26"/>
      <c r="C724" s="26"/>
      <c r="D724" s="25" t="s">
        <v>2154</v>
      </c>
      <c r="E724" s="22" t="s">
        <v>2155</v>
      </c>
      <c r="F724" s="26"/>
      <c r="G724" s="23" t="s">
        <v>1696</v>
      </c>
    </row>
    <row r="725" ht="15" spans="1:7">
      <c r="A725" s="23" t="s">
        <v>2143</v>
      </c>
      <c r="B725" s="26"/>
      <c r="C725" s="26"/>
      <c r="D725" s="25" t="s">
        <v>2156</v>
      </c>
      <c r="E725" s="22" t="s">
        <v>2157</v>
      </c>
      <c r="F725" s="26"/>
      <c r="G725" s="23" t="s">
        <v>1696</v>
      </c>
    </row>
    <row r="726" ht="15" spans="1:7">
      <c r="A726" s="23" t="s">
        <v>2143</v>
      </c>
      <c r="B726" s="26"/>
      <c r="C726" s="26"/>
      <c r="D726" s="25" t="s">
        <v>2158</v>
      </c>
      <c r="E726" s="22" t="s">
        <v>1385</v>
      </c>
      <c r="F726" s="26"/>
      <c r="G726" s="23" t="s">
        <v>1696</v>
      </c>
    </row>
    <row r="727" ht="15" spans="1:7">
      <c r="A727" s="23" t="s">
        <v>2143</v>
      </c>
      <c r="B727" s="26"/>
      <c r="C727" s="26"/>
      <c r="D727" s="25" t="s">
        <v>2159</v>
      </c>
      <c r="E727" s="22" t="s">
        <v>1385</v>
      </c>
      <c r="F727" s="26"/>
      <c r="G727" s="23" t="s">
        <v>1696</v>
      </c>
    </row>
    <row r="728" ht="15" spans="1:7">
      <c r="A728" s="23" t="s">
        <v>2143</v>
      </c>
      <c r="B728" s="26"/>
      <c r="C728" s="26"/>
      <c r="D728" s="25" t="s">
        <v>2160</v>
      </c>
      <c r="E728" s="22" t="s">
        <v>2161</v>
      </c>
      <c r="F728" s="26"/>
      <c r="G728" s="23" t="s">
        <v>1696</v>
      </c>
    </row>
    <row r="729" ht="15" spans="1:7">
      <c r="A729" s="23" t="s">
        <v>2143</v>
      </c>
      <c r="B729" s="26"/>
      <c r="C729" s="26"/>
      <c r="D729" s="25" t="s">
        <v>2162</v>
      </c>
      <c r="E729" s="22" t="s">
        <v>2163</v>
      </c>
      <c r="F729" s="26"/>
      <c r="G729" s="23" t="s">
        <v>1696</v>
      </c>
    </row>
    <row r="730" ht="15" spans="1:7">
      <c r="A730" s="23" t="s">
        <v>2143</v>
      </c>
      <c r="B730" s="26"/>
      <c r="C730" s="26"/>
      <c r="D730" s="25" t="s">
        <v>2164</v>
      </c>
      <c r="E730" s="22" t="s">
        <v>2165</v>
      </c>
      <c r="F730" s="26"/>
      <c r="G730" s="23" t="s">
        <v>1696</v>
      </c>
    </row>
    <row r="731" ht="15" spans="1:7">
      <c r="A731" s="23" t="s">
        <v>2143</v>
      </c>
      <c r="B731" s="26"/>
      <c r="C731" s="26"/>
      <c r="D731" s="25" t="s">
        <v>2166</v>
      </c>
      <c r="E731" s="22" t="s">
        <v>2167</v>
      </c>
      <c r="F731" s="26"/>
      <c r="G731" s="23" t="s">
        <v>1696</v>
      </c>
    </row>
    <row r="732" ht="15" spans="1:7">
      <c r="A732" s="23" t="s">
        <v>2168</v>
      </c>
      <c r="B732" s="26"/>
      <c r="C732" s="26"/>
      <c r="D732" s="25" t="s">
        <v>2169</v>
      </c>
      <c r="E732" s="22" t="s">
        <v>2170</v>
      </c>
      <c r="F732" s="26"/>
      <c r="G732" s="23" t="s">
        <v>1696</v>
      </c>
    </row>
    <row r="733" ht="15" spans="1:7">
      <c r="A733" s="23" t="s">
        <v>2168</v>
      </c>
      <c r="B733" s="26"/>
      <c r="C733" s="26"/>
      <c r="D733" s="25" t="s">
        <v>2171</v>
      </c>
      <c r="E733" s="22" t="s">
        <v>1533</v>
      </c>
      <c r="F733" s="26"/>
      <c r="G733" s="23" t="s">
        <v>1696</v>
      </c>
    </row>
    <row r="734" ht="15" spans="1:7">
      <c r="A734" s="23" t="s">
        <v>2168</v>
      </c>
      <c r="B734" s="26"/>
      <c r="C734" s="26"/>
      <c r="D734" s="25" t="s">
        <v>2172</v>
      </c>
      <c r="E734" s="22" t="s">
        <v>1385</v>
      </c>
      <c r="F734" s="26"/>
      <c r="G734" s="23" t="s">
        <v>1696</v>
      </c>
    </row>
    <row r="735" ht="15" spans="1:7">
      <c r="A735" s="23" t="s">
        <v>2168</v>
      </c>
      <c r="B735" s="26"/>
      <c r="C735" s="26"/>
      <c r="D735" s="25" t="s">
        <v>2173</v>
      </c>
      <c r="E735" s="22" t="s">
        <v>2174</v>
      </c>
      <c r="F735" s="26"/>
      <c r="G735" s="23" t="s">
        <v>1696</v>
      </c>
    </row>
    <row r="736" ht="15" spans="1:7">
      <c r="A736" s="23" t="s">
        <v>2168</v>
      </c>
      <c r="B736" s="26"/>
      <c r="C736" s="26"/>
      <c r="D736" s="25" t="s">
        <v>2175</v>
      </c>
      <c r="E736" s="22" t="s">
        <v>1385</v>
      </c>
      <c r="F736" s="26"/>
      <c r="G736" s="23" t="s">
        <v>1696</v>
      </c>
    </row>
    <row r="737" ht="15" spans="1:7">
      <c r="A737" s="23" t="s">
        <v>2168</v>
      </c>
      <c r="B737" s="26"/>
      <c r="C737" s="26"/>
      <c r="D737" s="25" t="s">
        <v>2176</v>
      </c>
      <c r="E737" s="22" t="s">
        <v>1385</v>
      </c>
      <c r="F737" s="26"/>
      <c r="G737" s="23" t="s">
        <v>1696</v>
      </c>
    </row>
    <row r="738" ht="15" spans="1:7">
      <c r="A738" s="23" t="s">
        <v>2168</v>
      </c>
      <c r="B738" s="26"/>
      <c r="C738" s="26"/>
      <c r="D738" s="25" t="s">
        <v>2177</v>
      </c>
      <c r="E738" s="22" t="s">
        <v>2178</v>
      </c>
      <c r="F738" s="26"/>
      <c r="G738" s="23" t="s">
        <v>1696</v>
      </c>
    </row>
    <row r="739" ht="15" spans="1:7">
      <c r="A739" s="23" t="s">
        <v>2168</v>
      </c>
      <c r="B739" s="26"/>
      <c r="C739" s="26"/>
      <c r="D739" s="25" t="s">
        <v>2179</v>
      </c>
      <c r="E739" s="22" t="s">
        <v>1385</v>
      </c>
      <c r="F739" s="26"/>
      <c r="G739" s="23" t="s">
        <v>1696</v>
      </c>
    </row>
    <row r="740" ht="15" spans="1:7">
      <c r="A740" s="23" t="s">
        <v>2168</v>
      </c>
      <c r="B740" s="26"/>
      <c r="C740" s="26"/>
      <c r="D740" s="25" t="s">
        <v>2180</v>
      </c>
      <c r="E740" s="22" t="s">
        <v>1385</v>
      </c>
      <c r="F740" s="26"/>
      <c r="G740" s="23" t="s">
        <v>1696</v>
      </c>
    </row>
    <row r="741" ht="15" spans="1:7">
      <c r="A741" s="23" t="s">
        <v>2168</v>
      </c>
      <c r="B741" s="26"/>
      <c r="C741" s="26"/>
      <c r="D741" s="25" t="s">
        <v>2181</v>
      </c>
      <c r="E741" s="22" t="s">
        <v>1385</v>
      </c>
      <c r="F741" s="26"/>
      <c r="G741" s="23" t="s">
        <v>1696</v>
      </c>
    </row>
    <row r="742" ht="15" spans="1:7">
      <c r="A742" s="23" t="s">
        <v>2168</v>
      </c>
      <c r="B742" s="26"/>
      <c r="C742" s="26"/>
      <c r="D742" s="25" t="s">
        <v>2182</v>
      </c>
      <c r="E742" s="22" t="s">
        <v>2183</v>
      </c>
      <c r="F742" s="26"/>
      <c r="G742" s="23" t="s">
        <v>1696</v>
      </c>
    </row>
    <row r="743" ht="15" spans="1:7">
      <c r="A743" s="23" t="s">
        <v>2168</v>
      </c>
      <c r="B743" s="26"/>
      <c r="C743" s="26"/>
      <c r="D743" s="25" t="s">
        <v>2184</v>
      </c>
      <c r="E743" s="22" t="s">
        <v>1385</v>
      </c>
      <c r="F743" s="26"/>
      <c r="G743" s="23" t="s">
        <v>1696</v>
      </c>
    </row>
    <row r="744" ht="15" spans="1:7">
      <c r="A744" s="23" t="s">
        <v>2168</v>
      </c>
      <c r="B744" s="26"/>
      <c r="C744" s="26"/>
      <c r="D744" s="25" t="s">
        <v>2185</v>
      </c>
      <c r="E744" s="22" t="s">
        <v>1385</v>
      </c>
      <c r="F744" s="26"/>
      <c r="G744" s="23" t="s">
        <v>1696</v>
      </c>
    </row>
    <row r="745" ht="15" spans="1:7">
      <c r="A745" s="23" t="s">
        <v>2168</v>
      </c>
      <c r="B745" s="26"/>
      <c r="C745" s="26"/>
      <c r="D745" s="25" t="s">
        <v>2186</v>
      </c>
      <c r="E745" s="22" t="s">
        <v>2187</v>
      </c>
      <c r="F745" s="26"/>
      <c r="G745" s="23" t="s">
        <v>1696</v>
      </c>
    </row>
    <row r="746" ht="15" spans="1:7">
      <c r="A746" s="23" t="s">
        <v>2188</v>
      </c>
      <c r="B746" s="26"/>
      <c r="C746" s="26"/>
      <c r="D746" s="25" t="s">
        <v>2189</v>
      </c>
      <c r="E746" s="22" t="s">
        <v>2190</v>
      </c>
      <c r="F746" s="26"/>
      <c r="G746" s="23" t="s">
        <v>1696</v>
      </c>
    </row>
    <row r="747" ht="15" spans="1:7">
      <c r="A747" s="23" t="s">
        <v>2188</v>
      </c>
      <c r="B747" s="26"/>
      <c r="C747" s="26"/>
      <c r="D747" s="25" t="s">
        <v>2191</v>
      </c>
      <c r="E747" s="22" t="s">
        <v>2192</v>
      </c>
      <c r="F747" s="26"/>
      <c r="G747" s="23" t="s">
        <v>1696</v>
      </c>
    </row>
    <row r="748" ht="15" spans="1:7">
      <c r="A748" s="23" t="s">
        <v>2188</v>
      </c>
      <c r="B748" s="26"/>
      <c r="C748" s="26"/>
      <c r="D748" s="25" t="s">
        <v>2193</v>
      </c>
      <c r="E748" s="22" t="s">
        <v>1385</v>
      </c>
      <c r="F748" s="26"/>
      <c r="G748" s="23" t="s">
        <v>1696</v>
      </c>
    </row>
    <row r="749" ht="15" spans="1:7">
      <c r="A749" s="23" t="s">
        <v>2188</v>
      </c>
      <c r="B749" s="26"/>
      <c r="C749" s="26"/>
      <c r="D749" s="25" t="s">
        <v>2194</v>
      </c>
      <c r="E749" s="22" t="s">
        <v>1385</v>
      </c>
      <c r="F749" s="26"/>
      <c r="G749" s="23" t="s">
        <v>1696</v>
      </c>
    </row>
    <row r="750" ht="15" spans="1:7">
      <c r="A750" s="23" t="s">
        <v>2188</v>
      </c>
      <c r="B750" s="26"/>
      <c r="C750" s="26"/>
      <c r="D750" s="25" t="s">
        <v>2195</v>
      </c>
      <c r="E750" s="22" t="s">
        <v>1385</v>
      </c>
      <c r="F750" s="26"/>
      <c r="G750" s="23" t="s">
        <v>1696</v>
      </c>
    </row>
    <row r="751" ht="15" spans="1:7">
      <c r="A751" s="23" t="s">
        <v>2188</v>
      </c>
      <c r="B751" s="26"/>
      <c r="C751" s="26"/>
      <c r="D751" s="25" t="s">
        <v>2196</v>
      </c>
      <c r="E751" s="22" t="s">
        <v>1385</v>
      </c>
      <c r="F751" s="26"/>
      <c r="G751" s="23" t="s">
        <v>1696</v>
      </c>
    </row>
    <row r="752" ht="15" spans="1:7">
      <c r="A752" s="23" t="s">
        <v>2188</v>
      </c>
      <c r="B752" s="26"/>
      <c r="C752" s="26"/>
      <c r="D752" s="25" t="s">
        <v>2197</v>
      </c>
      <c r="E752" s="22" t="s">
        <v>1385</v>
      </c>
      <c r="F752" s="26"/>
      <c r="G752" s="23" t="s">
        <v>1696</v>
      </c>
    </row>
    <row r="753" ht="15" spans="1:7">
      <c r="A753" s="23" t="s">
        <v>2188</v>
      </c>
      <c r="B753" s="26"/>
      <c r="C753" s="26"/>
      <c r="D753" s="25" t="s">
        <v>2198</v>
      </c>
      <c r="E753" s="22" t="s">
        <v>2199</v>
      </c>
      <c r="F753" s="26"/>
      <c r="G753" s="23" t="s">
        <v>1696</v>
      </c>
    </row>
    <row r="754" ht="15" spans="1:7">
      <c r="A754" s="23" t="s">
        <v>2188</v>
      </c>
      <c r="B754" s="26"/>
      <c r="C754" s="26"/>
      <c r="D754" s="25" t="s">
        <v>2200</v>
      </c>
      <c r="E754" s="22" t="s">
        <v>2201</v>
      </c>
      <c r="F754" s="26"/>
      <c r="G754" s="23" t="s">
        <v>1696</v>
      </c>
    </row>
    <row r="755" ht="15" spans="1:7">
      <c r="A755" s="23" t="s">
        <v>2188</v>
      </c>
      <c r="B755" s="26"/>
      <c r="C755" s="26"/>
      <c r="D755" s="25" t="s">
        <v>2202</v>
      </c>
      <c r="E755" s="22" t="s">
        <v>1385</v>
      </c>
      <c r="F755" s="26"/>
      <c r="G755" s="23" t="s">
        <v>1696</v>
      </c>
    </row>
    <row r="756" ht="15" spans="1:7">
      <c r="A756" s="23" t="s">
        <v>2188</v>
      </c>
      <c r="B756" s="26"/>
      <c r="C756" s="26"/>
      <c r="D756" s="25" t="s">
        <v>2203</v>
      </c>
      <c r="E756" s="22" t="s">
        <v>1385</v>
      </c>
      <c r="F756" s="26"/>
      <c r="G756" s="23" t="s">
        <v>1696</v>
      </c>
    </row>
    <row r="757" ht="15" spans="1:7">
      <c r="A757" s="23" t="s">
        <v>2188</v>
      </c>
      <c r="B757" s="26"/>
      <c r="C757" s="26"/>
      <c r="D757" s="25" t="s">
        <v>2204</v>
      </c>
      <c r="E757" s="22" t="s">
        <v>2205</v>
      </c>
      <c r="F757" s="26"/>
      <c r="G757" s="23" t="s">
        <v>1696</v>
      </c>
    </row>
    <row r="758" ht="15" spans="1:7">
      <c r="A758" s="23" t="s">
        <v>2188</v>
      </c>
      <c r="B758" s="26"/>
      <c r="C758" s="26"/>
      <c r="D758" s="25" t="s">
        <v>2206</v>
      </c>
      <c r="E758" s="22" t="s">
        <v>2207</v>
      </c>
      <c r="F758" s="26"/>
      <c r="G758" s="23" t="s">
        <v>1696</v>
      </c>
    </row>
    <row r="759" ht="15" spans="1:7">
      <c r="A759" s="23" t="s">
        <v>2208</v>
      </c>
      <c r="B759" s="26"/>
      <c r="C759" s="26"/>
      <c r="D759" s="25" t="s">
        <v>2209</v>
      </c>
      <c r="E759" s="23" t="s">
        <v>2210</v>
      </c>
      <c r="F759" s="26"/>
      <c r="G759" s="23" t="s">
        <v>1696</v>
      </c>
    </row>
    <row r="760" ht="15" spans="1:7">
      <c r="A760" s="23" t="s">
        <v>2208</v>
      </c>
      <c r="B760" s="26"/>
      <c r="C760" s="26"/>
      <c r="D760" s="25" t="s">
        <v>2211</v>
      </c>
      <c r="E760" s="23" t="s">
        <v>2212</v>
      </c>
      <c r="F760" s="26"/>
      <c r="G760" s="23" t="s">
        <v>1696</v>
      </c>
    </row>
    <row r="761" ht="15" spans="1:7">
      <c r="A761" s="23" t="s">
        <v>2208</v>
      </c>
      <c r="B761" s="26"/>
      <c r="C761" s="26"/>
      <c r="D761" s="25" t="s">
        <v>2213</v>
      </c>
      <c r="E761" s="23" t="s">
        <v>2214</v>
      </c>
      <c r="F761" s="26"/>
      <c r="G761" s="23" t="s">
        <v>1696</v>
      </c>
    </row>
    <row r="762" ht="15" spans="1:7">
      <c r="A762" s="23" t="s">
        <v>2208</v>
      </c>
      <c r="B762" s="26"/>
      <c r="C762" s="26"/>
      <c r="D762" s="25" t="s">
        <v>2215</v>
      </c>
      <c r="E762" s="23" t="s">
        <v>2216</v>
      </c>
      <c r="F762" s="26"/>
      <c r="G762" s="23" t="s">
        <v>1696</v>
      </c>
    </row>
    <row r="763" ht="15" spans="1:7">
      <c r="A763" s="23" t="s">
        <v>2208</v>
      </c>
      <c r="B763" s="26"/>
      <c r="C763" s="26"/>
      <c r="D763" s="25" t="s">
        <v>2217</v>
      </c>
      <c r="E763" s="23" t="s">
        <v>2218</v>
      </c>
      <c r="F763" s="26"/>
      <c r="G763" s="23" t="s">
        <v>1696</v>
      </c>
    </row>
    <row r="764" ht="15" spans="1:7">
      <c r="A764" s="23" t="s">
        <v>2208</v>
      </c>
      <c r="B764" s="26"/>
      <c r="C764" s="26"/>
      <c r="D764" s="25" t="s">
        <v>2219</v>
      </c>
      <c r="E764" s="23" t="s">
        <v>2220</v>
      </c>
      <c r="F764" s="26"/>
      <c r="G764" s="23" t="s">
        <v>1696</v>
      </c>
    </row>
    <row r="765" ht="15" spans="1:7">
      <c r="A765" s="23" t="s">
        <v>2208</v>
      </c>
      <c r="B765" s="26"/>
      <c r="C765" s="26"/>
      <c r="D765" s="25" t="s">
        <v>2221</v>
      </c>
      <c r="E765" s="23" t="s">
        <v>2222</v>
      </c>
      <c r="F765" s="26"/>
      <c r="G765" s="23" t="s">
        <v>1696</v>
      </c>
    </row>
    <row r="766" ht="15" spans="1:7">
      <c r="A766" s="23" t="s">
        <v>2208</v>
      </c>
      <c r="B766" s="26"/>
      <c r="C766" s="26"/>
      <c r="D766" s="25" t="s">
        <v>2223</v>
      </c>
      <c r="E766" s="23" t="s">
        <v>2224</v>
      </c>
      <c r="F766" s="26"/>
      <c r="G766" s="23" t="s">
        <v>1696</v>
      </c>
    </row>
    <row r="767" ht="15" spans="1:7">
      <c r="A767" s="23" t="s">
        <v>2208</v>
      </c>
      <c r="B767" s="26"/>
      <c r="C767" s="26"/>
      <c r="D767" s="25" t="s">
        <v>2225</v>
      </c>
      <c r="E767" s="23" t="s">
        <v>2226</v>
      </c>
      <c r="F767" s="26"/>
      <c r="G767" s="23" t="s">
        <v>1696</v>
      </c>
    </row>
    <row r="768" ht="15" spans="1:7">
      <c r="A768" s="23" t="s">
        <v>2208</v>
      </c>
      <c r="B768" s="26"/>
      <c r="C768" s="26"/>
      <c r="D768" s="25" t="s">
        <v>2227</v>
      </c>
      <c r="E768" s="23" t="s">
        <v>2228</v>
      </c>
      <c r="F768" s="26"/>
      <c r="G768" s="23" t="s">
        <v>1696</v>
      </c>
    </row>
    <row r="769" ht="15" spans="1:7">
      <c r="A769" s="23" t="s">
        <v>2229</v>
      </c>
      <c r="B769" s="26"/>
      <c r="C769" s="26"/>
      <c r="D769" s="25" t="s">
        <v>2230</v>
      </c>
      <c r="E769" s="23" t="s">
        <v>2231</v>
      </c>
      <c r="F769" s="26"/>
      <c r="G769" s="23" t="s">
        <v>1696</v>
      </c>
    </row>
    <row r="770" ht="15" spans="1:7">
      <c r="A770" s="23" t="s">
        <v>2229</v>
      </c>
      <c r="B770" s="26"/>
      <c r="C770" s="26"/>
      <c r="D770" s="25" t="s">
        <v>2232</v>
      </c>
      <c r="E770" s="23" t="s">
        <v>2233</v>
      </c>
      <c r="F770" s="26"/>
      <c r="G770" s="23" t="s">
        <v>1696</v>
      </c>
    </row>
    <row r="771" ht="15" spans="1:7">
      <c r="A771" s="23" t="s">
        <v>2229</v>
      </c>
      <c r="B771" s="26"/>
      <c r="C771" s="26"/>
      <c r="D771" s="25" t="s">
        <v>2234</v>
      </c>
      <c r="E771" s="23" t="s">
        <v>2235</v>
      </c>
      <c r="F771" s="26"/>
      <c r="G771" s="23" t="s">
        <v>1696</v>
      </c>
    </row>
    <row r="772" ht="15" spans="1:7">
      <c r="A772" s="23" t="s">
        <v>2229</v>
      </c>
      <c r="B772" s="26"/>
      <c r="C772" s="26"/>
      <c r="D772" s="25" t="s">
        <v>2236</v>
      </c>
      <c r="E772" s="23" t="s">
        <v>2235</v>
      </c>
      <c r="F772" s="26"/>
      <c r="G772" s="23" t="s">
        <v>1696</v>
      </c>
    </row>
    <row r="773" ht="15" spans="1:7">
      <c r="A773" s="23" t="s">
        <v>2229</v>
      </c>
      <c r="B773" s="26"/>
      <c r="C773" s="26"/>
      <c r="D773" s="25" t="s">
        <v>2237</v>
      </c>
      <c r="E773" s="23" t="s">
        <v>1385</v>
      </c>
      <c r="F773" s="26"/>
      <c r="G773" s="23" t="s">
        <v>1696</v>
      </c>
    </row>
    <row r="774" ht="15" spans="1:7">
      <c r="A774" s="23" t="s">
        <v>2229</v>
      </c>
      <c r="B774" s="26"/>
      <c r="C774" s="26"/>
      <c r="D774" s="25" t="s">
        <v>2238</v>
      </c>
      <c r="E774" s="23" t="s">
        <v>2239</v>
      </c>
      <c r="F774" s="26"/>
      <c r="G774" s="23" t="s">
        <v>1696</v>
      </c>
    </row>
    <row r="775" ht="15" spans="1:7">
      <c r="A775" s="23" t="s">
        <v>2229</v>
      </c>
      <c r="B775" s="26"/>
      <c r="C775" s="26"/>
      <c r="D775" s="25" t="s">
        <v>2240</v>
      </c>
      <c r="E775" s="23" t="s">
        <v>2241</v>
      </c>
      <c r="F775" s="26"/>
      <c r="G775" s="23" t="s">
        <v>1696</v>
      </c>
    </row>
    <row r="776" ht="15" spans="1:7">
      <c r="A776" s="23" t="s">
        <v>2229</v>
      </c>
      <c r="B776" s="26"/>
      <c r="C776" s="26"/>
      <c r="D776" s="25" t="s">
        <v>2242</v>
      </c>
      <c r="E776" s="23" t="s">
        <v>2243</v>
      </c>
      <c r="F776" s="26"/>
      <c r="G776" s="23" t="s">
        <v>1696</v>
      </c>
    </row>
    <row r="777" ht="15" spans="1:7">
      <c r="A777" s="23" t="s">
        <v>2229</v>
      </c>
      <c r="B777" s="26"/>
      <c r="C777" s="26"/>
      <c r="D777" s="25" t="s">
        <v>2244</v>
      </c>
      <c r="E777" s="23" t="s">
        <v>2245</v>
      </c>
      <c r="F777" s="26"/>
      <c r="G777" s="23" t="s">
        <v>1696</v>
      </c>
    </row>
    <row r="778" ht="15" spans="1:7">
      <c r="A778" s="23" t="s">
        <v>2246</v>
      </c>
      <c r="B778" s="26"/>
      <c r="C778" s="26"/>
      <c r="D778" s="25" t="s">
        <v>2247</v>
      </c>
      <c r="E778" s="23" t="s">
        <v>2248</v>
      </c>
      <c r="F778" s="26"/>
      <c r="G778" s="23" t="s">
        <v>1696</v>
      </c>
    </row>
    <row r="779" ht="15" spans="1:7">
      <c r="A779" s="23" t="s">
        <v>2246</v>
      </c>
      <c r="B779" s="26"/>
      <c r="C779" s="26"/>
      <c r="D779" s="25" t="s">
        <v>2249</v>
      </c>
      <c r="E779" s="23" t="s">
        <v>2250</v>
      </c>
      <c r="F779" s="26"/>
      <c r="G779" s="23" t="s">
        <v>1696</v>
      </c>
    </row>
    <row r="780" ht="15" spans="1:7">
      <c r="A780" s="23" t="s">
        <v>2246</v>
      </c>
      <c r="B780" s="26"/>
      <c r="C780" s="26"/>
      <c r="D780" s="25" t="s">
        <v>2251</v>
      </c>
      <c r="E780" s="23" t="s">
        <v>1385</v>
      </c>
      <c r="F780" s="26"/>
      <c r="G780" s="23" t="s">
        <v>1696</v>
      </c>
    </row>
    <row r="781" ht="15" spans="1:7">
      <c r="A781" s="23" t="s">
        <v>2246</v>
      </c>
      <c r="B781" s="26"/>
      <c r="C781" s="26"/>
      <c r="D781" s="25" t="s">
        <v>2252</v>
      </c>
      <c r="E781" s="23" t="s">
        <v>1385</v>
      </c>
      <c r="F781" s="26"/>
      <c r="G781" s="23" t="s">
        <v>1696</v>
      </c>
    </row>
    <row r="782" ht="15" spans="1:7">
      <c r="A782" s="23" t="s">
        <v>2246</v>
      </c>
      <c r="B782" s="26"/>
      <c r="C782" s="26"/>
      <c r="D782" s="25" t="s">
        <v>2253</v>
      </c>
      <c r="E782" s="23" t="s">
        <v>1385</v>
      </c>
      <c r="F782" s="26"/>
      <c r="G782" s="23" t="s">
        <v>1696</v>
      </c>
    </row>
    <row r="783" ht="15" spans="1:7">
      <c r="A783" s="23" t="s">
        <v>2246</v>
      </c>
      <c r="B783" s="26"/>
      <c r="C783" s="26"/>
      <c r="D783" s="25" t="s">
        <v>2254</v>
      </c>
      <c r="E783" s="23" t="s">
        <v>2255</v>
      </c>
      <c r="F783" s="26"/>
      <c r="G783" s="23" t="s">
        <v>1696</v>
      </c>
    </row>
    <row r="784" ht="15" spans="1:7">
      <c r="A784" s="23" t="s">
        <v>2246</v>
      </c>
      <c r="B784" s="26"/>
      <c r="C784" s="26"/>
      <c r="D784" s="25" t="s">
        <v>2256</v>
      </c>
      <c r="E784" s="23" t="s">
        <v>1385</v>
      </c>
      <c r="F784" s="26"/>
      <c r="G784" s="23" t="s">
        <v>1696</v>
      </c>
    </row>
    <row r="785" ht="15" spans="1:7">
      <c r="A785" s="23" t="s">
        <v>2246</v>
      </c>
      <c r="B785" s="26"/>
      <c r="C785" s="26"/>
      <c r="D785" s="25" t="s">
        <v>2257</v>
      </c>
      <c r="E785" s="23" t="s">
        <v>2258</v>
      </c>
      <c r="F785" s="26"/>
      <c r="G785" s="23" t="s">
        <v>1696</v>
      </c>
    </row>
    <row r="786" ht="15" spans="1:7">
      <c r="A786" s="23" t="s">
        <v>2259</v>
      </c>
      <c r="B786" s="26"/>
      <c r="C786" s="26"/>
      <c r="D786" s="25" t="s">
        <v>2260</v>
      </c>
      <c r="E786" s="23" t="s">
        <v>2261</v>
      </c>
      <c r="F786" s="26"/>
      <c r="G786" s="23" t="s">
        <v>1696</v>
      </c>
    </row>
    <row r="787" ht="15" spans="1:7">
      <c r="A787" s="23" t="s">
        <v>2259</v>
      </c>
      <c r="B787" s="26"/>
      <c r="C787" s="26"/>
      <c r="D787" s="25" t="s">
        <v>2262</v>
      </c>
      <c r="E787" s="23" t="s">
        <v>1802</v>
      </c>
      <c r="F787" s="26"/>
      <c r="G787" s="23" t="s">
        <v>1696</v>
      </c>
    </row>
    <row r="788" ht="15" spans="1:7">
      <c r="A788" s="23" t="s">
        <v>2259</v>
      </c>
      <c r="B788" s="26"/>
      <c r="C788" s="26"/>
      <c r="D788" s="25" t="s">
        <v>2263</v>
      </c>
      <c r="E788" s="23" t="s">
        <v>1385</v>
      </c>
      <c r="F788" s="26"/>
      <c r="G788" s="23" t="s">
        <v>1696</v>
      </c>
    </row>
    <row r="789" ht="15" spans="1:7">
      <c r="A789" s="23" t="s">
        <v>2259</v>
      </c>
      <c r="B789" s="26"/>
      <c r="C789" s="26"/>
      <c r="D789" s="25" t="s">
        <v>2264</v>
      </c>
      <c r="E789" s="23" t="s">
        <v>1385</v>
      </c>
      <c r="F789" s="26"/>
      <c r="G789" s="23" t="s">
        <v>1696</v>
      </c>
    </row>
    <row r="790" ht="15" spans="1:7">
      <c r="A790" s="23" t="s">
        <v>2259</v>
      </c>
      <c r="B790" s="26"/>
      <c r="C790" s="26"/>
      <c r="D790" s="25" t="s">
        <v>2265</v>
      </c>
      <c r="E790" s="23" t="s">
        <v>1385</v>
      </c>
      <c r="F790" s="26"/>
      <c r="G790" s="23" t="s">
        <v>1696</v>
      </c>
    </row>
    <row r="791" ht="15" spans="1:7">
      <c r="A791" s="23" t="s">
        <v>2259</v>
      </c>
      <c r="B791" s="26"/>
      <c r="C791" s="26"/>
      <c r="D791" s="25" t="s">
        <v>2266</v>
      </c>
      <c r="E791" s="23" t="s">
        <v>2267</v>
      </c>
      <c r="F791" s="26"/>
      <c r="G791" s="23" t="s">
        <v>1696</v>
      </c>
    </row>
    <row r="792" ht="15" spans="1:7">
      <c r="A792" s="23" t="s">
        <v>2259</v>
      </c>
      <c r="B792" s="26"/>
      <c r="C792" s="26"/>
      <c r="D792" s="25" t="s">
        <v>2268</v>
      </c>
      <c r="E792" s="23" t="s">
        <v>2269</v>
      </c>
      <c r="F792" s="26"/>
      <c r="G792" s="23" t="s">
        <v>1696</v>
      </c>
    </row>
    <row r="793" ht="15" spans="1:7">
      <c r="A793" s="23" t="s">
        <v>2259</v>
      </c>
      <c r="B793" s="26"/>
      <c r="C793" s="26"/>
      <c r="D793" s="25" t="s">
        <v>2270</v>
      </c>
      <c r="E793" s="23" t="s">
        <v>2271</v>
      </c>
      <c r="F793" s="26"/>
      <c r="G793" s="23" t="s">
        <v>1696</v>
      </c>
    </row>
    <row r="794" ht="15" spans="1:7">
      <c r="A794" s="23" t="s">
        <v>2272</v>
      </c>
      <c r="B794" s="23"/>
      <c r="C794" s="23"/>
      <c r="D794" s="25" t="s">
        <v>2273</v>
      </c>
      <c r="E794" s="23" t="s">
        <v>2274</v>
      </c>
      <c r="F794" s="26"/>
      <c r="G794" s="23" t="s">
        <v>1696</v>
      </c>
    </row>
    <row r="795" ht="15" spans="1:7">
      <c r="A795" s="23" t="s">
        <v>2272</v>
      </c>
      <c r="B795" s="23"/>
      <c r="C795" s="23"/>
      <c r="D795" s="25" t="s">
        <v>2275</v>
      </c>
      <c r="E795" s="23" t="s">
        <v>2276</v>
      </c>
      <c r="F795" s="26"/>
      <c r="G795" s="23" t="s">
        <v>1696</v>
      </c>
    </row>
    <row r="796" ht="15" spans="1:7">
      <c r="A796" s="23" t="s">
        <v>2272</v>
      </c>
      <c r="B796" s="23"/>
      <c r="C796" s="23"/>
      <c r="D796" s="25" t="s">
        <v>2277</v>
      </c>
      <c r="E796" s="23" t="s">
        <v>2278</v>
      </c>
      <c r="F796" s="26"/>
      <c r="G796" s="23" t="s">
        <v>1696</v>
      </c>
    </row>
    <row r="797" ht="15" spans="1:7">
      <c r="A797" s="23" t="s">
        <v>2272</v>
      </c>
      <c r="B797" s="23"/>
      <c r="C797" s="23"/>
      <c r="D797" s="25" t="s">
        <v>2279</v>
      </c>
      <c r="E797" s="23" t="s">
        <v>1874</v>
      </c>
      <c r="F797" s="26"/>
      <c r="G797" s="23" t="s">
        <v>1696</v>
      </c>
    </row>
    <row r="798" ht="15" spans="1:7">
      <c r="A798" s="23" t="s">
        <v>2272</v>
      </c>
      <c r="B798" s="23"/>
      <c r="C798" s="23"/>
      <c r="D798" s="25" t="s">
        <v>2280</v>
      </c>
      <c r="E798" s="23" t="s">
        <v>1385</v>
      </c>
      <c r="F798" s="26"/>
      <c r="G798" s="23" t="s">
        <v>1696</v>
      </c>
    </row>
    <row r="799" ht="15" spans="1:7">
      <c r="A799" s="23" t="s">
        <v>2272</v>
      </c>
      <c r="B799" s="23"/>
      <c r="C799" s="23"/>
      <c r="D799" s="25" t="s">
        <v>2281</v>
      </c>
      <c r="E799" s="23" t="s">
        <v>2282</v>
      </c>
      <c r="F799" s="26"/>
      <c r="G799" s="23" t="s">
        <v>1696</v>
      </c>
    </row>
    <row r="800" ht="15" spans="1:7">
      <c r="A800" s="23" t="s">
        <v>2272</v>
      </c>
      <c r="B800" s="23"/>
      <c r="C800" s="23"/>
      <c r="D800" s="25" t="s">
        <v>2283</v>
      </c>
      <c r="E800" s="23" t="s">
        <v>2284</v>
      </c>
      <c r="F800" s="26"/>
      <c r="G800" s="23" t="s">
        <v>1696</v>
      </c>
    </row>
    <row r="801" ht="15" spans="1:7">
      <c r="A801" s="23" t="s">
        <v>2272</v>
      </c>
      <c r="B801" s="23"/>
      <c r="C801" s="23"/>
      <c r="D801" s="25" t="s">
        <v>2285</v>
      </c>
      <c r="E801" s="23" t="s">
        <v>2286</v>
      </c>
      <c r="F801" s="26"/>
      <c r="G801" s="23" t="s">
        <v>1696</v>
      </c>
    </row>
    <row r="802" ht="15" spans="1:7">
      <c r="A802" s="23" t="s">
        <v>2287</v>
      </c>
      <c r="B802" s="23"/>
      <c r="C802" s="23"/>
      <c r="D802" s="25" t="s">
        <v>2288</v>
      </c>
      <c r="E802" s="23" t="s">
        <v>2289</v>
      </c>
      <c r="F802" s="26"/>
      <c r="G802" s="23" t="s">
        <v>1696</v>
      </c>
    </row>
    <row r="803" ht="15" spans="1:7">
      <c r="A803" s="23" t="s">
        <v>2287</v>
      </c>
      <c r="B803" s="23"/>
      <c r="C803" s="23"/>
      <c r="D803" s="25" t="s">
        <v>2290</v>
      </c>
      <c r="E803" s="23" t="s">
        <v>2291</v>
      </c>
      <c r="F803" s="26"/>
      <c r="G803" s="23" t="s">
        <v>1696</v>
      </c>
    </row>
    <row r="804" ht="15" spans="1:7">
      <c r="A804" s="23" t="s">
        <v>2287</v>
      </c>
      <c r="B804" s="23"/>
      <c r="C804" s="23"/>
      <c r="D804" s="25" t="s">
        <v>2292</v>
      </c>
      <c r="E804" s="23" t="s">
        <v>2293</v>
      </c>
      <c r="F804" s="26"/>
      <c r="G804" s="23" t="s">
        <v>1696</v>
      </c>
    </row>
    <row r="805" ht="15" spans="1:7">
      <c r="A805" s="23" t="s">
        <v>2287</v>
      </c>
      <c r="B805" s="23"/>
      <c r="C805" s="23"/>
      <c r="D805" s="25" t="s">
        <v>2294</v>
      </c>
      <c r="E805" s="23" t="s">
        <v>1944</v>
      </c>
      <c r="F805" s="26"/>
      <c r="G805" s="23" t="s">
        <v>1696</v>
      </c>
    </row>
    <row r="806" ht="15" spans="1:7">
      <c r="A806" s="23" t="s">
        <v>2287</v>
      </c>
      <c r="B806" s="23"/>
      <c r="C806" s="23"/>
      <c r="D806" s="25" t="s">
        <v>2295</v>
      </c>
      <c r="E806" s="23" t="s">
        <v>2296</v>
      </c>
      <c r="F806" s="26"/>
      <c r="G806" s="23" t="s">
        <v>1696</v>
      </c>
    </row>
    <row r="807" ht="15" spans="1:7">
      <c r="A807" s="23" t="s">
        <v>2287</v>
      </c>
      <c r="B807" s="23"/>
      <c r="C807" s="23"/>
      <c r="D807" s="25" t="s">
        <v>2297</v>
      </c>
      <c r="E807" s="23" t="s">
        <v>1874</v>
      </c>
      <c r="F807" s="23"/>
      <c r="G807" s="23" t="s">
        <v>1696</v>
      </c>
    </row>
    <row r="808" ht="15" spans="1:7">
      <c r="A808" s="23" t="s">
        <v>2287</v>
      </c>
      <c r="B808" s="23"/>
      <c r="C808" s="23"/>
      <c r="D808" s="25" t="s">
        <v>2298</v>
      </c>
      <c r="E808" s="23" t="s">
        <v>2299</v>
      </c>
      <c r="F808" s="23"/>
      <c r="G808" s="23" t="s">
        <v>1696</v>
      </c>
    </row>
    <row r="809" ht="15" spans="1:7">
      <c r="A809" s="23" t="s">
        <v>2300</v>
      </c>
      <c r="B809" s="23"/>
      <c r="C809" s="23"/>
      <c r="D809" s="25" t="s">
        <v>2301</v>
      </c>
      <c r="E809" s="23" t="s">
        <v>1385</v>
      </c>
      <c r="F809" s="23"/>
      <c r="G809" s="23" t="s">
        <v>1696</v>
      </c>
    </row>
    <row r="810" ht="15" spans="1:7">
      <c r="A810" s="23" t="s">
        <v>2300</v>
      </c>
      <c r="B810" s="23"/>
      <c r="C810" s="23"/>
      <c r="D810" s="25" t="s">
        <v>2302</v>
      </c>
      <c r="E810" s="23" t="s">
        <v>1385</v>
      </c>
      <c r="F810" s="23"/>
      <c r="G810" s="23" t="s">
        <v>1696</v>
      </c>
    </row>
    <row r="811" ht="15" spans="1:7">
      <c r="A811" s="23" t="s">
        <v>2300</v>
      </c>
      <c r="B811" s="26"/>
      <c r="C811" s="26"/>
      <c r="D811" s="25" t="s">
        <v>2303</v>
      </c>
      <c r="E811" s="23" t="s">
        <v>2304</v>
      </c>
      <c r="F811" s="23"/>
      <c r="G811" s="23" t="s">
        <v>1696</v>
      </c>
    </row>
    <row r="812" ht="15" spans="1:7">
      <c r="A812" s="23" t="s">
        <v>2300</v>
      </c>
      <c r="B812" s="26"/>
      <c r="C812" s="26"/>
      <c r="D812" s="25" t="s">
        <v>2305</v>
      </c>
      <c r="E812" s="23" t="s">
        <v>2306</v>
      </c>
      <c r="F812" s="23"/>
      <c r="G812" s="23" t="s">
        <v>1696</v>
      </c>
    </row>
    <row r="813" ht="15" spans="1:7">
      <c r="A813" s="23" t="s">
        <v>2300</v>
      </c>
      <c r="B813" s="26"/>
      <c r="C813" s="26"/>
      <c r="D813" s="25" t="s">
        <v>2307</v>
      </c>
      <c r="E813" s="23" t="s">
        <v>2308</v>
      </c>
      <c r="F813" s="23"/>
      <c r="G813" s="23" t="s">
        <v>1696</v>
      </c>
    </row>
    <row r="814" ht="15" spans="1:7">
      <c r="A814" s="23" t="s">
        <v>2300</v>
      </c>
      <c r="B814" s="26"/>
      <c r="C814" s="26"/>
      <c r="D814" s="25" t="s">
        <v>2309</v>
      </c>
      <c r="E814" s="23" t="s">
        <v>2310</v>
      </c>
      <c r="F814" s="23"/>
      <c r="G814" s="23" t="s">
        <v>1696</v>
      </c>
    </row>
    <row r="815" ht="15" spans="1:7">
      <c r="A815" s="23" t="s">
        <v>2300</v>
      </c>
      <c r="B815" s="26"/>
      <c r="C815" s="26"/>
      <c r="D815" s="25" t="s">
        <v>2311</v>
      </c>
      <c r="E815" s="23" t="s">
        <v>1385</v>
      </c>
      <c r="F815" s="23"/>
      <c r="G815" s="23" t="s">
        <v>1696</v>
      </c>
    </row>
    <row r="816" ht="15" spans="1:7">
      <c r="A816" s="23" t="s">
        <v>2312</v>
      </c>
      <c r="B816" s="23"/>
      <c r="C816" s="23"/>
      <c r="D816" s="25" t="s">
        <v>2313</v>
      </c>
      <c r="E816" s="23" t="s">
        <v>1993</v>
      </c>
      <c r="F816" s="23"/>
      <c r="G816" s="23" t="s">
        <v>1696</v>
      </c>
    </row>
    <row r="817" ht="15" spans="1:7">
      <c r="A817" s="23" t="s">
        <v>2312</v>
      </c>
      <c r="B817" s="23"/>
      <c r="C817" s="23"/>
      <c r="D817" s="25" t="s">
        <v>2314</v>
      </c>
      <c r="E817" s="23" t="s">
        <v>2315</v>
      </c>
      <c r="F817" s="26"/>
      <c r="G817" s="23" t="s">
        <v>1696</v>
      </c>
    </row>
    <row r="818" ht="15" spans="1:7">
      <c r="A818" s="23" t="s">
        <v>2312</v>
      </c>
      <c r="B818" s="23"/>
      <c r="C818" s="23"/>
      <c r="D818" s="25" t="s">
        <v>2316</v>
      </c>
      <c r="E818" s="23" t="s">
        <v>1719</v>
      </c>
      <c r="F818" s="26"/>
      <c r="G818" s="23" t="s">
        <v>1696</v>
      </c>
    </row>
    <row r="819" ht="15" spans="1:7">
      <c r="A819" s="23" t="s">
        <v>2312</v>
      </c>
      <c r="B819" s="23"/>
      <c r="C819" s="23"/>
      <c r="D819" s="25" t="s">
        <v>2317</v>
      </c>
      <c r="E819" s="23" t="s">
        <v>2318</v>
      </c>
      <c r="F819" s="26"/>
      <c r="G819" s="23" t="s">
        <v>1696</v>
      </c>
    </row>
    <row r="820" ht="15" spans="1:7">
      <c r="A820" s="23" t="s">
        <v>2312</v>
      </c>
      <c r="B820" s="23"/>
      <c r="C820" s="23"/>
      <c r="D820" s="25" t="s">
        <v>2319</v>
      </c>
      <c r="E820" s="23" t="s">
        <v>2320</v>
      </c>
      <c r="F820" s="26"/>
      <c r="G820" s="23" t="s">
        <v>1696</v>
      </c>
    </row>
    <row r="821" ht="15" spans="1:7">
      <c r="A821" s="23" t="s">
        <v>2312</v>
      </c>
      <c r="B821" s="23"/>
      <c r="C821" s="23"/>
      <c r="D821" s="25" t="s">
        <v>2321</v>
      </c>
      <c r="E821" s="23" t="s">
        <v>2322</v>
      </c>
      <c r="F821" s="26"/>
      <c r="G821" s="23" t="s">
        <v>1696</v>
      </c>
    </row>
    <row r="822" ht="15" spans="1:7">
      <c r="A822" s="23" t="s">
        <v>2312</v>
      </c>
      <c r="B822" s="23"/>
      <c r="C822" s="23"/>
      <c r="D822" s="25" t="s">
        <v>2323</v>
      </c>
      <c r="E822" s="23" t="s">
        <v>1872</v>
      </c>
      <c r="F822" s="26"/>
      <c r="G822" s="23" t="s">
        <v>1696</v>
      </c>
    </row>
    <row r="823" ht="15" spans="1:7">
      <c r="A823" s="23" t="s">
        <v>2324</v>
      </c>
      <c r="B823" s="23"/>
      <c r="C823" s="23"/>
      <c r="D823" s="25" t="s">
        <v>2325</v>
      </c>
      <c r="E823" s="23" t="s">
        <v>2326</v>
      </c>
      <c r="F823" s="26"/>
      <c r="G823" s="23" t="s">
        <v>1696</v>
      </c>
    </row>
    <row r="824" ht="15" spans="1:7">
      <c r="A824" s="23" t="s">
        <v>2324</v>
      </c>
      <c r="B824" s="23"/>
      <c r="C824" s="23"/>
      <c r="D824" s="25" t="s">
        <v>1162</v>
      </c>
      <c r="E824" s="23" t="s">
        <v>2327</v>
      </c>
      <c r="F824" s="26"/>
      <c r="G824" s="23" t="s">
        <v>1696</v>
      </c>
    </row>
    <row r="825" ht="15" spans="1:7">
      <c r="A825" s="23" t="s">
        <v>2324</v>
      </c>
      <c r="B825" s="23"/>
      <c r="C825" s="23"/>
      <c r="D825" s="25" t="s">
        <v>2328</v>
      </c>
      <c r="E825" s="23" t="s">
        <v>2329</v>
      </c>
      <c r="F825" s="26"/>
      <c r="G825" s="23" t="s">
        <v>1696</v>
      </c>
    </row>
    <row r="826" ht="15" spans="1:7">
      <c r="A826" s="23" t="s">
        <v>2324</v>
      </c>
      <c r="B826" s="23"/>
      <c r="C826" s="23"/>
      <c r="D826" s="25" t="s">
        <v>2330</v>
      </c>
      <c r="E826" s="23" t="s">
        <v>1385</v>
      </c>
      <c r="F826" s="26"/>
      <c r="G826" s="23" t="s">
        <v>1696</v>
      </c>
    </row>
    <row r="827" ht="15" spans="1:7">
      <c r="A827" s="23" t="s">
        <v>2324</v>
      </c>
      <c r="B827" s="23"/>
      <c r="C827" s="23"/>
      <c r="D827" s="25" t="s">
        <v>2331</v>
      </c>
      <c r="E827" s="23" t="s">
        <v>2332</v>
      </c>
      <c r="F827" s="23"/>
      <c r="G827" s="23" t="s">
        <v>1696</v>
      </c>
    </row>
    <row r="828" ht="15" spans="1:7">
      <c r="A828" s="23" t="s">
        <v>2324</v>
      </c>
      <c r="B828" s="23"/>
      <c r="C828" s="23"/>
      <c r="D828" s="25" t="s">
        <v>2333</v>
      </c>
      <c r="E828" s="23" t="s">
        <v>2334</v>
      </c>
      <c r="F828" s="23"/>
      <c r="G828" s="23" t="s">
        <v>1696</v>
      </c>
    </row>
    <row r="829" ht="15" spans="1:7">
      <c r="A829" s="23" t="s">
        <v>2335</v>
      </c>
      <c r="B829" s="23"/>
      <c r="C829" s="23"/>
      <c r="D829" s="25" t="s">
        <v>2336</v>
      </c>
      <c r="E829" s="23" t="s">
        <v>2337</v>
      </c>
      <c r="F829" s="23"/>
      <c r="G829" s="23" t="s">
        <v>1696</v>
      </c>
    </row>
    <row r="830" ht="15" spans="1:7">
      <c r="A830" s="23" t="s">
        <v>2335</v>
      </c>
      <c r="B830" s="23"/>
      <c r="C830" s="23"/>
      <c r="D830" s="25" t="s">
        <v>2338</v>
      </c>
      <c r="E830" s="23" t="s">
        <v>2339</v>
      </c>
      <c r="F830" s="23"/>
      <c r="G830" s="23" t="s">
        <v>1696</v>
      </c>
    </row>
    <row r="831" ht="15" spans="1:7">
      <c r="A831" s="23" t="s">
        <v>2335</v>
      </c>
      <c r="B831" s="23"/>
      <c r="C831" s="23"/>
      <c r="D831" s="25" t="s">
        <v>2340</v>
      </c>
      <c r="E831" s="23" t="s">
        <v>2341</v>
      </c>
      <c r="F831" s="23"/>
      <c r="G831" s="23" t="s">
        <v>1696</v>
      </c>
    </row>
    <row r="832" ht="15" spans="1:7">
      <c r="A832" s="23" t="s">
        <v>2335</v>
      </c>
      <c r="B832" s="23"/>
      <c r="C832" s="23"/>
      <c r="D832" s="25" t="s">
        <v>2342</v>
      </c>
      <c r="E832" s="23" t="s">
        <v>1385</v>
      </c>
      <c r="F832" s="23"/>
      <c r="G832" s="23" t="s">
        <v>1696</v>
      </c>
    </row>
    <row r="833" ht="15" spans="1:7">
      <c r="A833" s="23" t="s">
        <v>2335</v>
      </c>
      <c r="B833" s="23"/>
      <c r="C833" s="23"/>
      <c r="D833" s="25" t="s">
        <v>2343</v>
      </c>
      <c r="E833" s="23" t="s">
        <v>2344</v>
      </c>
      <c r="F833" s="23"/>
      <c r="G833" s="23" t="s">
        <v>1696</v>
      </c>
    </row>
    <row r="834" ht="15" spans="1:7">
      <c r="A834" s="23" t="s">
        <v>2335</v>
      </c>
      <c r="B834" s="23"/>
      <c r="C834" s="23"/>
      <c r="D834" s="25" t="s">
        <v>2345</v>
      </c>
      <c r="E834" s="23" t="s">
        <v>2346</v>
      </c>
      <c r="F834" s="23"/>
      <c r="G834" s="23" t="s">
        <v>1696</v>
      </c>
    </row>
    <row r="835" ht="15" spans="1:7">
      <c r="A835" s="23" t="s">
        <v>2347</v>
      </c>
      <c r="B835" s="23"/>
      <c r="C835" s="23"/>
      <c r="D835" s="25" t="s">
        <v>2348</v>
      </c>
      <c r="E835" s="23" t="s">
        <v>2349</v>
      </c>
      <c r="F835" s="23"/>
      <c r="G835" s="23" t="s">
        <v>1696</v>
      </c>
    </row>
    <row r="836" ht="15" spans="1:7">
      <c r="A836" s="23" t="s">
        <v>2347</v>
      </c>
      <c r="B836" s="23"/>
      <c r="C836" s="23"/>
      <c r="D836" s="25" t="s">
        <v>2350</v>
      </c>
      <c r="E836" s="23" t="s">
        <v>2351</v>
      </c>
      <c r="F836" s="23"/>
      <c r="G836" s="23" t="s">
        <v>1696</v>
      </c>
    </row>
    <row r="837" ht="15" spans="1:7">
      <c r="A837" s="23" t="s">
        <v>2347</v>
      </c>
      <c r="B837" s="23"/>
      <c r="C837" s="23"/>
      <c r="D837" s="25" t="s">
        <v>2352</v>
      </c>
      <c r="E837" s="23" t="s">
        <v>1385</v>
      </c>
      <c r="F837" s="23"/>
      <c r="G837" s="23" t="s">
        <v>1696</v>
      </c>
    </row>
    <row r="838" ht="15" spans="1:7">
      <c r="A838" s="23" t="s">
        <v>2347</v>
      </c>
      <c r="B838" s="23"/>
      <c r="C838" s="23"/>
      <c r="D838" s="25" t="s">
        <v>2353</v>
      </c>
      <c r="E838" s="23" t="s">
        <v>2354</v>
      </c>
      <c r="F838" s="23"/>
      <c r="G838" s="23" t="s">
        <v>1696</v>
      </c>
    </row>
    <row r="839" ht="15" spans="1:7">
      <c r="A839" s="23" t="s">
        <v>2347</v>
      </c>
      <c r="B839" s="23"/>
      <c r="C839" s="23"/>
      <c r="D839" s="25" t="s">
        <v>2355</v>
      </c>
      <c r="E839" s="23" t="s">
        <v>2356</v>
      </c>
      <c r="F839" s="23"/>
      <c r="G839" s="23" t="s">
        <v>1696</v>
      </c>
    </row>
    <row r="840" ht="15" spans="1:7">
      <c r="A840" s="23" t="s">
        <v>2347</v>
      </c>
      <c r="B840" s="23"/>
      <c r="C840" s="23"/>
      <c r="D840" s="25" t="s">
        <v>2357</v>
      </c>
      <c r="E840" s="23" t="s">
        <v>2358</v>
      </c>
      <c r="F840" s="23"/>
      <c r="G840" s="23" t="s">
        <v>1696</v>
      </c>
    </row>
    <row r="841" ht="15" spans="1:7">
      <c r="A841" s="23" t="s">
        <v>2359</v>
      </c>
      <c r="B841" s="23"/>
      <c r="C841" s="23"/>
      <c r="D841" s="25" t="s">
        <v>2360</v>
      </c>
      <c r="E841" s="23" t="s">
        <v>2361</v>
      </c>
      <c r="F841" s="23"/>
      <c r="G841" s="23" t="s">
        <v>1696</v>
      </c>
    </row>
    <row r="842" ht="15" spans="1:7">
      <c r="A842" s="23" t="s">
        <v>2359</v>
      </c>
      <c r="B842" s="23"/>
      <c r="C842" s="23"/>
      <c r="D842" s="25" t="s">
        <v>2362</v>
      </c>
      <c r="E842" s="23" t="s">
        <v>2363</v>
      </c>
      <c r="F842" s="23"/>
      <c r="G842" s="23" t="s">
        <v>1696</v>
      </c>
    </row>
    <row r="843" ht="15" spans="1:7">
      <c r="A843" s="23" t="s">
        <v>2359</v>
      </c>
      <c r="B843" s="23"/>
      <c r="C843" s="23"/>
      <c r="D843" s="25" t="s">
        <v>2364</v>
      </c>
      <c r="E843" s="23" t="s">
        <v>2365</v>
      </c>
      <c r="F843" s="23"/>
      <c r="G843" s="23" t="s">
        <v>1696</v>
      </c>
    </row>
    <row r="844" ht="15" spans="1:7">
      <c r="A844" s="23" t="s">
        <v>2359</v>
      </c>
      <c r="B844" s="23"/>
      <c r="C844" s="23"/>
      <c r="D844" s="25" t="s">
        <v>2366</v>
      </c>
      <c r="E844" s="23" t="s">
        <v>1925</v>
      </c>
      <c r="F844" s="23"/>
      <c r="G844" s="23" t="s">
        <v>1696</v>
      </c>
    </row>
    <row r="845" ht="15" spans="1:7">
      <c r="A845" s="23" t="s">
        <v>2359</v>
      </c>
      <c r="B845" s="23"/>
      <c r="C845" s="23"/>
      <c r="D845" s="25" t="s">
        <v>2367</v>
      </c>
      <c r="E845" s="23" t="s">
        <v>2368</v>
      </c>
      <c r="F845" s="23"/>
      <c r="G845" s="23" t="s">
        <v>1696</v>
      </c>
    </row>
    <row r="846" ht="15" spans="1:7">
      <c r="A846" s="23" t="s">
        <v>2359</v>
      </c>
      <c r="B846" s="23"/>
      <c r="C846" s="23"/>
      <c r="D846" s="25" t="s">
        <v>2369</v>
      </c>
      <c r="E846" s="23" t="s">
        <v>2370</v>
      </c>
      <c r="F846" s="23"/>
      <c r="G846" s="23" t="s">
        <v>1696</v>
      </c>
    </row>
    <row r="847" ht="15" spans="1:7">
      <c r="A847" s="23" t="s">
        <v>2371</v>
      </c>
      <c r="B847" s="23"/>
      <c r="C847" s="23"/>
      <c r="D847" s="25" t="s">
        <v>2372</v>
      </c>
      <c r="E847" s="23" t="s">
        <v>1385</v>
      </c>
      <c r="F847" s="23"/>
      <c r="G847" s="23" t="s">
        <v>1696</v>
      </c>
    </row>
    <row r="848" ht="15" spans="1:7">
      <c r="A848" s="23" t="s">
        <v>2371</v>
      </c>
      <c r="B848" s="23"/>
      <c r="C848" s="23"/>
      <c r="D848" s="25" t="s">
        <v>2373</v>
      </c>
      <c r="E848" s="23" t="s">
        <v>1155</v>
      </c>
      <c r="F848" s="23"/>
      <c r="G848" s="23" t="s">
        <v>1696</v>
      </c>
    </row>
    <row r="849" ht="15" spans="1:7">
      <c r="A849" s="23" t="s">
        <v>2371</v>
      </c>
      <c r="B849" s="23"/>
      <c r="C849" s="23"/>
      <c r="D849" s="25" t="s">
        <v>2374</v>
      </c>
      <c r="E849" s="23" t="s">
        <v>1385</v>
      </c>
      <c r="F849" s="23"/>
      <c r="G849" s="23" t="s">
        <v>1696</v>
      </c>
    </row>
    <row r="850" ht="15" spans="1:7">
      <c r="A850" s="23" t="s">
        <v>2371</v>
      </c>
      <c r="B850" s="23"/>
      <c r="C850" s="23"/>
      <c r="D850" s="25" t="s">
        <v>2375</v>
      </c>
      <c r="E850" s="23" t="s">
        <v>2376</v>
      </c>
      <c r="F850" s="23"/>
      <c r="G850" s="23" t="s">
        <v>1696</v>
      </c>
    </row>
    <row r="851" ht="15" spans="1:7">
      <c r="A851" s="23" t="s">
        <v>2371</v>
      </c>
      <c r="B851" s="23"/>
      <c r="C851" s="23"/>
      <c r="D851" s="25" t="s">
        <v>2377</v>
      </c>
      <c r="E851" s="23" t="s">
        <v>2378</v>
      </c>
      <c r="F851" s="23"/>
      <c r="G851" s="23" t="s">
        <v>1696</v>
      </c>
    </row>
    <row r="852" ht="15" spans="1:7">
      <c r="A852" s="23" t="s">
        <v>2379</v>
      </c>
      <c r="B852" s="23"/>
      <c r="C852" s="23"/>
      <c r="D852" s="25" t="s">
        <v>2380</v>
      </c>
      <c r="E852" s="23" t="s">
        <v>2381</v>
      </c>
      <c r="F852" s="23"/>
      <c r="G852" s="23" t="s">
        <v>1696</v>
      </c>
    </row>
    <row r="853" ht="15" spans="1:7">
      <c r="A853" s="23" t="s">
        <v>2379</v>
      </c>
      <c r="B853" s="23"/>
      <c r="C853" s="23"/>
      <c r="D853" s="25" t="s">
        <v>2382</v>
      </c>
      <c r="E853" s="23" t="s">
        <v>1385</v>
      </c>
      <c r="F853" s="23"/>
      <c r="G853" s="23" t="s">
        <v>1696</v>
      </c>
    </row>
    <row r="854" ht="15" spans="1:7">
      <c r="A854" s="23" t="s">
        <v>2379</v>
      </c>
      <c r="B854" s="23"/>
      <c r="C854" s="23"/>
      <c r="D854" s="25" t="s">
        <v>2383</v>
      </c>
      <c r="E854" s="23" t="s">
        <v>1385</v>
      </c>
      <c r="F854" s="23"/>
      <c r="G854" s="23" t="s">
        <v>1696</v>
      </c>
    </row>
    <row r="855" ht="15" spans="1:7">
      <c r="A855" s="23" t="s">
        <v>2379</v>
      </c>
      <c r="B855" s="23"/>
      <c r="C855" s="23"/>
      <c r="D855" s="25" t="s">
        <v>2384</v>
      </c>
      <c r="E855" s="23" t="s">
        <v>2008</v>
      </c>
      <c r="F855" s="23"/>
      <c r="G855" s="23" t="s">
        <v>1696</v>
      </c>
    </row>
    <row r="856" ht="15" spans="1:7">
      <c r="A856" s="23" t="s">
        <v>2379</v>
      </c>
      <c r="B856" s="23"/>
      <c r="C856" s="23"/>
      <c r="D856" s="25" t="s">
        <v>1170</v>
      </c>
      <c r="E856" s="23" t="s">
        <v>1171</v>
      </c>
      <c r="F856" s="23"/>
      <c r="G856" s="23" t="s">
        <v>1696</v>
      </c>
    </row>
    <row r="857" ht="15" spans="1:7">
      <c r="A857" s="23" t="s">
        <v>2385</v>
      </c>
      <c r="B857" s="23"/>
      <c r="C857" s="23"/>
      <c r="D857" s="25" t="s">
        <v>2386</v>
      </c>
      <c r="E857" s="23" t="s">
        <v>1385</v>
      </c>
      <c r="F857" s="23"/>
      <c r="G857" s="23" t="s">
        <v>1696</v>
      </c>
    </row>
    <row r="858" ht="15" spans="1:7">
      <c r="A858" s="23" t="s">
        <v>2385</v>
      </c>
      <c r="B858" s="23"/>
      <c r="C858" s="23"/>
      <c r="D858" s="25" t="s">
        <v>2387</v>
      </c>
      <c r="E858" s="23" t="s">
        <v>2388</v>
      </c>
      <c r="F858" s="26"/>
      <c r="G858" s="23" t="s">
        <v>1696</v>
      </c>
    </row>
    <row r="859" ht="15" spans="1:7">
      <c r="A859" s="23" t="s">
        <v>2385</v>
      </c>
      <c r="B859" s="23"/>
      <c r="C859" s="23"/>
      <c r="D859" s="25" t="s">
        <v>2389</v>
      </c>
      <c r="E859" s="23" t="s">
        <v>2390</v>
      </c>
      <c r="F859" s="26"/>
      <c r="G859" s="23" t="s">
        <v>1696</v>
      </c>
    </row>
    <row r="860" ht="15" spans="1:7">
      <c r="A860" s="23" t="s">
        <v>2385</v>
      </c>
      <c r="B860" s="23"/>
      <c r="C860" s="23"/>
      <c r="D860" s="25" t="s">
        <v>2391</v>
      </c>
      <c r="E860" s="23" t="s">
        <v>2392</v>
      </c>
      <c r="F860" s="23"/>
      <c r="G860" s="23" t="s">
        <v>1696</v>
      </c>
    </row>
    <row r="861" ht="15" spans="1:7">
      <c r="A861" s="23" t="s">
        <v>2385</v>
      </c>
      <c r="B861" s="23"/>
      <c r="C861" s="23"/>
      <c r="D861" s="25" t="s">
        <v>2393</v>
      </c>
      <c r="E861" s="23" t="s">
        <v>2394</v>
      </c>
      <c r="F861" s="23"/>
      <c r="G861" s="23" t="s">
        <v>1696</v>
      </c>
    </row>
    <row r="862" ht="15" spans="1:7">
      <c r="A862" s="23" t="s">
        <v>2395</v>
      </c>
      <c r="B862" s="23"/>
      <c r="C862" s="23"/>
      <c r="D862" s="25" t="s">
        <v>2396</v>
      </c>
      <c r="E862" s="23" t="s">
        <v>2397</v>
      </c>
      <c r="F862" s="23"/>
      <c r="G862" s="23" t="s">
        <v>1696</v>
      </c>
    </row>
    <row r="863" ht="15" spans="1:7">
      <c r="A863" s="23" t="s">
        <v>2395</v>
      </c>
      <c r="B863" s="23"/>
      <c r="C863" s="23"/>
      <c r="D863" s="25" t="s">
        <v>2398</v>
      </c>
      <c r="E863" s="23" t="s">
        <v>2399</v>
      </c>
      <c r="F863" s="23"/>
      <c r="G863" s="23" t="s">
        <v>1696</v>
      </c>
    </row>
    <row r="864" ht="15" spans="1:7">
      <c r="A864" s="23" t="s">
        <v>2395</v>
      </c>
      <c r="B864" s="23"/>
      <c r="C864" s="23"/>
      <c r="D864" s="25" t="s">
        <v>2400</v>
      </c>
      <c r="E864" s="23" t="s">
        <v>2401</v>
      </c>
      <c r="F864" s="23"/>
      <c r="G864" s="23" t="s">
        <v>1696</v>
      </c>
    </row>
    <row r="865" ht="15" spans="1:7">
      <c r="A865" s="23" t="s">
        <v>2395</v>
      </c>
      <c r="B865" s="23"/>
      <c r="C865" s="23"/>
      <c r="D865" s="25" t="s">
        <v>2402</v>
      </c>
      <c r="E865" s="23" t="s">
        <v>1385</v>
      </c>
      <c r="F865" s="23"/>
      <c r="G865" s="23" t="s">
        <v>1696</v>
      </c>
    </row>
    <row r="866" ht="15" spans="1:7">
      <c r="A866" s="23" t="s">
        <v>2395</v>
      </c>
      <c r="B866" s="23"/>
      <c r="C866" s="23"/>
      <c r="D866" s="25" t="s">
        <v>2403</v>
      </c>
      <c r="E866" s="23" t="s">
        <v>2404</v>
      </c>
      <c r="F866" s="23"/>
      <c r="G866" s="23" t="s">
        <v>1696</v>
      </c>
    </row>
    <row r="867" ht="15" spans="1:7">
      <c r="A867" s="23" t="s">
        <v>2405</v>
      </c>
      <c r="B867" s="23"/>
      <c r="C867" s="23"/>
      <c r="D867" s="25" t="s">
        <v>2406</v>
      </c>
      <c r="E867" s="23" t="s">
        <v>1385</v>
      </c>
      <c r="F867" s="23"/>
      <c r="G867" s="23" t="s">
        <v>1696</v>
      </c>
    </row>
    <row r="868" ht="15" spans="1:7">
      <c r="A868" s="23" t="s">
        <v>2405</v>
      </c>
      <c r="B868" s="23"/>
      <c r="C868" s="23"/>
      <c r="D868" s="25" t="s">
        <v>2407</v>
      </c>
      <c r="E868" s="23" t="s">
        <v>1385</v>
      </c>
      <c r="F868" s="23"/>
      <c r="G868" s="23" t="s">
        <v>1696</v>
      </c>
    </row>
    <row r="869" ht="15" spans="1:7">
      <c r="A869" s="23" t="s">
        <v>2405</v>
      </c>
      <c r="B869" s="23"/>
      <c r="C869" s="23"/>
      <c r="D869" s="25" t="s">
        <v>2408</v>
      </c>
      <c r="E869" s="23" t="s">
        <v>1385</v>
      </c>
      <c r="F869" s="23"/>
      <c r="G869" s="23" t="s">
        <v>1696</v>
      </c>
    </row>
    <row r="870" ht="15" spans="1:7">
      <c r="A870" s="23" t="s">
        <v>2405</v>
      </c>
      <c r="B870" s="23"/>
      <c r="C870" s="23"/>
      <c r="D870" s="25" t="s">
        <v>2409</v>
      </c>
      <c r="E870" s="23" t="s">
        <v>1385</v>
      </c>
      <c r="F870" s="23"/>
      <c r="G870" s="23" t="s">
        <v>1696</v>
      </c>
    </row>
    <row r="871" ht="15" spans="1:7">
      <c r="A871" s="23" t="s">
        <v>2405</v>
      </c>
      <c r="B871" s="26"/>
      <c r="C871" s="26"/>
      <c r="D871" s="25" t="s">
        <v>2410</v>
      </c>
      <c r="E871" s="23" t="s">
        <v>1385</v>
      </c>
      <c r="F871" s="26"/>
      <c r="G871" s="23" t="s">
        <v>1696</v>
      </c>
    </row>
    <row r="872" ht="15" spans="1:7">
      <c r="A872" s="23" t="s">
        <v>2411</v>
      </c>
      <c r="B872" s="26"/>
      <c r="C872" s="26"/>
      <c r="D872" s="25" t="s">
        <v>2412</v>
      </c>
      <c r="E872" s="23" t="s">
        <v>2413</v>
      </c>
      <c r="F872" s="26"/>
      <c r="G872" s="23" t="s">
        <v>1696</v>
      </c>
    </row>
    <row r="873" ht="15" spans="1:7">
      <c r="A873" s="23" t="s">
        <v>2411</v>
      </c>
      <c r="B873" s="26"/>
      <c r="C873" s="26"/>
      <c r="D873" s="25" t="s">
        <v>2414</v>
      </c>
      <c r="E873" s="23" t="s">
        <v>1385</v>
      </c>
      <c r="F873" s="26"/>
      <c r="G873" s="23" t="s">
        <v>1696</v>
      </c>
    </row>
    <row r="874" ht="15" spans="1:7">
      <c r="A874" s="23" t="s">
        <v>2411</v>
      </c>
      <c r="B874" s="26"/>
      <c r="C874" s="26"/>
      <c r="D874" s="25" t="s">
        <v>2415</v>
      </c>
      <c r="E874" s="23" t="s">
        <v>2416</v>
      </c>
      <c r="F874" s="26"/>
      <c r="G874" s="23" t="s">
        <v>1696</v>
      </c>
    </row>
    <row r="875" ht="15" spans="1:7">
      <c r="A875" s="23" t="s">
        <v>2411</v>
      </c>
      <c r="B875" s="23"/>
      <c r="C875" s="23"/>
      <c r="D875" s="25" t="s">
        <v>2417</v>
      </c>
      <c r="E875" s="23" t="s">
        <v>2418</v>
      </c>
      <c r="F875" s="23"/>
      <c r="G875" s="23" t="s">
        <v>1696</v>
      </c>
    </row>
    <row r="876" ht="15" spans="1:7">
      <c r="A876" s="23" t="s">
        <v>2411</v>
      </c>
      <c r="B876" s="23"/>
      <c r="C876" s="23"/>
      <c r="D876" s="25" t="s">
        <v>2419</v>
      </c>
      <c r="E876" s="23" t="s">
        <v>2420</v>
      </c>
      <c r="F876" s="23"/>
      <c r="G876" s="23" t="s">
        <v>1696</v>
      </c>
    </row>
    <row r="877" ht="15" spans="1:7">
      <c r="A877" s="23" t="s">
        <v>2421</v>
      </c>
      <c r="B877" s="23"/>
      <c r="C877" s="23"/>
      <c r="D877" s="25" t="s">
        <v>2422</v>
      </c>
      <c r="E877" s="23" t="s">
        <v>2423</v>
      </c>
      <c r="F877" s="23"/>
      <c r="G877" s="23" t="s">
        <v>1696</v>
      </c>
    </row>
    <row r="878" ht="15" spans="1:7">
      <c r="A878" s="23" t="s">
        <v>2421</v>
      </c>
      <c r="B878" s="23"/>
      <c r="C878" s="23"/>
      <c r="D878" s="25" t="s">
        <v>2424</v>
      </c>
      <c r="E878" s="23" t="s">
        <v>2425</v>
      </c>
      <c r="F878" s="23"/>
      <c r="G878" s="23" t="s">
        <v>1696</v>
      </c>
    </row>
    <row r="879" ht="15" spans="1:7">
      <c r="A879" s="23" t="s">
        <v>2421</v>
      </c>
      <c r="B879" s="23"/>
      <c r="C879" s="23"/>
      <c r="D879" s="25" t="s">
        <v>2426</v>
      </c>
      <c r="E879" s="23" t="s">
        <v>2427</v>
      </c>
      <c r="F879" s="23"/>
      <c r="G879" s="23" t="s">
        <v>1696</v>
      </c>
    </row>
    <row r="880" ht="15" spans="1:7">
      <c r="A880" s="23" t="s">
        <v>2421</v>
      </c>
      <c r="B880" s="23"/>
      <c r="C880" s="23"/>
      <c r="D880" s="25" t="s">
        <v>2428</v>
      </c>
      <c r="E880" s="23" t="s">
        <v>2429</v>
      </c>
      <c r="F880" s="23"/>
      <c r="G880" s="23" t="s">
        <v>1696</v>
      </c>
    </row>
    <row r="881" ht="15" spans="1:7">
      <c r="A881" s="23" t="s">
        <v>2421</v>
      </c>
      <c r="B881" s="23"/>
      <c r="C881" s="23"/>
      <c r="D881" s="25" t="s">
        <v>2430</v>
      </c>
      <c r="E881" s="23" t="s">
        <v>2431</v>
      </c>
      <c r="F881" s="23"/>
      <c r="G881" s="23" t="s">
        <v>1696</v>
      </c>
    </row>
    <row r="882" ht="15" spans="1:7">
      <c r="A882" s="23" t="s">
        <v>2432</v>
      </c>
      <c r="B882" s="23"/>
      <c r="C882" s="23"/>
      <c r="D882" s="25" t="s">
        <v>2433</v>
      </c>
      <c r="E882" s="23" t="s">
        <v>1385</v>
      </c>
      <c r="F882" s="23"/>
      <c r="G882" s="23" t="s">
        <v>1696</v>
      </c>
    </row>
    <row r="883" ht="15" spans="1:7">
      <c r="A883" s="23" t="s">
        <v>2432</v>
      </c>
      <c r="B883" s="23"/>
      <c r="C883" s="23"/>
      <c r="D883" s="25" t="s">
        <v>2434</v>
      </c>
      <c r="E883" s="23" t="s">
        <v>2435</v>
      </c>
      <c r="F883" s="23"/>
      <c r="G883" s="23" t="s">
        <v>1696</v>
      </c>
    </row>
    <row r="884" ht="15" spans="1:7">
      <c r="A884" s="23" t="s">
        <v>2432</v>
      </c>
      <c r="B884" s="23"/>
      <c r="C884" s="23"/>
      <c r="D884" s="25" t="s">
        <v>2436</v>
      </c>
      <c r="E884" s="23" t="s">
        <v>2437</v>
      </c>
      <c r="F884" s="23"/>
      <c r="G884" s="23" t="s">
        <v>1696</v>
      </c>
    </row>
    <row r="885" ht="15" spans="1:7">
      <c r="A885" s="23" t="s">
        <v>2432</v>
      </c>
      <c r="B885" s="23"/>
      <c r="C885" s="23"/>
      <c r="D885" s="25" t="s">
        <v>2438</v>
      </c>
      <c r="E885" s="23" t="s">
        <v>2439</v>
      </c>
      <c r="F885" s="23"/>
      <c r="G885" s="23" t="s">
        <v>1696</v>
      </c>
    </row>
    <row r="886" ht="15" spans="1:7">
      <c r="A886" s="23" t="s">
        <v>2432</v>
      </c>
      <c r="B886" s="23"/>
      <c r="C886" s="23"/>
      <c r="D886" s="25" t="s">
        <v>2440</v>
      </c>
      <c r="E886" s="23" t="s">
        <v>2441</v>
      </c>
      <c r="F886" s="23"/>
      <c r="G886" s="23" t="s">
        <v>1696</v>
      </c>
    </row>
    <row r="887" ht="15" spans="1:7">
      <c r="A887" s="23" t="s">
        <v>2442</v>
      </c>
      <c r="B887" s="23"/>
      <c r="C887" s="23"/>
      <c r="D887" s="25" t="s">
        <v>2443</v>
      </c>
      <c r="E887" s="23" t="s">
        <v>2444</v>
      </c>
      <c r="F887" s="23"/>
      <c r="G887" s="23" t="s">
        <v>1696</v>
      </c>
    </row>
    <row r="888" ht="15" spans="1:7">
      <c r="A888" s="23" t="s">
        <v>2442</v>
      </c>
      <c r="B888" s="23"/>
      <c r="C888" s="23"/>
      <c r="D888" s="25" t="s">
        <v>2445</v>
      </c>
      <c r="E888" s="23" t="s">
        <v>2446</v>
      </c>
      <c r="F888" s="23"/>
      <c r="G888" s="23" t="s">
        <v>1696</v>
      </c>
    </row>
    <row r="889" ht="15" spans="1:7">
      <c r="A889" s="23" t="s">
        <v>2442</v>
      </c>
      <c r="B889" s="23"/>
      <c r="C889" s="23"/>
      <c r="D889" s="25" t="s">
        <v>2447</v>
      </c>
      <c r="E889" s="23" t="s">
        <v>2448</v>
      </c>
      <c r="F889" s="23"/>
      <c r="G889" s="23" t="s">
        <v>1696</v>
      </c>
    </row>
    <row r="890" ht="15" spans="1:7">
      <c r="A890" s="23" t="s">
        <v>2442</v>
      </c>
      <c r="B890" s="23"/>
      <c r="C890" s="23"/>
      <c r="D890" s="25" t="s">
        <v>2449</v>
      </c>
      <c r="E890" s="23" t="s">
        <v>2450</v>
      </c>
      <c r="F890" s="23"/>
      <c r="G890" s="23" t="s">
        <v>1696</v>
      </c>
    </row>
    <row r="891" ht="15" spans="1:7">
      <c r="A891" s="23" t="s">
        <v>2442</v>
      </c>
      <c r="B891" s="23"/>
      <c r="C891" s="23"/>
      <c r="D891" s="25" t="s">
        <v>2451</v>
      </c>
      <c r="E891" s="23" t="s">
        <v>2452</v>
      </c>
      <c r="F891" s="23"/>
      <c r="G891" s="23" t="s">
        <v>1696</v>
      </c>
    </row>
    <row r="892" ht="15" spans="1:7">
      <c r="A892" s="23" t="s">
        <v>2453</v>
      </c>
      <c r="B892" s="23"/>
      <c r="C892" s="23"/>
      <c r="D892" s="25" t="s">
        <v>2454</v>
      </c>
      <c r="E892" s="23" t="s">
        <v>1385</v>
      </c>
      <c r="F892" s="23"/>
      <c r="G892" s="23" t="s">
        <v>1696</v>
      </c>
    </row>
    <row r="893" ht="15" spans="1:7">
      <c r="A893" s="23" t="s">
        <v>2453</v>
      </c>
      <c r="B893" s="23"/>
      <c r="C893" s="23"/>
      <c r="D893" s="25" t="s">
        <v>2455</v>
      </c>
      <c r="E893" s="23" t="s">
        <v>2456</v>
      </c>
      <c r="F893" s="23"/>
      <c r="G893" s="23" t="s">
        <v>1696</v>
      </c>
    </row>
    <row r="894" ht="15" spans="1:7">
      <c r="A894" s="23" t="s">
        <v>2453</v>
      </c>
      <c r="B894" s="26"/>
      <c r="C894" s="26"/>
      <c r="D894" s="25" t="s">
        <v>2457</v>
      </c>
      <c r="E894" s="23" t="s">
        <v>2147</v>
      </c>
      <c r="F894" s="26"/>
      <c r="G894" s="23" t="s">
        <v>1696</v>
      </c>
    </row>
    <row r="895" ht="15" spans="1:7">
      <c r="A895" s="23" t="s">
        <v>2453</v>
      </c>
      <c r="B895" s="26"/>
      <c r="C895" s="26"/>
      <c r="D895" s="25" t="s">
        <v>2458</v>
      </c>
      <c r="E895" s="23" t="s">
        <v>1385</v>
      </c>
      <c r="F895" s="26"/>
      <c r="G895" s="23" t="s">
        <v>1696</v>
      </c>
    </row>
    <row r="896" ht="15" spans="1:7">
      <c r="A896" s="23" t="s">
        <v>2453</v>
      </c>
      <c r="B896" s="23"/>
      <c r="C896" s="23"/>
      <c r="D896" s="25" t="s">
        <v>2459</v>
      </c>
      <c r="E896" s="23" t="s">
        <v>2460</v>
      </c>
      <c r="F896" s="23"/>
      <c r="G896" s="23" t="s">
        <v>1696</v>
      </c>
    </row>
    <row r="897" ht="15" spans="1:7">
      <c r="A897" s="23" t="s">
        <v>2461</v>
      </c>
      <c r="B897" s="23"/>
      <c r="C897" s="23"/>
      <c r="D897" s="25" t="s">
        <v>2462</v>
      </c>
      <c r="E897" s="23" t="s">
        <v>2463</v>
      </c>
      <c r="F897" s="23"/>
      <c r="G897" s="23" t="s">
        <v>1696</v>
      </c>
    </row>
    <row r="898" ht="15" spans="1:7">
      <c r="A898" s="23" t="s">
        <v>2461</v>
      </c>
      <c r="B898" s="23"/>
      <c r="C898" s="23"/>
      <c r="D898" s="25" t="s">
        <v>2464</v>
      </c>
      <c r="E898" s="23" t="s">
        <v>2465</v>
      </c>
      <c r="F898" s="23"/>
      <c r="G898" s="23" t="s">
        <v>1696</v>
      </c>
    </row>
    <row r="899" ht="15" spans="1:7">
      <c r="A899" s="23" t="s">
        <v>2461</v>
      </c>
      <c r="B899" s="23"/>
      <c r="C899" s="23"/>
      <c r="D899" s="25" t="s">
        <v>2466</v>
      </c>
      <c r="E899" s="23" t="s">
        <v>2467</v>
      </c>
      <c r="F899" s="23"/>
      <c r="G899" s="23" t="s">
        <v>1696</v>
      </c>
    </row>
    <row r="900" ht="15" spans="1:7">
      <c r="A900" s="23" t="s">
        <v>2461</v>
      </c>
      <c r="B900" s="23"/>
      <c r="C900" s="23"/>
      <c r="D900" s="25" t="s">
        <v>2468</v>
      </c>
      <c r="E900" s="23" t="s">
        <v>2286</v>
      </c>
      <c r="F900" s="23"/>
      <c r="G900" s="23" t="s">
        <v>1696</v>
      </c>
    </row>
    <row r="901" ht="15" spans="1:7">
      <c r="A901" s="23" t="s">
        <v>2461</v>
      </c>
      <c r="B901" s="23"/>
      <c r="C901" s="23"/>
      <c r="D901" s="25" t="s">
        <v>2469</v>
      </c>
      <c r="E901" s="23" t="s">
        <v>2470</v>
      </c>
      <c r="F901" s="23"/>
      <c r="G901" s="23" t="s">
        <v>1696</v>
      </c>
    </row>
    <row r="902" ht="15" spans="1:7">
      <c r="A902" s="23" t="s">
        <v>2471</v>
      </c>
      <c r="B902" s="23"/>
      <c r="C902" s="23"/>
      <c r="D902" s="25" t="s">
        <v>2472</v>
      </c>
      <c r="E902" s="23" t="s">
        <v>1942</v>
      </c>
      <c r="F902" s="23"/>
      <c r="G902" s="23" t="s">
        <v>1696</v>
      </c>
    </row>
    <row r="903" ht="15" spans="1:7">
      <c r="A903" s="23" t="s">
        <v>2471</v>
      </c>
      <c r="B903" s="23"/>
      <c r="C903" s="23"/>
      <c r="D903" s="25" t="s">
        <v>2473</v>
      </c>
      <c r="E903" s="23" t="s">
        <v>2474</v>
      </c>
      <c r="F903" s="23"/>
      <c r="G903" s="23" t="s">
        <v>1696</v>
      </c>
    </row>
    <row r="904" ht="15" spans="1:7">
      <c r="A904" s="23" t="s">
        <v>2471</v>
      </c>
      <c r="B904" s="23"/>
      <c r="C904" s="23"/>
      <c r="D904" s="25" t="s">
        <v>2475</v>
      </c>
      <c r="E904" s="23" t="s">
        <v>2476</v>
      </c>
      <c r="F904" s="23"/>
      <c r="G904" s="23" t="s">
        <v>1696</v>
      </c>
    </row>
    <row r="905" ht="15" spans="1:7">
      <c r="A905" s="23" t="s">
        <v>2471</v>
      </c>
      <c r="B905" s="23"/>
      <c r="C905" s="23"/>
      <c r="D905" s="25" t="s">
        <v>2477</v>
      </c>
      <c r="E905" s="23" t="s">
        <v>2478</v>
      </c>
      <c r="F905" s="23"/>
      <c r="G905" s="23" t="s">
        <v>1696</v>
      </c>
    </row>
    <row r="906" ht="15" spans="1:7">
      <c r="A906" s="23" t="s">
        <v>2471</v>
      </c>
      <c r="B906" s="23"/>
      <c r="C906" s="23"/>
      <c r="D906" s="25" t="s">
        <v>2479</v>
      </c>
      <c r="E906" s="23" t="s">
        <v>2480</v>
      </c>
      <c r="F906" s="23"/>
      <c r="G906" s="23" t="s">
        <v>1696</v>
      </c>
    </row>
    <row r="907" ht="15" spans="1:7">
      <c r="A907" s="23" t="s">
        <v>2481</v>
      </c>
      <c r="B907" s="23"/>
      <c r="C907" s="23"/>
      <c r="D907" s="25" t="s">
        <v>2482</v>
      </c>
      <c r="E907" s="23" t="s">
        <v>2483</v>
      </c>
      <c r="F907" s="23"/>
      <c r="G907" s="23" t="s">
        <v>1696</v>
      </c>
    </row>
    <row r="908" ht="15" spans="1:7">
      <c r="A908" s="23" t="s">
        <v>2481</v>
      </c>
      <c r="B908" s="23"/>
      <c r="C908" s="23"/>
      <c r="D908" s="25" t="s">
        <v>2484</v>
      </c>
      <c r="E908" s="23" t="s">
        <v>2485</v>
      </c>
      <c r="F908" s="23"/>
      <c r="G908" s="23" t="s">
        <v>1696</v>
      </c>
    </row>
    <row r="909" ht="15" spans="1:7">
      <c r="A909" s="23" t="s">
        <v>2481</v>
      </c>
      <c r="B909" s="26"/>
      <c r="C909" s="26"/>
      <c r="D909" s="25" t="s">
        <v>2486</v>
      </c>
      <c r="E909" s="23" t="s">
        <v>2487</v>
      </c>
      <c r="F909" s="23"/>
      <c r="G909" s="23" t="s">
        <v>1696</v>
      </c>
    </row>
    <row r="910" ht="15" spans="1:7">
      <c r="A910" s="23" t="s">
        <v>2481</v>
      </c>
      <c r="B910" s="26"/>
      <c r="C910" s="26"/>
      <c r="D910" s="25" t="s">
        <v>2488</v>
      </c>
      <c r="E910" s="23" t="s">
        <v>2489</v>
      </c>
      <c r="F910" s="23"/>
      <c r="G910" s="23" t="s">
        <v>1696</v>
      </c>
    </row>
    <row r="911" ht="15" spans="1:7">
      <c r="A911" s="23" t="s">
        <v>2490</v>
      </c>
      <c r="B911" s="26"/>
      <c r="C911" s="26"/>
      <c r="D911" s="25" t="s">
        <v>2491</v>
      </c>
      <c r="E911" s="23" t="s">
        <v>2492</v>
      </c>
      <c r="F911" s="23"/>
      <c r="G911" s="23" t="s">
        <v>1696</v>
      </c>
    </row>
    <row r="912" ht="15" spans="1:7">
      <c r="A912" s="23" t="s">
        <v>2490</v>
      </c>
      <c r="B912" s="26"/>
      <c r="C912" s="26"/>
      <c r="D912" s="25" t="s">
        <v>2493</v>
      </c>
      <c r="E912" s="23" t="s">
        <v>1385</v>
      </c>
      <c r="F912" s="23"/>
      <c r="G912" s="23" t="s">
        <v>1696</v>
      </c>
    </row>
    <row r="913" ht="15" spans="1:7">
      <c r="A913" s="23" t="s">
        <v>2490</v>
      </c>
      <c r="B913" s="26"/>
      <c r="C913" s="26"/>
      <c r="D913" s="25" t="s">
        <v>2494</v>
      </c>
      <c r="E913" s="23" t="s">
        <v>1385</v>
      </c>
      <c r="F913" s="23"/>
      <c r="G913" s="23" t="s">
        <v>1696</v>
      </c>
    </row>
    <row r="914" ht="15" spans="1:7">
      <c r="A914" s="23" t="s">
        <v>2490</v>
      </c>
      <c r="B914" s="26"/>
      <c r="C914" s="26"/>
      <c r="D914" s="25" t="s">
        <v>2495</v>
      </c>
      <c r="E914" s="23" t="s">
        <v>2496</v>
      </c>
      <c r="F914" s="23"/>
      <c r="G914" s="23" t="s">
        <v>1696</v>
      </c>
    </row>
    <row r="915" ht="15" spans="1:7">
      <c r="A915" s="23" t="s">
        <v>2497</v>
      </c>
      <c r="B915" s="26"/>
      <c r="C915" s="26"/>
      <c r="D915" s="25" t="s">
        <v>2498</v>
      </c>
      <c r="E915" s="23" t="s">
        <v>2499</v>
      </c>
      <c r="F915" s="23"/>
      <c r="G915" s="23" t="s">
        <v>1696</v>
      </c>
    </row>
    <row r="916" ht="15" spans="1:7">
      <c r="A916" s="23" t="s">
        <v>2497</v>
      </c>
      <c r="B916" s="26"/>
      <c r="C916" s="26"/>
      <c r="D916" s="25" t="s">
        <v>2500</v>
      </c>
      <c r="E916" s="23" t="s">
        <v>1385</v>
      </c>
      <c r="F916" s="23"/>
      <c r="G916" s="23" t="s">
        <v>1696</v>
      </c>
    </row>
    <row r="917" ht="15" spans="1:7">
      <c r="A917" s="23" t="s">
        <v>2497</v>
      </c>
      <c r="B917" s="26"/>
      <c r="C917" s="26"/>
      <c r="D917" s="25" t="s">
        <v>2501</v>
      </c>
      <c r="E917" s="23" t="s">
        <v>2502</v>
      </c>
      <c r="F917" s="23"/>
      <c r="G917" s="23" t="s">
        <v>1696</v>
      </c>
    </row>
    <row r="918" ht="15" spans="1:7">
      <c r="A918" s="23" t="s">
        <v>2497</v>
      </c>
      <c r="B918" s="26"/>
      <c r="C918" s="26"/>
      <c r="D918" s="25" t="s">
        <v>2503</v>
      </c>
      <c r="E918" s="23" t="s">
        <v>2504</v>
      </c>
      <c r="F918" s="23"/>
      <c r="G918" s="23" t="s">
        <v>1696</v>
      </c>
    </row>
    <row r="919" ht="15" spans="1:7">
      <c r="A919" s="23" t="s">
        <v>2505</v>
      </c>
      <c r="B919" s="26"/>
      <c r="C919" s="26"/>
      <c r="D919" s="25" t="s">
        <v>2506</v>
      </c>
      <c r="E919" s="23" t="s">
        <v>2507</v>
      </c>
      <c r="F919" s="23"/>
      <c r="G919" s="23" t="s">
        <v>1696</v>
      </c>
    </row>
    <row r="920" ht="15" spans="1:7">
      <c r="A920" s="23" t="s">
        <v>2505</v>
      </c>
      <c r="B920" s="26"/>
      <c r="C920" s="26"/>
      <c r="D920" s="25" t="s">
        <v>2508</v>
      </c>
      <c r="E920" s="23" t="s">
        <v>2509</v>
      </c>
      <c r="F920" s="23"/>
      <c r="G920" s="23" t="s">
        <v>1696</v>
      </c>
    </row>
    <row r="921" ht="15" spans="1:7">
      <c r="A921" s="23" t="s">
        <v>2505</v>
      </c>
      <c r="B921" s="26"/>
      <c r="C921" s="26"/>
      <c r="D921" s="25" t="s">
        <v>2510</v>
      </c>
      <c r="E921" s="23" t="s">
        <v>1385</v>
      </c>
      <c r="F921" s="23"/>
      <c r="G921" s="23" t="s">
        <v>1696</v>
      </c>
    </row>
    <row r="922" ht="15" spans="1:7">
      <c r="A922" s="23" t="s">
        <v>2505</v>
      </c>
      <c r="B922" s="26"/>
      <c r="C922" s="26"/>
      <c r="D922" s="25" t="s">
        <v>2511</v>
      </c>
      <c r="E922" s="23" t="s">
        <v>1385</v>
      </c>
      <c r="F922" s="23"/>
      <c r="G922" s="23" t="s">
        <v>1696</v>
      </c>
    </row>
    <row r="923" ht="15" spans="1:7">
      <c r="A923" s="23" t="s">
        <v>2512</v>
      </c>
      <c r="B923" s="26"/>
      <c r="C923" s="26"/>
      <c r="D923" s="25" t="s">
        <v>2513</v>
      </c>
      <c r="E923" s="23" t="s">
        <v>2514</v>
      </c>
      <c r="F923" s="23"/>
      <c r="G923" s="23" t="s">
        <v>1696</v>
      </c>
    </row>
    <row r="924" ht="15" spans="1:7">
      <c r="A924" s="23" t="s">
        <v>2512</v>
      </c>
      <c r="B924" s="26"/>
      <c r="C924" s="26"/>
      <c r="D924" s="25" t="s">
        <v>2515</v>
      </c>
      <c r="E924" s="23" t="s">
        <v>2516</v>
      </c>
      <c r="F924" s="23"/>
      <c r="G924" s="23" t="s">
        <v>1696</v>
      </c>
    </row>
    <row r="925" ht="15" spans="1:7">
      <c r="A925" s="23" t="s">
        <v>2512</v>
      </c>
      <c r="B925" s="26"/>
      <c r="C925" s="26"/>
      <c r="D925" s="25" t="s">
        <v>2517</v>
      </c>
      <c r="E925" s="23" t="s">
        <v>2518</v>
      </c>
      <c r="F925" s="23"/>
      <c r="G925" s="23" t="s">
        <v>1696</v>
      </c>
    </row>
    <row r="926" ht="15" spans="1:7">
      <c r="A926" s="23" t="s">
        <v>2512</v>
      </c>
      <c r="B926" s="26"/>
      <c r="C926" s="26"/>
      <c r="D926" s="25" t="s">
        <v>2519</v>
      </c>
      <c r="E926" s="23" t="s">
        <v>2520</v>
      </c>
      <c r="F926" s="23"/>
      <c r="G926" s="23" t="s">
        <v>1696</v>
      </c>
    </row>
    <row r="927" ht="15" spans="1:7">
      <c r="A927" s="23" t="s">
        <v>2521</v>
      </c>
      <c r="B927" s="23"/>
      <c r="C927" s="23"/>
      <c r="D927" s="25" t="s">
        <v>2522</v>
      </c>
      <c r="E927" s="23" t="s">
        <v>2523</v>
      </c>
      <c r="F927" s="23"/>
      <c r="G927" s="23" t="s">
        <v>1696</v>
      </c>
    </row>
    <row r="928" ht="15" spans="1:7">
      <c r="A928" s="23" t="s">
        <v>2521</v>
      </c>
      <c r="B928" s="23"/>
      <c r="C928" s="23"/>
      <c r="D928" s="25" t="s">
        <v>2524</v>
      </c>
      <c r="E928" s="23" t="s">
        <v>1385</v>
      </c>
      <c r="F928" s="23"/>
      <c r="G928" s="23" t="s">
        <v>1696</v>
      </c>
    </row>
    <row r="929" ht="15" spans="1:7">
      <c r="A929" s="23" t="s">
        <v>2521</v>
      </c>
      <c r="B929" s="23"/>
      <c r="C929" s="23"/>
      <c r="D929" s="25" t="s">
        <v>2525</v>
      </c>
      <c r="E929" s="23" t="s">
        <v>1385</v>
      </c>
      <c r="F929" s="23"/>
      <c r="G929" s="23" t="s">
        <v>1696</v>
      </c>
    </row>
    <row r="930" ht="15" spans="1:7">
      <c r="A930" s="23" t="s">
        <v>2521</v>
      </c>
      <c r="B930" s="23"/>
      <c r="C930" s="23"/>
      <c r="D930" s="25" t="s">
        <v>2526</v>
      </c>
      <c r="E930" s="23" t="s">
        <v>2527</v>
      </c>
      <c r="F930" s="23"/>
      <c r="G930" s="23" t="s">
        <v>1696</v>
      </c>
    </row>
    <row r="931" ht="15" spans="1:7">
      <c r="A931" s="23" t="s">
        <v>2528</v>
      </c>
      <c r="B931" s="23"/>
      <c r="C931" s="23"/>
      <c r="D931" s="25" t="s">
        <v>2529</v>
      </c>
      <c r="E931" s="23" t="s">
        <v>2530</v>
      </c>
      <c r="F931" s="23"/>
      <c r="G931" s="23" t="s">
        <v>1696</v>
      </c>
    </row>
    <row r="932" ht="15" spans="1:7">
      <c r="A932" s="23" t="s">
        <v>2528</v>
      </c>
      <c r="B932" s="23"/>
      <c r="C932" s="23"/>
      <c r="D932" s="25" t="s">
        <v>2531</v>
      </c>
      <c r="E932" s="23" t="s">
        <v>1385</v>
      </c>
      <c r="F932" s="23"/>
      <c r="G932" s="23" t="s">
        <v>1696</v>
      </c>
    </row>
    <row r="933" ht="15" spans="1:7">
      <c r="A933" s="23" t="s">
        <v>2528</v>
      </c>
      <c r="B933" s="23"/>
      <c r="C933" s="23"/>
      <c r="D933" s="25" t="s">
        <v>2532</v>
      </c>
      <c r="E933" s="23" t="s">
        <v>1385</v>
      </c>
      <c r="F933" s="23"/>
      <c r="G933" s="23" t="s">
        <v>1696</v>
      </c>
    </row>
    <row r="934" ht="15" spans="1:7">
      <c r="A934" s="23" t="s">
        <v>2528</v>
      </c>
      <c r="B934" s="23"/>
      <c r="C934" s="23"/>
      <c r="D934" s="25" t="s">
        <v>2533</v>
      </c>
      <c r="E934" s="23" t="s">
        <v>2534</v>
      </c>
      <c r="F934" s="23"/>
      <c r="G934" s="23" t="s">
        <v>1696</v>
      </c>
    </row>
    <row r="935" ht="15" spans="1:7">
      <c r="A935" s="23" t="s">
        <v>2535</v>
      </c>
      <c r="B935" s="23"/>
      <c r="C935" s="23"/>
      <c r="D935" s="25" t="s">
        <v>2536</v>
      </c>
      <c r="E935" s="23" t="s">
        <v>1385</v>
      </c>
      <c r="F935" s="23"/>
      <c r="G935" s="23" t="s">
        <v>1696</v>
      </c>
    </row>
    <row r="936" ht="15" spans="1:7">
      <c r="A936" s="23" t="s">
        <v>2535</v>
      </c>
      <c r="B936" s="23"/>
      <c r="C936" s="23"/>
      <c r="D936" s="25" t="s">
        <v>2537</v>
      </c>
      <c r="E936" s="23" t="s">
        <v>2538</v>
      </c>
      <c r="F936" s="23"/>
      <c r="G936" s="23" t="s">
        <v>1696</v>
      </c>
    </row>
    <row r="937" ht="15" spans="1:7">
      <c r="A937" s="23" t="s">
        <v>2535</v>
      </c>
      <c r="B937" s="23"/>
      <c r="C937" s="23"/>
      <c r="D937" s="25" t="s">
        <v>2539</v>
      </c>
      <c r="E937" s="23" t="s">
        <v>1874</v>
      </c>
      <c r="F937" s="23"/>
      <c r="G937" s="23" t="s">
        <v>1696</v>
      </c>
    </row>
    <row r="938" ht="15" spans="1:7">
      <c r="A938" s="23" t="s">
        <v>2535</v>
      </c>
      <c r="B938" s="23"/>
      <c r="C938" s="23"/>
      <c r="D938" s="25" t="s">
        <v>2540</v>
      </c>
      <c r="E938" s="23" t="s">
        <v>2541</v>
      </c>
      <c r="F938" s="23"/>
      <c r="G938" s="23" t="s">
        <v>1696</v>
      </c>
    </row>
    <row r="939" ht="15" spans="1:7">
      <c r="A939" s="23" t="s">
        <v>2542</v>
      </c>
      <c r="B939" s="23"/>
      <c r="C939" s="23"/>
      <c r="D939" s="25" t="s">
        <v>2543</v>
      </c>
      <c r="E939" s="23" t="s">
        <v>2544</v>
      </c>
      <c r="F939" s="23"/>
      <c r="G939" s="23" t="s">
        <v>1696</v>
      </c>
    </row>
    <row r="940" ht="15" spans="1:7">
      <c r="A940" s="23" t="s">
        <v>2542</v>
      </c>
      <c r="B940" s="23"/>
      <c r="C940" s="23"/>
      <c r="D940" s="25" t="s">
        <v>2545</v>
      </c>
      <c r="E940" s="23" t="s">
        <v>1385</v>
      </c>
      <c r="F940" s="23"/>
      <c r="G940" s="23" t="s">
        <v>1696</v>
      </c>
    </row>
    <row r="941" ht="15" spans="1:7">
      <c r="A941" s="23" t="s">
        <v>2542</v>
      </c>
      <c r="B941" s="23"/>
      <c r="C941" s="23"/>
      <c r="D941" s="25" t="s">
        <v>2546</v>
      </c>
      <c r="E941" s="23" t="s">
        <v>2547</v>
      </c>
      <c r="F941" s="23"/>
      <c r="G941" s="23" t="s">
        <v>1696</v>
      </c>
    </row>
    <row r="942" ht="15" spans="1:7">
      <c r="A942" s="23" t="s">
        <v>2542</v>
      </c>
      <c r="B942" s="26"/>
      <c r="C942" s="26"/>
      <c r="D942" s="25" t="s">
        <v>2548</v>
      </c>
      <c r="E942" s="23" t="s">
        <v>2549</v>
      </c>
      <c r="F942" s="26"/>
      <c r="G942" s="23" t="s">
        <v>1696</v>
      </c>
    </row>
    <row r="943" ht="15" spans="1:7">
      <c r="A943" s="23" t="s">
        <v>2550</v>
      </c>
      <c r="B943" s="26"/>
      <c r="C943" s="26"/>
      <c r="D943" s="25" t="s">
        <v>2551</v>
      </c>
      <c r="E943" s="23" t="s">
        <v>2552</v>
      </c>
      <c r="F943" s="26"/>
      <c r="G943" s="23" t="s">
        <v>1696</v>
      </c>
    </row>
    <row r="944" ht="15" spans="1:7">
      <c r="A944" s="23" t="s">
        <v>2550</v>
      </c>
      <c r="B944" s="26"/>
      <c r="C944" s="26"/>
      <c r="D944" s="25" t="s">
        <v>2553</v>
      </c>
      <c r="E944" s="23" t="s">
        <v>1385</v>
      </c>
      <c r="F944" s="26"/>
      <c r="G944" s="23" t="s">
        <v>1696</v>
      </c>
    </row>
    <row r="945" ht="15" spans="1:7">
      <c r="A945" s="23" t="s">
        <v>2550</v>
      </c>
      <c r="B945" s="26"/>
      <c r="C945" s="26"/>
      <c r="D945" s="25" t="s">
        <v>2554</v>
      </c>
      <c r="E945" s="23" t="s">
        <v>1385</v>
      </c>
      <c r="F945" s="26"/>
      <c r="G945" s="23" t="s">
        <v>1696</v>
      </c>
    </row>
    <row r="946" ht="15" spans="1:7">
      <c r="A946" s="23" t="s">
        <v>2550</v>
      </c>
      <c r="B946" s="26"/>
      <c r="C946" s="26"/>
      <c r="D946" s="25" t="s">
        <v>2555</v>
      </c>
      <c r="E946" s="23" t="s">
        <v>2556</v>
      </c>
      <c r="F946" s="26"/>
      <c r="G946" s="23" t="s">
        <v>1696</v>
      </c>
    </row>
    <row r="947" ht="15" spans="1:7">
      <c r="A947" s="23" t="s">
        <v>2557</v>
      </c>
      <c r="B947" s="26"/>
      <c r="C947" s="26"/>
      <c r="D947" s="25" t="s">
        <v>2558</v>
      </c>
      <c r="E947" s="23" t="s">
        <v>2559</v>
      </c>
      <c r="F947" s="26"/>
      <c r="G947" s="23" t="s">
        <v>1696</v>
      </c>
    </row>
    <row r="948" ht="15" spans="1:7">
      <c r="A948" s="23" t="s">
        <v>2557</v>
      </c>
      <c r="B948" s="26"/>
      <c r="C948" s="26"/>
      <c r="D948" s="25" t="s">
        <v>2560</v>
      </c>
      <c r="E948" s="23" t="s">
        <v>2561</v>
      </c>
      <c r="F948" s="26"/>
      <c r="G948" s="23" t="s">
        <v>1696</v>
      </c>
    </row>
    <row r="949" ht="15" spans="1:7">
      <c r="A949" s="23" t="s">
        <v>2557</v>
      </c>
      <c r="B949" s="26"/>
      <c r="C949" s="26"/>
      <c r="D949" s="25" t="s">
        <v>2562</v>
      </c>
      <c r="E949" s="23" t="s">
        <v>2563</v>
      </c>
      <c r="F949" s="26"/>
      <c r="G949" s="23" t="s">
        <v>1696</v>
      </c>
    </row>
    <row r="950" ht="15" spans="1:7">
      <c r="A950" s="23" t="s">
        <v>2557</v>
      </c>
      <c r="B950" s="26"/>
      <c r="C950" s="26"/>
      <c r="D950" s="25" t="s">
        <v>2564</v>
      </c>
      <c r="E950" s="23" t="s">
        <v>2565</v>
      </c>
      <c r="F950" s="26"/>
      <c r="G950" s="23" t="s">
        <v>1696</v>
      </c>
    </row>
    <row r="951" ht="15" spans="1:7">
      <c r="A951" s="23" t="s">
        <v>2566</v>
      </c>
      <c r="B951" s="26"/>
      <c r="C951" s="26"/>
      <c r="D951" s="25" t="s">
        <v>2567</v>
      </c>
      <c r="E951" s="23" t="s">
        <v>1385</v>
      </c>
      <c r="F951" s="26"/>
      <c r="G951" s="23" t="s">
        <v>1696</v>
      </c>
    </row>
    <row r="952" ht="15" spans="1:7">
      <c r="A952" s="23" t="s">
        <v>2566</v>
      </c>
      <c r="B952" s="26"/>
      <c r="C952" s="26"/>
      <c r="D952" s="25" t="s">
        <v>2568</v>
      </c>
      <c r="E952" s="23" t="s">
        <v>2569</v>
      </c>
      <c r="F952" s="26"/>
      <c r="G952" s="23" t="s">
        <v>1696</v>
      </c>
    </row>
    <row r="953" ht="15" spans="1:7">
      <c r="A953" s="23" t="s">
        <v>2566</v>
      </c>
      <c r="B953" s="26"/>
      <c r="C953" s="26"/>
      <c r="D953" s="25" t="s">
        <v>2570</v>
      </c>
      <c r="E953" s="23" t="s">
        <v>1385</v>
      </c>
      <c r="F953" s="26"/>
      <c r="G953" s="23" t="s">
        <v>1696</v>
      </c>
    </row>
    <row r="954" ht="15" spans="1:7">
      <c r="A954" s="23" t="s">
        <v>2566</v>
      </c>
      <c r="B954" s="26"/>
      <c r="C954" s="26"/>
      <c r="D954" s="25" t="s">
        <v>2571</v>
      </c>
      <c r="E954" s="23" t="s">
        <v>2000</v>
      </c>
      <c r="F954" s="26"/>
      <c r="G954" s="23" t="s">
        <v>1696</v>
      </c>
    </row>
    <row r="955" ht="15" spans="1:7">
      <c r="A955" s="23" t="s">
        <v>2572</v>
      </c>
      <c r="B955" s="26"/>
      <c r="C955" s="26"/>
      <c r="D955" s="25" t="s">
        <v>2573</v>
      </c>
      <c r="E955" s="23" t="s">
        <v>2574</v>
      </c>
      <c r="F955" s="26"/>
      <c r="G955" s="23" t="s">
        <v>1696</v>
      </c>
    </row>
    <row r="956" ht="15" spans="1:7">
      <c r="A956" s="23" t="s">
        <v>2572</v>
      </c>
      <c r="B956" s="26"/>
      <c r="C956" s="26"/>
      <c r="D956" s="25" t="s">
        <v>2575</v>
      </c>
      <c r="E956" s="23" t="s">
        <v>2576</v>
      </c>
      <c r="F956" s="26"/>
      <c r="G956" s="23" t="s">
        <v>1696</v>
      </c>
    </row>
    <row r="957" ht="15" spans="1:7">
      <c r="A957" s="23" t="s">
        <v>2572</v>
      </c>
      <c r="B957" s="26"/>
      <c r="C957" s="26"/>
      <c r="D957" s="25" t="s">
        <v>2577</v>
      </c>
      <c r="E957" s="23" t="s">
        <v>1385</v>
      </c>
      <c r="F957" s="26"/>
      <c r="G957" s="23" t="s">
        <v>1696</v>
      </c>
    </row>
    <row r="958" ht="15" spans="1:7">
      <c r="A958" s="23" t="s">
        <v>2572</v>
      </c>
      <c r="B958" s="26"/>
      <c r="C958" s="26"/>
      <c r="D958" s="25" t="s">
        <v>2578</v>
      </c>
      <c r="E958" s="23" t="s">
        <v>2579</v>
      </c>
      <c r="F958" s="26"/>
      <c r="G958" s="23" t="s">
        <v>1696</v>
      </c>
    </row>
    <row r="959" ht="15" spans="1:7">
      <c r="A959" s="23" t="s">
        <v>2580</v>
      </c>
      <c r="B959" s="26"/>
      <c r="C959" s="26"/>
      <c r="D959" s="25" t="s">
        <v>2581</v>
      </c>
      <c r="E959" s="23" t="s">
        <v>1385</v>
      </c>
      <c r="F959" s="26"/>
      <c r="G959" s="23" t="s">
        <v>1696</v>
      </c>
    </row>
    <row r="960" ht="15" spans="1:7">
      <c r="A960" s="23" t="s">
        <v>2580</v>
      </c>
      <c r="B960" s="26"/>
      <c r="C960" s="26"/>
      <c r="D960" s="25" t="s">
        <v>2582</v>
      </c>
      <c r="E960" s="23" t="s">
        <v>2583</v>
      </c>
      <c r="F960" s="26"/>
      <c r="G960" s="23" t="s">
        <v>1696</v>
      </c>
    </row>
    <row r="961" ht="15" spans="1:7">
      <c r="A961" s="23" t="s">
        <v>2580</v>
      </c>
      <c r="B961" s="26"/>
      <c r="C961" s="26"/>
      <c r="D961" s="25" t="s">
        <v>2584</v>
      </c>
      <c r="E961" s="23" t="s">
        <v>2585</v>
      </c>
      <c r="F961" s="26"/>
      <c r="G961" s="23" t="s">
        <v>1696</v>
      </c>
    </row>
    <row r="962" ht="15" spans="1:7">
      <c r="A962" s="23" t="s">
        <v>2580</v>
      </c>
      <c r="B962" s="26"/>
      <c r="C962" s="26"/>
      <c r="D962" s="25" t="s">
        <v>2586</v>
      </c>
      <c r="E962" s="23" t="s">
        <v>2587</v>
      </c>
      <c r="F962" s="26"/>
      <c r="G962" s="23" t="s">
        <v>1696</v>
      </c>
    </row>
    <row r="963" ht="15" spans="1:7">
      <c r="A963" s="23" t="s">
        <v>2588</v>
      </c>
      <c r="B963" s="26"/>
      <c r="C963" s="26"/>
      <c r="D963" s="25" t="s">
        <v>2589</v>
      </c>
      <c r="E963" s="23" t="s">
        <v>2590</v>
      </c>
      <c r="F963" s="26"/>
      <c r="G963" s="23" t="s">
        <v>1696</v>
      </c>
    </row>
    <row r="964" ht="15" spans="1:7">
      <c r="A964" s="23" t="s">
        <v>2588</v>
      </c>
      <c r="B964" s="26"/>
      <c r="C964" s="26"/>
      <c r="D964" s="25" t="s">
        <v>2591</v>
      </c>
      <c r="E964" s="23" t="s">
        <v>2080</v>
      </c>
      <c r="F964" s="26"/>
      <c r="G964" s="23" t="s">
        <v>1696</v>
      </c>
    </row>
    <row r="965" ht="15" spans="1:7">
      <c r="A965" s="23" t="s">
        <v>2588</v>
      </c>
      <c r="B965" s="26"/>
      <c r="C965" s="26"/>
      <c r="D965" s="25" t="s">
        <v>2592</v>
      </c>
      <c r="E965" s="23" t="s">
        <v>2593</v>
      </c>
      <c r="F965" s="26"/>
      <c r="G965" s="23" t="s">
        <v>1696</v>
      </c>
    </row>
    <row r="966" ht="15" spans="1:7">
      <c r="A966" s="23" t="s">
        <v>2588</v>
      </c>
      <c r="B966" s="26"/>
      <c r="C966" s="26"/>
      <c r="D966" s="25" t="s">
        <v>2594</v>
      </c>
      <c r="E966" s="23" t="s">
        <v>2595</v>
      </c>
      <c r="F966" s="26"/>
      <c r="G966" s="23" t="s">
        <v>1696</v>
      </c>
    </row>
    <row r="967" ht="15" spans="1:7">
      <c r="A967" s="23" t="s">
        <v>2596</v>
      </c>
      <c r="B967" s="23" t="s">
        <v>2597</v>
      </c>
      <c r="C967" s="23"/>
      <c r="D967" s="25" t="s">
        <v>2598</v>
      </c>
      <c r="E967" s="23" t="s">
        <v>2599</v>
      </c>
      <c r="F967" s="23" t="s">
        <v>1194</v>
      </c>
      <c r="G967" s="23" t="s">
        <v>1195</v>
      </c>
    </row>
    <row r="968" ht="15" spans="1:7">
      <c r="A968" s="23" t="s">
        <v>2596</v>
      </c>
      <c r="B968" s="23" t="s">
        <v>2600</v>
      </c>
      <c r="C968" s="23"/>
      <c r="D968" s="25" t="s">
        <v>2601</v>
      </c>
      <c r="E968" s="23" t="s">
        <v>2602</v>
      </c>
      <c r="F968" s="23" t="s">
        <v>1197</v>
      </c>
      <c r="G968" s="23" t="s">
        <v>1195</v>
      </c>
    </row>
    <row r="969" ht="15" spans="1:7">
      <c r="A969" s="23" t="s">
        <v>2596</v>
      </c>
      <c r="B969" s="23" t="s">
        <v>2603</v>
      </c>
      <c r="C969" s="23"/>
      <c r="D969" s="25" t="s">
        <v>2604</v>
      </c>
      <c r="E969" s="23" t="s">
        <v>2605</v>
      </c>
      <c r="F969" s="23" t="s">
        <v>1197</v>
      </c>
      <c r="G969" s="23" t="s">
        <v>1195</v>
      </c>
    </row>
    <row r="970" ht="15" spans="1:7">
      <c r="A970" s="23" t="s">
        <v>2606</v>
      </c>
      <c r="B970" s="23"/>
      <c r="C970" s="23"/>
      <c r="D970" s="25" t="s">
        <v>2607</v>
      </c>
      <c r="E970" s="23" t="s">
        <v>1385</v>
      </c>
      <c r="F970" s="23"/>
      <c r="G970" s="23" t="s">
        <v>1696</v>
      </c>
    </row>
    <row r="971" ht="15" spans="1:7">
      <c r="A971" s="23" t="s">
        <v>2606</v>
      </c>
      <c r="B971" s="23"/>
      <c r="C971" s="23"/>
      <c r="D971" s="25" t="s">
        <v>2608</v>
      </c>
      <c r="E971" s="23" t="s">
        <v>1385</v>
      </c>
      <c r="F971" s="23"/>
      <c r="G971" s="23" t="s">
        <v>1696</v>
      </c>
    </row>
    <row r="972" ht="15" spans="1:7">
      <c r="A972" s="23" t="s">
        <v>2606</v>
      </c>
      <c r="B972" s="23"/>
      <c r="C972" s="23"/>
      <c r="D972" s="25" t="s">
        <v>2609</v>
      </c>
      <c r="E972" s="23" t="s">
        <v>1385</v>
      </c>
      <c r="F972" s="23"/>
      <c r="G972" s="23" t="s">
        <v>1696</v>
      </c>
    </row>
    <row r="973" ht="15" spans="1:7">
      <c r="A973" s="23" t="s">
        <v>2610</v>
      </c>
      <c r="B973" s="23"/>
      <c r="C973" s="23"/>
      <c r="D973" s="25" t="s">
        <v>2611</v>
      </c>
      <c r="E973" s="23" t="s">
        <v>1385</v>
      </c>
      <c r="F973" s="23"/>
      <c r="G973" s="23" t="s">
        <v>1696</v>
      </c>
    </row>
    <row r="974" ht="15" spans="1:7">
      <c r="A974" s="23" t="s">
        <v>2610</v>
      </c>
      <c r="B974" s="23"/>
      <c r="C974" s="23"/>
      <c r="D974" s="25" t="s">
        <v>2612</v>
      </c>
      <c r="E974" s="23" t="s">
        <v>2613</v>
      </c>
      <c r="F974" s="23"/>
      <c r="G974" s="23" t="s">
        <v>1696</v>
      </c>
    </row>
    <row r="975" ht="15" spans="1:7">
      <c r="A975" s="23" t="s">
        <v>2610</v>
      </c>
      <c r="B975" s="23"/>
      <c r="C975" s="23"/>
      <c r="D975" s="25" t="s">
        <v>2614</v>
      </c>
      <c r="E975" s="23" t="s">
        <v>2615</v>
      </c>
      <c r="F975" s="23"/>
      <c r="G975" s="23" t="s">
        <v>1696</v>
      </c>
    </row>
    <row r="976" ht="15" spans="1:7">
      <c r="A976" s="23" t="s">
        <v>2616</v>
      </c>
      <c r="B976" s="23"/>
      <c r="C976" s="23"/>
      <c r="D976" s="25" t="s">
        <v>2617</v>
      </c>
      <c r="E976" s="23" t="s">
        <v>2618</v>
      </c>
      <c r="F976" s="23"/>
      <c r="G976" s="23" t="s">
        <v>1696</v>
      </c>
    </row>
    <row r="977" ht="15" spans="1:7">
      <c r="A977" s="23" t="s">
        <v>2616</v>
      </c>
      <c r="B977" s="23"/>
      <c r="C977" s="23"/>
      <c r="D977" s="25" t="s">
        <v>1146</v>
      </c>
      <c r="E977" s="23" t="s">
        <v>2619</v>
      </c>
      <c r="F977" s="23"/>
      <c r="G977" s="23" t="s">
        <v>1696</v>
      </c>
    </row>
    <row r="978" ht="15" spans="1:7">
      <c r="A978" s="23" t="s">
        <v>2616</v>
      </c>
      <c r="B978" s="23"/>
      <c r="C978" s="23"/>
      <c r="D978" s="25" t="s">
        <v>2620</v>
      </c>
      <c r="E978" s="23" t="s">
        <v>2621</v>
      </c>
      <c r="F978" s="23"/>
      <c r="G978" s="23" t="s">
        <v>1696</v>
      </c>
    </row>
    <row r="979" ht="15" spans="1:7">
      <c r="A979" s="23" t="s">
        <v>2622</v>
      </c>
      <c r="B979" s="23"/>
      <c r="C979" s="23"/>
      <c r="D979" s="25" t="s">
        <v>2623</v>
      </c>
      <c r="E979" s="23" t="s">
        <v>1385</v>
      </c>
      <c r="F979" s="23"/>
      <c r="G979" s="23" t="s">
        <v>1696</v>
      </c>
    </row>
    <row r="980" ht="15" spans="1:7">
      <c r="A980" s="23" t="s">
        <v>2622</v>
      </c>
      <c r="B980" s="23"/>
      <c r="C980" s="23"/>
      <c r="D980" s="25" t="s">
        <v>2624</v>
      </c>
      <c r="E980" s="23" t="s">
        <v>2625</v>
      </c>
      <c r="F980" s="23"/>
      <c r="G980" s="23" t="s">
        <v>1696</v>
      </c>
    </row>
    <row r="981" ht="15" spans="1:7">
      <c r="A981" s="23" t="s">
        <v>2622</v>
      </c>
      <c r="B981" s="23"/>
      <c r="C981" s="23"/>
      <c r="D981" s="25" t="s">
        <v>2626</v>
      </c>
      <c r="E981" s="23" t="s">
        <v>2627</v>
      </c>
      <c r="F981" s="23"/>
      <c r="G981" s="23" t="s">
        <v>1696</v>
      </c>
    </row>
    <row r="982" ht="15" spans="1:7">
      <c r="A982" s="23" t="s">
        <v>2628</v>
      </c>
      <c r="B982" s="23"/>
      <c r="C982" s="23"/>
      <c r="D982" s="25" t="s">
        <v>2629</v>
      </c>
      <c r="E982" s="23" t="s">
        <v>1385</v>
      </c>
      <c r="F982" s="23"/>
      <c r="G982" s="23" t="s">
        <v>1696</v>
      </c>
    </row>
    <row r="983" ht="15" spans="1:7">
      <c r="A983" s="23" t="s">
        <v>2628</v>
      </c>
      <c r="B983" s="23"/>
      <c r="C983" s="23"/>
      <c r="D983" s="25" t="s">
        <v>2630</v>
      </c>
      <c r="E983" s="23" t="s">
        <v>1385</v>
      </c>
      <c r="F983" s="23"/>
      <c r="G983" s="23" t="s">
        <v>1696</v>
      </c>
    </row>
    <row r="984" ht="15" spans="1:7">
      <c r="A984" s="23" t="s">
        <v>2628</v>
      </c>
      <c r="B984" s="23"/>
      <c r="C984" s="23"/>
      <c r="D984" s="25" t="s">
        <v>2631</v>
      </c>
      <c r="E984" s="23" t="s">
        <v>2632</v>
      </c>
      <c r="F984" s="23"/>
      <c r="G984" s="23" t="s">
        <v>1696</v>
      </c>
    </row>
    <row r="985" ht="15" spans="1:7">
      <c r="A985" s="23" t="s">
        <v>2633</v>
      </c>
      <c r="B985" s="23"/>
      <c r="C985" s="23"/>
      <c r="D985" s="25" t="s">
        <v>2634</v>
      </c>
      <c r="E985" s="23" t="s">
        <v>2635</v>
      </c>
      <c r="F985" s="23"/>
      <c r="G985" s="23" t="s">
        <v>1696</v>
      </c>
    </row>
    <row r="986" ht="15" spans="1:7">
      <c r="A986" s="23" t="s">
        <v>2633</v>
      </c>
      <c r="B986" s="23"/>
      <c r="C986" s="23"/>
      <c r="D986" s="25" t="s">
        <v>2636</v>
      </c>
      <c r="E986" s="23" t="s">
        <v>1385</v>
      </c>
      <c r="F986" s="23"/>
      <c r="G986" s="23" t="s">
        <v>1696</v>
      </c>
    </row>
    <row r="987" ht="15" spans="1:7">
      <c r="A987" s="23" t="s">
        <v>2633</v>
      </c>
      <c r="B987" s="23"/>
      <c r="C987" s="23"/>
      <c r="D987" s="25" t="s">
        <v>2637</v>
      </c>
      <c r="E987" s="23" t="s">
        <v>2638</v>
      </c>
      <c r="F987" s="23"/>
      <c r="G987" s="23" t="s">
        <v>1696</v>
      </c>
    </row>
    <row r="988" ht="15" spans="1:7">
      <c r="A988" s="23" t="s">
        <v>2639</v>
      </c>
      <c r="B988" s="23"/>
      <c r="C988" s="23"/>
      <c r="D988" s="25" t="s">
        <v>2640</v>
      </c>
      <c r="E988" s="23" t="s">
        <v>1385</v>
      </c>
      <c r="F988" s="23"/>
      <c r="G988" s="23" t="s">
        <v>1696</v>
      </c>
    </row>
    <row r="989" ht="15" spans="1:7">
      <c r="A989" s="23" t="s">
        <v>2639</v>
      </c>
      <c r="B989" s="23"/>
      <c r="C989" s="23"/>
      <c r="D989" s="25" t="s">
        <v>2641</v>
      </c>
      <c r="E989" s="23" t="s">
        <v>2642</v>
      </c>
      <c r="F989" s="23"/>
      <c r="G989" s="23" t="s">
        <v>1696</v>
      </c>
    </row>
    <row r="990" ht="15" spans="1:7">
      <c r="A990" s="23" t="s">
        <v>2639</v>
      </c>
      <c r="B990" s="23"/>
      <c r="C990" s="23"/>
      <c r="D990" s="25" t="s">
        <v>2643</v>
      </c>
      <c r="E990" s="23" t="s">
        <v>2644</v>
      </c>
      <c r="F990" s="23"/>
      <c r="G990" s="23" t="s">
        <v>1696</v>
      </c>
    </row>
    <row r="991" ht="15" spans="1:7">
      <c r="A991" s="23" t="s">
        <v>2645</v>
      </c>
      <c r="B991" s="23"/>
      <c r="C991" s="23"/>
      <c r="D991" s="25" t="s">
        <v>2646</v>
      </c>
      <c r="E991" s="23" t="s">
        <v>2647</v>
      </c>
      <c r="F991" s="23"/>
      <c r="G991" s="23" t="s">
        <v>1696</v>
      </c>
    </row>
    <row r="992" ht="15" spans="1:7">
      <c r="A992" s="23" t="s">
        <v>2645</v>
      </c>
      <c r="B992" s="23"/>
      <c r="C992" s="23"/>
      <c r="D992" s="25" t="s">
        <v>2648</v>
      </c>
      <c r="E992" s="23" t="s">
        <v>2649</v>
      </c>
      <c r="F992" s="23"/>
      <c r="G992" s="23" t="s">
        <v>1696</v>
      </c>
    </row>
    <row r="993" ht="15" spans="1:7">
      <c r="A993" s="23" t="s">
        <v>2645</v>
      </c>
      <c r="B993" s="23"/>
      <c r="C993" s="23"/>
      <c r="D993" s="25" t="s">
        <v>2650</v>
      </c>
      <c r="E993" s="23" t="s">
        <v>2651</v>
      </c>
      <c r="F993" s="23"/>
      <c r="G993" s="23" t="s">
        <v>1696</v>
      </c>
    </row>
    <row r="994" ht="15" spans="1:7">
      <c r="A994" s="23" t="s">
        <v>2652</v>
      </c>
      <c r="B994" s="23"/>
      <c r="C994" s="23"/>
      <c r="D994" s="25" t="s">
        <v>2653</v>
      </c>
      <c r="E994" s="23" t="s">
        <v>2654</v>
      </c>
      <c r="F994" s="23"/>
      <c r="G994" s="23" t="s">
        <v>1696</v>
      </c>
    </row>
    <row r="995" ht="15" spans="1:7">
      <c r="A995" s="23" t="s">
        <v>2652</v>
      </c>
      <c r="B995" s="23"/>
      <c r="C995" s="23"/>
      <c r="D995" s="25" t="s">
        <v>2655</v>
      </c>
      <c r="E995" s="23" t="s">
        <v>1385</v>
      </c>
      <c r="F995" s="23"/>
      <c r="G995" s="23" t="s">
        <v>1696</v>
      </c>
    </row>
    <row r="996" ht="15" spans="1:7">
      <c r="A996" s="23" t="s">
        <v>2652</v>
      </c>
      <c r="B996" s="23"/>
      <c r="C996" s="23"/>
      <c r="D996" s="25" t="s">
        <v>2656</v>
      </c>
      <c r="E996" s="23" t="s">
        <v>2657</v>
      </c>
      <c r="F996" s="23"/>
      <c r="G996" s="23" t="s">
        <v>1696</v>
      </c>
    </row>
    <row r="997" ht="15" spans="1:7">
      <c r="A997" s="23" t="s">
        <v>2658</v>
      </c>
      <c r="B997" s="23"/>
      <c r="C997" s="23"/>
      <c r="D997" s="25" t="s">
        <v>2659</v>
      </c>
      <c r="E997" s="23" t="s">
        <v>2660</v>
      </c>
      <c r="F997" s="23"/>
      <c r="G997" s="23" t="s">
        <v>1696</v>
      </c>
    </row>
    <row r="998" ht="15" spans="1:7">
      <c r="A998" s="23" t="s">
        <v>2658</v>
      </c>
      <c r="B998" s="23"/>
      <c r="C998" s="23"/>
      <c r="D998" s="25" t="s">
        <v>2661</v>
      </c>
      <c r="E998" s="23" t="s">
        <v>2662</v>
      </c>
      <c r="F998" s="23"/>
      <c r="G998" s="23" t="s">
        <v>1696</v>
      </c>
    </row>
    <row r="999" ht="15" spans="1:7">
      <c r="A999" s="23" t="s">
        <v>2658</v>
      </c>
      <c r="B999" s="23"/>
      <c r="C999" s="23"/>
      <c r="D999" s="25" t="s">
        <v>2663</v>
      </c>
      <c r="E999" s="23" t="s">
        <v>2664</v>
      </c>
      <c r="F999" s="23"/>
      <c r="G999" s="23" t="s">
        <v>1696</v>
      </c>
    </row>
    <row r="1000" ht="15" spans="1:7">
      <c r="A1000" s="23" t="s">
        <v>2665</v>
      </c>
      <c r="B1000" s="23"/>
      <c r="C1000" s="23"/>
      <c r="D1000" s="25" t="s">
        <v>2666</v>
      </c>
      <c r="E1000" s="23" t="s">
        <v>1385</v>
      </c>
      <c r="F1000" s="23"/>
      <c r="G1000" s="23" t="s">
        <v>1696</v>
      </c>
    </row>
    <row r="1001" ht="15" spans="1:7">
      <c r="A1001" s="23" t="s">
        <v>2665</v>
      </c>
      <c r="B1001" s="23"/>
      <c r="C1001" s="23"/>
      <c r="D1001" s="25" t="s">
        <v>2667</v>
      </c>
      <c r="E1001" s="23" t="s">
        <v>2668</v>
      </c>
      <c r="F1001" s="23"/>
      <c r="G1001" s="23" t="s">
        <v>1696</v>
      </c>
    </row>
    <row r="1002" ht="15" spans="1:7">
      <c r="A1002" s="23" t="s">
        <v>2665</v>
      </c>
      <c r="B1002" s="23"/>
      <c r="C1002" s="23"/>
      <c r="D1002" s="25" t="s">
        <v>2669</v>
      </c>
      <c r="E1002" s="23" t="s">
        <v>2670</v>
      </c>
      <c r="F1002" s="23"/>
      <c r="G1002" s="23" t="s">
        <v>1696</v>
      </c>
    </row>
    <row r="1003" ht="15" spans="1:7">
      <c r="A1003" s="23" t="s">
        <v>2671</v>
      </c>
      <c r="B1003" s="23"/>
      <c r="C1003" s="23"/>
      <c r="D1003" s="25" t="s">
        <v>2672</v>
      </c>
      <c r="E1003" s="23" t="s">
        <v>1385</v>
      </c>
      <c r="F1003" s="23"/>
      <c r="G1003" s="23" t="s">
        <v>1696</v>
      </c>
    </row>
    <row r="1004" ht="15" spans="1:7">
      <c r="A1004" s="23" t="s">
        <v>2671</v>
      </c>
      <c r="B1004" s="23"/>
      <c r="C1004" s="23"/>
      <c r="D1004" s="25" t="s">
        <v>2673</v>
      </c>
      <c r="E1004" s="23" t="s">
        <v>1385</v>
      </c>
      <c r="F1004" s="26"/>
      <c r="G1004" s="23" t="s">
        <v>1696</v>
      </c>
    </row>
    <row r="1005" ht="15" spans="1:7">
      <c r="A1005" s="23" t="s">
        <v>2671</v>
      </c>
      <c r="B1005" s="23"/>
      <c r="C1005" s="23"/>
      <c r="D1005" s="25" t="s">
        <v>2674</v>
      </c>
      <c r="E1005" s="23" t="s">
        <v>2675</v>
      </c>
      <c r="F1005" s="23"/>
      <c r="G1005" s="23" t="s">
        <v>1696</v>
      </c>
    </row>
    <row r="1006" ht="15" spans="1:7">
      <c r="A1006" s="23" t="s">
        <v>2676</v>
      </c>
      <c r="B1006" s="23"/>
      <c r="C1006" s="23"/>
      <c r="D1006" s="25" t="s">
        <v>2677</v>
      </c>
      <c r="E1006" s="23" t="s">
        <v>2678</v>
      </c>
      <c r="F1006" s="23"/>
      <c r="G1006" s="23" t="s">
        <v>1696</v>
      </c>
    </row>
    <row r="1007" ht="15" spans="1:7">
      <c r="A1007" s="23" t="s">
        <v>2676</v>
      </c>
      <c r="B1007" s="23"/>
      <c r="C1007" s="23"/>
      <c r="D1007" s="25" t="s">
        <v>2679</v>
      </c>
      <c r="E1007" s="23" t="s">
        <v>1919</v>
      </c>
      <c r="F1007" s="23"/>
      <c r="G1007" s="23" t="s">
        <v>1696</v>
      </c>
    </row>
    <row r="1008" ht="15" spans="1:7">
      <c r="A1008" s="23" t="s">
        <v>2676</v>
      </c>
      <c r="B1008" s="23"/>
      <c r="C1008" s="23"/>
      <c r="D1008" s="25" t="s">
        <v>2680</v>
      </c>
      <c r="E1008" s="23" t="s">
        <v>2681</v>
      </c>
      <c r="F1008" s="23"/>
      <c r="G1008" s="23" t="s">
        <v>1696</v>
      </c>
    </row>
    <row r="1009" ht="15" spans="1:7">
      <c r="A1009" s="23" t="s">
        <v>2682</v>
      </c>
      <c r="B1009" s="23"/>
      <c r="C1009" s="23"/>
      <c r="D1009" s="25" t="s">
        <v>2683</v>
      </c>
      <c r="E1009" s="23" t="s">
        <v>2684</v>
      </c>
      <c r="F1009" s="23"/>
      <c r="G1009" s="23" t="s">
        <v>1696</v>
      </c>
    </row>
    <row r="1010" ht="15" spans="1:7">
      <c r="A1010" s="23" t="s">
        <v>2682</v>
      </c>
      <c r="B1010" s="23"/>
      <c r="C1010" s="23"/>
      <c r="D1010" s="25" t="s">
        <v>2685</v>
      </c>
      <c r="E1010" s="23" t="s">
        <v>2686</v>
      </c>
      <c r="F1010" s="23"/>
      <c r="G1010" s="23" t="s">
        <v>1696</v>
      </c>
    </row>
    <row r="1011" ht="15" spans="1:7">
      <c r="A1011" s="23" t="s">
        <v>2682</v>
      </c>
      <c r="B1011" s="23"/>
      <c r="C1011" s="23"/>
      <c r="D1011" s="25" t="s">
        <v>2687</v>
      </c>
      <c r="E1011" s="23" t="s">
        <v>2688</v>
      </c>
      <c r="F1011" s="23"/>
      <c r="G1011" s="23" t="s">
        <v>1696</v>
      </c>
    </row>
    <row r="1012" ht="15" spans="1:7">
      <c r="A1012" s="23" t="s">
        <v>2689</v>
      </c>
      <c r="B1012" s="23"/>
      <c r="C1012" s="23"/>
      <c r="D1012" s="25" t="s">
        <v>2690</v>
      </c>
      <c r="E1012" s="23" t="s">
        <v>1385</v>
      </c>
      <c r="F1012" s="23"/>
      <c r="G1012" s="23" t="s">
        <v>1696</v>
      </c>
    </row>
    <row r="1013" ht="15" spans="1:7">
      <c r="A1013" s="23" t="s">
        <v>2689</v>
      </c>
      <c r="B1013" s="23"/>
      <c r="C1013" s="23"/>
      <c r="D1013" s="25" t="s">
        <v>2691</v>
      </c>
      <c r="E1013" s="23" t="s">
        <v>1385</v>
      </c>
      <c r="F1013" s="23"/>
      <c r="G1013" s="23" t="s">
        <v>1696</v>
      </c>
    </row>
    <row r="1014" ht="15" spans="1:7">
      <c r="A1014" s="23" t="s">
        <v>2689</v>
      </c>
      <c r="B1014" s="23"/>
      <c r="C1014" s="23"/>
      <c r="D1014" s="25" t="s">
        <v>2692</v>
      </c>
      <c r="E1014" s="23" t="s">
        <v>2693</v>
      </c>
      <c r="F1014" s="23"/>
      <c r="G1014" s="23" t="s">
        <v>1696</v>
      </c>
    </row>
    <row r="1015" ht="15" spans="1:7">
      <c r="A1015" s="23" t="s">
        <v>2694</v>
      </c>
      <c r="B1015" s="23"/>
      <c r="C1015" s="23"/>
      <c r="D1015" s="25" t="s">
        <v>2695</v>
      </c>
      <c r="E1015" s="23" t="s">
        <v>2341</v>
      </c>
      <c r="F1015" s="23"/>
      <c r="G1015" s="23" t="s">
        <v>1696</v>
      </c>
    </row>
    <row r="1016" ht="15" spans="1:7">
      <c r="A1016" s="23" t="s">
        <v>2694</v>
      </c>
      <c r="B1016" s="23"/>
      <c r="C1016" s="23"/>
      <c r="D1016" s="25" t="s">
        <v>2696</v>
      </c>
      <c r="E1016" s="23" t="s">
        <v>2697</v>
      </c>
      <c r="F1016" s="23"/>
      <c r="G1016" s="23" t="s">
        <v>1696</v>
      </c>
    </row>
    <row r="1017" ht="15" spans="1:7">
      <c r="A1017" s="23" t="s">
        <v>2694</v>
      </c>
      <c r="B1017" s="23"/>
      <c r="C1017" s="23"/>
      <c r="D1017" s="25" t="s">
        <v>2698</v>
      </c>
      <c r="E1017" s="23" t="s">
        <v>1800</v>
      </c>
      <c r="F1017" s="23"/>
      <c r="G1017" s="23" t="s">
        <v>1696</v>
      </c>
    </row>
    <row r="1018" ht="15" spans="1:7">
      <c r="A1018" s="23" t="s">
        <v>2699</v>
      </c>
      <c r="B1018" s="23"/>
      <c r="C1018" s="23"/>
      <c r="D1018" s="25" t="s">
        <v>2700</v>
      </c>
      <c r="E1018" s="23" t="s">
        <v>2684</v>
      </c>
      <c r="F1018" s="23"/>
      <c r="G1018" s="23" t="s">
        <v>1696</v>
      </c>
    </row>
    <row r="1019" ht="15" spans="1:7">
      <c r="A1019" s="23" t="s">
        <v>2699</v>
      </c>
      <c r="B1019" s="23"/>
      <c r="C1019" s="23"/>
      <c r="D1019" s="25" t="s">
        <v>2701</v>
      </c>
      <c r="E1019" s="23" t="s">
        <v>2702</v>
      </c>
      <c r="F1019" s="23"/>
      <c r="G1019" s="23" t="s">
        <v>1696</v>
      </c>
    </row>
    <row r="1020" ht="15" spans="1:7">
      <c r="A1020" s="23" t="s">
        <v>2699</v>
      </c>
      <c r="B1020" s="23"/>
      <c r="C1020" s="23"/>
      <c r="D1020" s="25" t="s">
        <v>2703</v>
      </c>
      <c r="E1020" s="23" t="s">
        <v>2704</v>
      </c>
      <c r="F1020" s="23"/>
      <c r="G1020" s="23" t="s">
        <v>1696</v>
      </c>
    </row>
    <row r="1021" ht="15" spans="1:7">
      <c r="A1021" s="23" t="s">
        <v>2705</v>
      </c>
      <c r="B1021" s="23"/>
      <c r="C1021" s="23"/>
      <c r="D1021" s="25" t="s">
        <v>2706</v>
      </c>
      <c r="E1021" s="23" t="s">
        <v>2707</v>
      </c>
      <c r="F1021" s="23"/>
      <c r="G1021" s="23" t="s">
        <v>1696</v>
      </c>
    </row>
    <row r="1022" ht="15" spans="1:7">
      <c r="A1022" s="23" t="s">
        <v>2705</v>
      </c>
      <c r="B1022" s="23"/>
      <c r="C1022" s="23"/>
      <c r="D1022" s="25" t="s">
        <v>2708</v>
      </c>
      <c r="E1022" s="23" t="s">
        <v>1385</v>
      </c>
      <c r="F1022" s="23"/>
      <c r="G1022" s="23" t="s">
        <v>1696</v>
      </c>
    </row>
    <row r="1023" ht="15" spans="1:7">
      <c r="A1023" s="23" t="s">
        <v>2705</v>
      </c>
      <c r="B1023" s="23"/>
      <c r="C1023" s="23"/>
      <c r="D1023" s="25" t="s">
        <v>2709</v>
      </c>
      <c r="E1023" s="23" t="s">
        <v>2710</v>
      </c>
      <c r="F1023" s="23"/>
      <c r="G1023" s="23" t="s">
        <v>1696</v>
      </c>
    </row>
    <row r="1024" ht="15" spans="1:7">
      <c r="A1024" s="23" t="s">
        <v>2711</v>
      </c>
      <c r="B1024" s="23"/>
      <c r="C1024" s="23"/>
      <c r="D1024" s="25" t="s">
        <v>2712</v>
      </c>
      <c r="E1024" s="23" t="s">
        <v>1385</v>
      </c>
      <c r="F1024" s="23"/>
      <c r="G1024" s="23" t="s">
        <v>1696</v>
      </c>
    </row>
    <row r="1025" ht="15" spans="1:7">
      <c r="A1025" s="23" t="s">
        <v>2711</v>
      </c>
      <c r="B1025" s="23"/>
      <c r="C1025" s="23"/>
      <c r="D1025" s="25" t="s">
        <v>2713</v>
      </c>
      <c r="E1025" s="23" t="s">
        <v>2714</v>
      </c>
      <c r="F1025" s="23"/>
      <c r="G1025" s="23" t="s">
        <v>1696</v>
      </c>
    </row>
    <row r="1026" ht="15" spans="1:7">
      <c r="A1026" s="23" t="s">
        <v>2711</v>
      </c>
      <c r="B1026" s="23"/>
      <c r="C1026" s="23"/>
      <c r="D1026" s="25" t="s">
        <v>2715</v>
      </c>
      <c r="E1026" s="23" t="s">
        <v>2716</v>
      </c>
      <c r="F1026" s="23"/>
      <c r="G1026" s="23" t="s">
        <v>1696</v>
      </c>
    </row>
    <row r="1027" ht="15" spans="1:7">
      <c r="A1027" s="23" t="s">
        <v>2717</v>
      </c>
      <c r="B1027" s="23"/>
      <c r="C1027" s="23"/>
      <c r="D1027" s="25" t="s">
        <v>2718</v>
      </c>
      <c r="E1027" s="23" t="s">
        <v>2719</v>
      </c>
      <c r="F1027" s="23"/>
      <c r="G1027" s="23" t="s">
        <v>1696</v>
      </c>
    </row>
    <row r="1028" ht="15" spans="1:7">
      <c r="A1028" s="23" t="s">
        <v>2717</v>
      </c>
      <c r="B1028" s="23"/>
      <c r="C1028" s="23"/>
      <c r="D1028" s="25" t="s">
        <v>2720</v>
      </c>
      <c r="E1028" s="23" t="s">
        <v>2051</v>
      </c>
      <c r="F1028" s="23"/>
      <c r="G1028" s="23" t="s">
        <v>1696</v>
      </c>
    </row>
    <row r="1029" ht="15" spans="1:7">
      <c r="A1029" s="23" t="s">
        <v>2717</v>
      </c>
      <c r="B1029" s="23"/>
      <c r="C1029" s="23"/>
      <c r="D1029" s="25" t="s">
        <v>2721</v>
      </c>
      <c r="E1029" s="23" t="s">
        <v>2722</v>
      </c>
      <c r="F1029" s="23"/>
      <c r="G1029" s="23" t="s">
        <v>1696</v>
      </c>
    </row>
    <row r="1030" ht="15" spans="1:7">
      <c r="A1030" s="23" t="s">
        <v>2723</v>
      </c>
      <c r="B1030" s="26"/>
      <c r="C1030" s="26"/>
      <c r="D1030" s="25" t="s">
        <v>2724</v>
      </c>
      <c r="E1030" s="23" t="s">
        <v>2725</v>
      </c>
      <c r="F1030" s="23"/>
      <c r="G1030" s="23" t="s">
        <v>1696</v>
      </c>
    </row>
    <row r="1031" ht="15" spans="1:7">
      <c r="A1031" s="23" t="s">
        <v>2723</v>
      </c>
      <c r="B1031" s="26"/>
      <c r="C1031" s="26"/>
      <c r="D1031" s="25" t="s">
        <v>2726</v>
      </c>
      <c r="E1031" s="23" t="s">
        <v>2341</v>
      </c>
      <c r="F1031" s="23"/>
      <c r="G1031" s="23" t="s">
        <v>1696</v>
      </c>
    </row>
    <row r="1032" ht="15" spans="1:7">
      <c r="A1032" s="23" t="s">
        <v>2723</v>
      </c>
      <c r="B1032" s="26"/>
      <c r="C1032" s="26"/>
      <c r="D1032" s="25" t="s">
        <v>2727</v>
      </c>
      <c r="E1032" s="23" t="s">
        <v>2714</v>
      </c>
      <c r="F1032" s="23"/>
      <c r="G1032" s="23" t="s">
        <v>1696</v>
      </c>
    </row>
    <row r="1033" ht="15" spans="1:7">
      <c r="A1033" s="23" t="s">
        <v>2728</v>
      </c>
      <c r="B1033" s="26"/>
      <c r="C1033" s="26"/>
      <c r="D1033" s="25" t="s">
        <v>2729</v>
      </c>
      <c r="E1033" s="23" t="s">
        <v>1385</v>
      </c>
      <c r="F1033" s="23"/>
      <c r="G1033" s="23" t="s">
        <v>1696</v>
      </c>
    </row>
    <row r="1034" ht="15" spans="1:7">
      <c r="A1034" s="23" t="s">
        <v>2728</v>
      </c>
      <c r="B1034" s="26"/>
      <c r="C1034" s="26"/>
      <c r="D1034" s="25" t="s">
        <v>2730</v>
      </c>
      <c r="E1034" s="23" t="s">
        <v>2731</v>
      </c>
      <c r="F1034" s="23"/>
      <c r="G1034" s="23" t="s">
        <v>1696</v>
      </c>
    </row>
    <row r="1035" ht="15" spans="1:7">
      <c r="A1035" s="23" t="s">
        <v>2728</v>
      </c>
      <c r="B1035" s="26"/>
      <c r="C1035" s="26"/>
      <c r="D1035" s="25" t="s">
        <v>2732</v>
      </c>
      <c r="E1035" s="23" t="s">
        <v>2733</v>
      </c>
      <c r="F1035" s="23"/>
      <c r="G1035" s="23" t="s">
        <v>1696</v>
      </c>
    </row>
    <row r="1036" ht="15" spans="1:7">
      <c r="A1036" s="23" t="s">
        <v>2734</v>
      </c>
      <c r="B1036" s="23"/>
      <c r="C1036" s="23"/>
      <c r="D1036" s="25" t="s">
        <v>2735</v>
      </c>
      <c r="E1036" s="23" t="s">
        <v>2736</v>
      </c>
      <c r="F1036" s="23"/>
      <c r="G1036" s="23" t="s">
        <v>1696</v>
      </c>
    </row>
    <row r="1037" ht="15" spans="1:7">
      <c r="A1037" s="23" t="s">
        <v>2734</v>
      </c>
      <c r="B1037" s="23"/>
      <c r="C1037" s="23"/>
      <c r="D1037" s="25" t="s">
        <v>2737</v>
      </c>
      <c r="E1037" s="23" t="s">
        <v>1385</v>
      </c>
      <c r="F1037" s="23"/>
      <c r="G1037" s="23" t="s">
        <v>1696</v>
      </c>
    </row>
    <row r="1038" ht="15" spans="1:7">
      <c r="A1038" s="23" t="s">
        <v>2734</v>
      </c>
      <c r="B1038" s="23"/>
      <c r="C1038" s="23"/>
      <c r="D1038" s="25" t="s">
        <v>2738</v>
      </c>
      <c r="E1038" s="23" t="s">
        <v>1385</v>
      </c>
      <c r="F1038" s="23"/>
      <c r="G1038" s="23" t="s">
        <v>1696</v>
      </c>
    </row>
    <row r="1039" ht="15" spans="1:7">
      <c r="A1039" s="23" t="s">
        <v>2739</v>
      </c>
      <c r="B1039" s="23" t="s">
        <v>2740</v>
      </c>
      <c r="C1039" s="23"/>
      <c r="D1039" s="25" t="s">
        <v>2741</v>
      </c>
      <c r="E1039" s="23" t="s">
        <v>2742</v>
      </c>
      <c r="F1039" s="23" t="s">
        <v>1197</v>
      </c>
      <c r="G1039" s="23" t="s">
        <v>1195</v>
      </c>
    </row>
    <row r="1040" ht="15" spans="1:7">
      <c r="A1040" s="23" t="s">
        <v>2739</v>
      </c>
      <c r="B1040" s="23" t="s">
        <v>2743</v>
      </c>
      <c r="C1040" s="23"/>
      <c r="D1040" s="25" t="s">
        <v>2744</v>
      </c>
      <c r="E1040" s="23" t="s">
        <v>1385</v>
      </c>
      <c r="F1040" s="23" t="s">
        <v>1197</v>
      </c>
      <c r="G1040" s="23" t="s">
        <v>1195</v>
      </c>
    </row>
    <row r="1041" ht="15" spans="1:7">
      <c r="A1041" s="23" t="s">
        <v>2745</v>
      </c>
      <c r="B1041" s="23" t="s">
        <v>2746</v>
      </c>
      <c r="C1041" s="23"/>
      <c r="D1041" s="25" t="s">
        <v>2747</v>
      </c>
      <c r="E1041" s="23" t="s">
        <v>2748</v>
      </c>
      <c r="F1041" s="23" t="s">
        <v>1197</v>
      </c>
      <c r="G1041" s="23" t="s">
        <v>1195</v>
      </c>
    </row>
    <row r="1042" ht="15" spans="1:7">
      <c r="A1042" s="23" t="s">
        <v>2745</v>
      </c>
      <c r="B1042" s="23" t="s">
        <v>2749</v>
      </c>
      <c r="C1042" s="23"/>
      <c r="D1042" s="25" t="s">
        <v>2750</v>
      </c>
      <c r="E1042" s="23" t="s">
        <v>2751</v>
      </c>
      <c r="F1042" s="23" t="s">
        <v>1197</v>
      </c>
      <c r="G1042" s="23" t="s">
        <v>1195</v>
      </c>
    </row>
    <row r="1043" ht="15" spans="1:7">
      <c r="A1043" s="23" t="s">
        <v>2752</v>
      </c>
      <c r="B1043" s="23" t="s">
        <v>2753</v>
      </c>
      <c r="C1043" s="23"/>
      <c r="D1043" s="25" t="s">
        <v>2601</v>
      </c>
      <c r="E1043" s="23" t="s">
        <v>2602</v>
      </c>
      <c r="F1043" s="23" t="s">
        <v>1194</v>
      </c>
      <c r="G1043" s="23" t="s">
        <v>1195</v>
      </c>
    </row>
    <row r="1044" ht="15" spans="1:7">
      <c r="A1044" s="23" t="s">
        <v>2752</v>
      </c>
      <c r="B1044" s="23" t="s">
        <v>2754</v>
      </c>
      <c r="C1044" s="23"/>
      <c r="D1044" s="25" t="s">
        <v>2755</v>
      </c>
      <c r="E1044" s="23" t="s">
        <v>2756</v>
      </c>
      <c r="F1044" s="23" t="s">
        <v>1197</v>
      </c>
      <c r="G1044" s="23" t="s">
        <v>1195</v>
      </c>
    </row>
    <row r="1045" ht="15" spans="1:7">
      <c r="A1045" s="23" t="s">
        <v>2757</v>
      </c>
      <c r="B1045" s="23"/>
      <c r="C1045" s="23"/>
      <c r="D1045" s="25" t="s">
        <v>2758</v>
      </c>
      <c r="E1045" s="23" t="s">
        <v>1385</v>
      </c>
      <c r="F1045" s="23"/>
      <c r="G1045" s="23" t="s">
        <v>1696</v>
      </c>
    </row>
    <row r="1046" ht="15" spans="1:7">
      <c r="A1046" s="23" t="s">
        <v>2757</v>
      </c>
      <c r="B1046" s="23"/>
      <c r="C1046" s="23"/>
      <c r="D1046" s="25" t="s">
        <v>2759</v>
      </c>
      <c r="E1046" s="23" t="s">
        <v>1385</v>
      </c>
      <c r="F1046" s="23"/>
      <c r="G1046" s="23" t="s">
        <v>1696</v>
      </c>
    </row>
    <row r="1047" ht="15" spans="1:7">
      <c r="A1047" s="23" t="s">
        <v>2760</v>
      </c>
      <c r="B1047" s="23"/>
      <c r="C1047" s="23"/>
      <c r="D1047" s="25" t="s">
        <v>2761</v>
      </c>
      <c r="E1047" s="23" t="s">
        <v>2762</v>
      </c>
      <c r="F1047" s="23"/>
      <c r="G1047" s="23" t="s">
        <v>1696</v>
      </c>
    </row>
    <row r="1048" ht="15" spans="1:7">
      <c r="A1048" s="23" t="s">
        <v>2760</v>
      </c>
      <c r="B1048" s="23"/>
      <c r="C1048" s="23"/>
      <c r="D1048" s="25" t="s">
        <v>2763</v>
      </c>
      <c r="E1048" s="23" t="s">
        <v>2764</v>
      </c>
      <c r="F1048" s="23"/>
      <c r="G1048" s="23" t="s">
        <v>1696</v>
      </c>
    </row>
    <row r="1049" ht="15" spans="1:7">
      <c r="A1049" s="23" t="s">
        <v>2765</v>
      </c>
      <c r="B1049" s="23"/>
      <c r="C1049" s="23"/>
      <c r="D1049" s="25" t="s">
        <v>2766</v>
      </c>
      <c r="E1049" s="23" t="s">
        <v>2767</v>
      </c>
      <c r="F1049" s="23"/>
      <c r="G1049" s="23" t="s">
        <v>1696</v>
      </c>
    </row>
    <row r="1050" ht="15" spans="1:7">
      <c r="A1050" s="23" t="s">
        <v>2765</v>
      </c>
      <c r="B1050" s="23"/>
      <c r="C1050" s="23"/>
      <c r="D1050" s="25" t="s">
        <v>2768</v>
      </c>
      <c r="E1050" s="23" t="s">
        <v>1385</v>
      </c>
      <c r="F1050" s="23"/>
      <c r="G1050" s="23" t="s">
        <v>1696</v>
      </c>
    </row>
    <row r="1051" ht="15" spans="1:7">
      <c r="A1051" s="23" t="s">
        <v>2769</v>
      </c>
      <c r="B1051" s="23"/>
      <c r="C1051" s="23"/>
      <c r="D1051" s="25" t="s">
        <v>2770</v>
      </c>
      <c r="E1051" s="23" t="s">
        <v>2771</v>
      </c>
      <c r="F1051" s="23"/>
      <c r="G1051" s="23" t="s">
        <v>1696</v>
      </c>
    </row>
    <row r="1052" ht="15" spans="1:7">
      <c r="A1052" s="23" t="s">
        <v>2769</v>
      </c>
      <c r="B1052" s="23"/>
      <c r="C1052" s="23"/>
      <c r="D1052" s="25" t="s">
        <v>2772</v>
      </c>
      <c r="E1052" s="23" t="s">
        <v>2773</v>
      </c>
      <c r="F1052" s="23"/>
      <c r="G1052" s="23" t="s">
        <v>1696</v>
      </c>
    </row>
    <row r="1053" ht="15" spans="1:7">
      <c r="A1053" s="23" t="s">
        <v>2774</v>
      </c>
      <c r="B1053" s="23"/>
      <c r="C1053" s="23"/>
      <c r="D1053" s="25" t="s">
        <v>2775</v>
      </c>
      <c r="E1053" s="23" t="s">
        <v>2248</v>
      </c>
      <c r="F1053" s="23"/>
      <c r="G1053" s="23" t="s">
        <v>1696</v>
      </c>
    </row>
    <row r="1054" ht="15" spans="1:7">
      <c r="A1054" s="23" t="s">
        <v>2774</v>
      </c>
      <c r="B1054" s="23"/>
      <c r="C1054" s="23"/>
      <c r="D1054" s="25" t="s">
        <v>2776</v>
      </c>
      <c r="E1054" s="23" t="s">
        <v>2777</v>
      </c>
      <c r="F1054" s="23"/>
      <c r="G1054" s="23" t="s">
        <v>1696</v>
      </c>
    </row>
    <row r="1055" ht="15" spans="1:7">
      <c r="A1055" s="23" t="s">
        <v>2778</v>
      </c>
      <c r="B1055" s="23"/>
      <c r="C1055" s="23"/>
      <c r="D1055" s="25" t="s">
        <v>2779</v>
      </c>
      <c r="E1055" s="23" t="s">
        <v>1385</v>
      </c>
      <c r="F1055" s="23"/>
      <c r="G1055" s="23" t="s">
        <v>1696</v>
      </c>
    </row>
    <row r="1056" ht="15" spans="1:7">
      <c r="A1056" s="23" t="s">
        <v>2778</v>
      </c>
      <c r="B1056" s="23"/>
      <c r="C1056" s="23"/>
      <c r="D1056" s="25" t="s">
        <v>2780</v>
      </c>
      <c r="E1056" s="23" t="s">
        <v>1385</v>
      </c>
      <c r="F1056" s="23"/>
      <c r="G1056" s="23" t="s">
        <v>1696</v>
      </c>
    </row>
    <row r="1057" ht="15" spans="1:7">
      <c r="A1057" s="23" t="s">
        <v>2781</v>
      </c>
      <c r="B1057" s="23"/>
      <c r="C1057" s="23"/>
      <c r="D1057" s="25" t="s">
        <v>2782</v>
      </c>
      <c r="E1057" s="23" t="s">
        <v>1385</v>
      </c>
      <c r="F1057" s="23"/>
      <c r="G1057" s="23" t="s">
        <v>1696</v>
      </c>
    </row>
    <row r="1058" ht="15" spans="1:7">
      <c r="A1058" s="23" t="s">
        <v>2781</v>
      </c>
      <c r="B1058" s="23"/>
      <c r="C1058" s="23"/>
      <c r="D1058" s="25" t="s">
        <v>2783</v>
      </c>
      <c r="E1058" s="23" t="s">
        <v>2784</v>
      </c>
      <c r="F1058" s="23"/>
      <c r="G1058" s="23" t="s">
        <v>1696</v>
      </c>
    </row>
    <row r="1059" ht="15" spans="1:7">
      <c r="A1059" s="23" t="s">
        <v>2785</v>
      </c>
      <c r="B1059" s="23"/>
      <c r="C1059" s="23"/>
      <c r="D1059" s="25" t="s">
        <v>2786</v>
      </c>
      <c r="E1059" s="23" t="s">
        <v>2787</v>
      </c>
      <c r="F1059" s="23"/>
      <c r="G1059" s="23" t="s">
        <v>1696</v>
      </c>
    </row>
    <row r="1060" ht="15" spans="1:7">
      <c r="A1060" s="23" t="s">
        <v>2785</v>
      </c>
      <c r="B1060" s="23"/>
      <c r="C1060" s="23"/>
      <c r="D1060" s="25" t="s">
        <v>2788</v>
      </c>
      <c r="E1060" s="23" t="s">
        <v>1385</v>
      </c>
      <c r="F1060" s="23"/>
      <c r="G1060" s="23" t="s">
        <v>1696</v>
      </c>
    </row>
    <row r="1061" ht="15" spans="1:7">
      <c r="A1061" s="23" t="s">
        <v>2789</v>
      </c>
      <c r="B1061" s="23"/>
      <c r="C1061" s="23"/>
      <c r="D1061" s="25" t="s">
        <v>2790</v>
      </c>
      <c r="E1061" s="23" t="s">
        <v>1385</v>
      </c>
      <c r="F1061" s="23"/>
      <c r="G1061" s="23" t="s">
        <v>1696</v>
      </c>
    </row>
    <row r="1062" ht="15" spans="1:7">
      <c r="A1062" s="23" t="s">
        <v>2789</v>
      </c>
      <c r="B1062" s="23"/>
      <c r="C1062" s="23"/>
      <c r="D1062" s="25" t="s">
        <v>2791</v>
      </c>
      <c r="E1062" s="23" t="s">
        <v>1385</v>
      </c>
      <c r="F1062" s="23"/>
      <c r="G1062" s="23" t="s">
        <v>1696</v>
      </c>
    </row>
    <row r="1063" ht="15" spans="1:7">
      <c r="A1063" s="23" t="s">
        <v>2792</v>
      </c>
      <c r="B1063" s="23"/>
      <c r="C1063" s="23"/>
      <c r="D1063" s="25" t="s">
        <v>2793</v>
      </c>
      <c r="E1063" s="23" t="s">
        <v>1385</v>
      </c>
      <c r="F1063" s="23"/>
      <c r="G1063" s="23" t="s">
        <v>1696</v>
      </c>
    </row>
    <row r="1064" ht="15" spans="1:7">
      <c r="A1064" s="23" t="s">
        <v>2792</v>
      </c>
      <c r="B1064" s="23"/>
      <c r="C1064" s="23"/>
      <c r="D1064" s="25" t="s">
        <v>2794</v>
      </c>
      <c r="E1064" s="23" t="s">
        <v>2795</v>
      </c>
      <c r="F1064" s="23"/>
      <c r="G1064" s="23" t="s">
        <v>1696</v>
      </c>
    </row>
    <row r="1065" ht="15" spans="1:7">
      <c r="A1065" s="23" t="s">
        <v>2796</v>
      </c>
      <c r="B1065" s="23"/>
      <c r="C1065" s="23"/>
      <c r="D1065" s="25" t="s">
        <v>2797</v>
      </c>
      <c r="E1065" s="23" t="s">
        <v>2798</v>
      </c>
      <c r="F1065" s="23"/>
      <c r="G1065" s="23" t="s">
        <v>1696</v>
      </c>
    </row>
    <row r="1066" ht="15" spans="1:7">
      <c r="A1066" s="23" t="s">
        <v>2796</v>
      </c>
      <c r="B1066" s="23"/>
      <c r="C1066" s="23"/>
      <c r="D1066" s="25" t="s">
        <v>2799</v>
      </c>
      <c r="E1066" s="23" t="s">
        <v>2800</v>
      </c>
      <c r="F1066" s="23"/>
      <c r="G1066" s="23" t="s">
        <v>1696</v>
      </c>
    </row>
    <row r="1067" ht="15" spans="1:7">
      <c r="A1067" s="23" t="s">
        <v>2801</v>
      </c>
      <c r="B1067" s="23"/>
      <c r="C1067" s="23"/>
      <c r="D1067" s="25" t="s">
        <v>2802</v>
      </c>
      <c r="E1067" s="23" t="s">
        <v>1385</v>
      </c>
      <c r="F1067" s="23"/>
      <c r="G1067" s="23" t="s">
        <v>1696</v>
      </c>
    </row>
    <row r="1068" ht="15" spans="1:7">
      <c r="A1068" s="23" t="s">
        <v>2801</v>
      </c>
      <c r="B1068" s="23"/>
      <c r="C1068" s="23"/>
      <c r="D1068" s="25" t="s">
        <v>2803</v>
      </c>
      <c r="E1068" s="23" t="s">
        <v>2804</v>
      </c>
      <c r="F1068" s="23"/>
      <c r="G1068" s="23" t="s">
        <v>1696</v>
      </c>
    </row>
    <row r="1069" ht="15" spans="1:7">
      <c r="A1069" s="23" t="s">
        <v>2805</v>
      </c>
      <c r="B1069" s="23"/>
      <c r="C1069" s="23"/>
      <c r="D1069" s="25" t="s">
        <v>2806</v>
      </c>
      <c r="E1069" s="23" t="s">
        <v>2037</v>
      </c>
      <c r="F1069" s="23"/>
      <c r="G1069" s="23" t="s">
        <v>1696</v>
      </c>
    </row>
    <row r="1070" ht="15" spans="1:7">
      <c r="A1070" s="23" t="s">
        <v>2805</v>
      </c>
      <c r="B1070" s="23"/>
      <c r="C1070" s="23"/>
      <c r="D1070" s="25" t="s">
        <v>2807</v>
      </c>
      <c r="E1070" s="23" t="s">
        <v>2808</v>
      </c>
      <c r="F1070" s="23"/>
      <c r="G1070" s="23" t="s">
        <v>1696</v>
      </c>
    </row>
    <row r="1071" ht="15" spans="1:7">
      <c r="A1071" s="23" t="s">
        <v>2809</v>
      </c>
      <c r="B1071" s="23"/>
      <c r="C1071" s="23"/>
      <c r="D1071" s="25" t="s">
        <v>2810</v>
      </c>
      <c r="E1071" s="23" t="s">
        <v>2811</v>
      </c>
      <c r="F1071" s="23"/>
      <c r="G1071" s="23" t="s">
        <v>1696</v>
      </c>
    </row>
    <row r="1072" ht="15" spans="1:7">
      <c r="A1072" s="23" t="s">
        <v>2809</v>
      </c>
      <c r="B1072" s="23"/>
      <c r="C1072" s="23"/>
      <c r="D1072" s="25" t="s">
        <v>2812</v>
      </c>
      <c r="E1072" s="23" t="s">
        <v>1385</v>
      </c>
      <c r="F1072" s="23"/>
      <c r="G1072" s="23" t="s">
        <v>1696</v>
      </c>
    </row>
    <row r="1073" ht="15" spans="1:7">
      <c r="A1073" s="23" t="s">
        <v>2813</v>
      </c>
      <c r="B1073" s="23"/>
      <c r="C1073" s="23"/>
      <c r="D1073" s="25" t="s">
        <v>2814</v>
      </c>
      <c r="E1073" s="23" t="s">
        <v>2815</v>
      </c>
      <c r="F1073" s="23"/>
      <c r="G1073" s="23" t="s">
        <v>1696</v>
      </c>
    </row>
    <row r="1074" ht="15" spans="1:7">
      <c r="A1074" s="23" t="s">
        <v>2813</v>
      </c>
      <c r="B1074" s="23"/>
      <c r="C1074" s="23"/>
      <c r="D1074" s="25" t="s">
        <v>2816</v>
      </c>
      <c r="E1074" s="23" t="s">
        <v>2817</v>
      </c>
      <c r="F1074" s="23"/>
      <c r="G1074" s="23" t="s">
        <v>1696</v>
      </c>
    </row>
    <row r="1075" ht="15" spans="1:7">
      <c r="A1075" s="23" t="s">
        <v>2818</v>
      </c>
      <c r="B1075" s="23"/>
      <c r="C1075" s="23"/>
      <c r="D1075" s="25" t="s">
        <v>2819</v>
      </c>
      <c r="E1075" s="23" t="s">
        <v>2530</v>
      </c>
      <c r="F1075" s="23"/>
      <c r="G1075" s="23" t="s">
        <v>1696</v>
      </c>
    </row>
    <row r="1076" ht="15" spans="1:7">
      <c r="A1076" s="23" t="s">
        <v>2818</v>
      </c>
      <c r="B1076" s="23"/>
      <c r="C1076" s="23"/>
      <c r="D1076" s="25" t="s">
        <v>2820</v>
      </c>
      <c r="E1076" s="23" t="s">
        <v>2821</v>
      </c>
      <c r="F1076" s="23"/>
      <c r="G1076" s="23" t="s">
        <v>1696</v>
      </c>
    </row>
    <row r="1077" ht="15" spans="1:7">
      <c r="A1077" s="23" t="s">
        <v>2822</v>
      </c>
      <c r="B1077" s="23"/>
      <c r="C1077" s="23"/>
      <c r="D1077" s="25" t="s">
        <v>2823</v>
      </c>
      <c r="E1077" s="23" t="s">
        <v>2824</v>
      </c>
      <c r="F1077" s="23"/>
      <c r="G1077" s="23" t="s">
        <v>1696</v>
      </c>
    </row>
    <row r="1078" ht="15" spans="1:7">
      <c r="A1078" s="23" t="s">
        <v>2822</v>
      </c>
      <c r="B1078" s="23"/>
      <c r="C1078" s="23"/>
      <c r="D1078" s="25" t="s">
        <v>2825</v>
      </c>
      <c r="E1078" s="23" t="s">
        <v>2826</v>
      </c>
      <c r="F1078" s="23"/>
      <c r="G1078" s="23" t="s">
        <v>1696</v>
      </c>
    </row>
    <row r="1079" ht="15" spans="1:7">
      <c r="A1079" s="23" t="s">
        <v>2827</v>
      </c>
      <c r="B1079" s="23"/>
      <c r="C1079" s="23"/>
      <c r="D1079" s="25" t="s">
        <v>2828</v>
      </c>
      <c r="E1079" s="23" t="s">
        <v>1942</v>
      </c>
      <c r="F1079" s="23"/>
      <c r="G1079" s="23" t="s">
        <v>1696</v>
      </c>
    </row>
    <row r="1080" ht="15" spans="1:7">
      <c r="A1080" s="23" t="s">
        <v>2827</v>
      </c>
      <c r="B1080" s="23"/>
      <c r="C1080" s="23"/>
      <c r="D1080" s="25" t="s">
        <v>2829</v>
      </c>
      <c r="E1080" s="23" t="s">
        <v>2830</v>
      </c>
      <c r="F1080" s="23"/>
      <c r="G1080" s="23" t="s">
        <v>1696</v>
      </c>
    </row>
    <row r="1081" ht="15" spans="1:7">
      <c r="A1081" s="23" t="s">
        <v>2831</v>
      </c>
      <c r="B1081" s="23"/>
      <c r="C1081" s="23"/>
      <c r="D1081" s="25" t="s">
        <v>2832</v>
      </c>
      <c r="E1081" s="23" t="s">
        <v>2833</v>
      </c>
      <c r="F1081" s="23"/>
      <c r="G1081" s="23" t="s">
        <v>1696</v>
      </c>
    </row>
    <row r="1082" ht="15" spans="1:7">
      <c r="A1082" s="23" t="s">
        <v>2831</v>
      </c>
      <c r="B1082" s="23"/>
      <c r="C1082" s="23"/>
      <c r="D1082" s="25" t="s">
        <v>2834</v>
      </c>
      <c r="E1082" s="23" t="s">
        <v>1385</v>
      </c>
      <c r="F1082" s="23"/>
      <c r="G1082" s="23" t="s">
        <v>1696</v>
      </c>
    </row>
    <row r="1083" ht="15" spans="1:7">
      <c r="A1083" s="23" t="s">
        <v>2835</v>
      </c>
      <c r="B1083" s="23"/>
      <c r="C1083" s="23"/>
      <c r="D1083" s="25" t="s">
        <v>2836</v>
      </c>
      <c r="E1083" s="23" t="s">
        <v>1385</v>
      </c>
      <c r="F1083" s="23"/>
      <c r="G1083" s="23" t="s">
        <v>1696</v>
      </c>
    </row>
    <row r="1084" ht="15" spans="1:7">
      <c r="A1084" s="23" t="s">
        <v>2835</v>
      </c>
      <c r="B1084" s="23"/>
      <c r="C1084" s="23"/>
      <c r="D1084" s="25" t="s">
        <v>2837</v>
      </c>
      <c r="E1084" s="23" t="s">
        <v>2838</v>
      </c>
      <c r="F1084" s="23"/>
      <c r="G1084" s="23" t="s">
        <v>1696</v>
      </c>
    </row>
    <row r="1085" ht="15" spans="1:7">
      <c r="A1085" s="23" t="s">
        <v>2839</v>
      </c>
      <c r="B1085" s="23"/>
      <c r="C1085" s="23"/>
      <c r="D1085" s="25" t="s">
        <v>2840</v>
      </c>
      <c r="E1085" s="23" t="s">
        <v>2841</v>
      </c>
      <c r="F1085" s="23"/>
      <c r="G1085" s="23" t="s">
        <v>1696</v>
      </c>
    </row>
    <row r="1086" ht="15" spans="1:7">
      <c r="A1086" s="23" t="s">
        <v>2839</v>
      </c>
      <c r="B1086" s="23"/>
      <c r="C1086" s="23"/>
      <c r="D1086" s="25" t="s">
        <v>2842</v>
      </c>
      <c r="E1086" s="23" t="s">
        <v>1385</v>
      </c>
      <c r="F1086" s="23"/>
      <c r="G1086" s="23" t="s">
        <v>1696</v>
      </c>
    </row>
    <row r="1087" ht="15" spans="1:7">
      <c r="A1087" s="23" t="s">
        <v>2843</v>
      </c>
      <c r="B1087" s="23"/>
      <c r="C1087" s="23"/>
      <c r="D1087" s="25" t="s">
        <v>2844</v>
      </c>
      <c r="E1087" s="23" t="s">
        <v>2845</v>
      </c>
      <c r="F1087" s="23"/>
      <c r="G1087" s="23" t="s">
        <v>1696</v>
      </c>
    </row>
    <row r="1088" ht="15" spans="1:7">
      <c r="A1088" s="23" t="s">
        <v>2843</v>
      </c>
      <c r="B1088" s="23"/>
      <c r="C1088" s="23"/>
      <c r="D1088" s="25" t="s">
        <v>2846</v>
      </c>
      <c r="E1088" s="23" t="s">
        <v>2847</v>
      </c>
      <c r="F1088" s="23"/>
      <c r="G1088" s="23" t="s">
        <v>1696</v>
      </c>
    </row>
    <row r="1089" ht="15" spans="1:7">
      <c r="A1089" s="23" t="s">
        <v>2848</v>
      </c>
      <c r="B1089" s="23"/>
      <c r="C1089" s="23"/>
      <c r="D1089" s="25" t="s">
        <v>2849</v>
      </c>
      <c r="E1089" s="23" t="s">
        <v>2850</v>
      </c>
      <c r="F1089" s="23"/>
      <c r="G1089" s="23" t="s">
        <v>1696</v>
      </c>
    </row>
    <row r="1090" ht="15" spans="1:7">
      <c r="A1090" s="23" t="s">
        <v>2848</v>
      </c>
      <c r="B1090" s="23"/>
      <c r="C1090" s="23"/>
      <c r="D1090" s="25" t="s">
        <v>2851</v>
      </c>
      <c r="E1090" s="23" t="s">
        <v>1915</v>
      </c>
      <c r="F1090" s="23"/>
      <c r="G1090" s="23" t="s">
        <v>1696</v>
      </c>
    </row>
    <row r="1091" ht="15" spans="1:7">
      <c r="A1091" s="23" t="s">
        <v>2852</v>
      </c>
      <c r="B1091" s="23"/>
      <c r="C1091" s="23"/>
      <c r="D1091" s="25" t="s">
        <v>2853</v>
      </c>
      <c r="E1091" s="23" t="s">
        <v>2854</v>
      </c>
      <c r="F1091" s="23"/>
      <c r="G1091" s="23" t="s">
        <v>1696</v>
      </c>
    </row>
    <row r="1092" ht="15" spans="1:7">
      <c r="A1092" s="23" t="s">
        <v>2852</v>
      </c>
      <c r="B1092" s="23"/>
      <c r="C1092" s="23"/>
      <c r="D1092" s="25" t="s">
        <v>2855</v>
      </c>
      <c r="E1092" s="23" t="s">
        <v>2856</v>
      </c>
      <c r="F1092" s="23"/>
      <c r="G1092" s="23" t="s">
        <v>1696</v>
      </c>
    </row>
    <row r="1093" ht="15" spans="1:7">
      <c r="A1093" s="23" t="s">
        <v>2857</v>
      </c>
      <c r="B1093" s="23"/>
      <c r="C1093" s="23"/>
      <c r="D1093" s="25" t="s">
        <v>2858</v>
      </c>
      <c r="E1093" s="23" t="s">
        <v>2859</v>
      </c>
      <c r="F1093" s="23"/>
      <c r="G1093" s="23" t="s">
        <v>1696</v>
      </c>
    </row>
    <row r="1094" ht="15" spans="1:7">
      <c r="A1094" s="23" t="s">
        <v>2857</v>
      </c>
      <c r="B1094" s="23"/>
      <c r="C1094" s="23"/>
      <c r="D1094" s="25" t="s">
        <v>2860</v>
      </c>
      <c r="E1094" s="23" t="s">
        <v>2861</v>
      </c>
      <c r="F1094" s="23"/>
      <c r="G1094" s="23" t="s">
        <v>1696</v>
      </c>
    </row>
    <row r="1095" ht="15" spans="1:7">
      <c r="A1095" s="23" t="s">
        <v>2862</v>
      </c>
      <c r="B1095" s="23"/>
      <c r="C1095" s="23"/>
      <c r="D1095" s="25" t="s">
        <v>2863</v>
      </c>
      <c r="E1095" s="23" t="s">
        <v>2864</v>
      </c>
      <c r="F1095" s="23"/>
      <c r="G1095" s="23" t="s">
        <v>1696</v>
      </c>
    </row>
    <row r="1096" ht="15" spans="1:7">
      <c r="A1096" s="23" t="s">
        <v>2862</v>
      </c>
      <c r="B1096" s="23"/>
      <c r="C1096" s="23"/>
      <c r="D1096" s="25" t="s">
        <v>2865</v>
      </c>
      <c r="E1096" s="23" t="s">
        <v>2866</v>
      </c>
      <c r="F1096" s="23"/>
      <c r="G1096" s="23" t="s">
        <v>1696</v>
      </c>
    </row>
    <row r="1097" ht="15" spans="1:7">
      <c r="A1097" s="23" t="s">
        <v>2867</v>
      </c>
      <c r="B1097" s="23"/>
      <c r="C1097" s="23"/>
      <c r="D1097" s="25" t="s">
        <v>2868</v>
      </c>
      <c r="E1097" s="23" t="s">
        <v>2869</v>
      </c>
      <c r="F1097" s="23"/>
      <c r="G1097" s="23" t="s">
        <v>1696</v>
      </c>
    </row>
    <row r="1098" ht="15" spans="1:7">
      <c r="A1098" s="23" t="s">
        <v>2867</v>
      </c>
      <c r="B1098" s="23"/>
      <c r="C1098" s="23"/>
      <c r="D1098" s="25" t="s">
        <v>2870</v>
      </c>
      <c r="E1098" s="23" t="s">
        <v>2871</v>
      </c>
      <c r="F1098" s="23"/>
      <c r="G1098" s="23" t="s">
        <v>1696</v>
      </c>
    </row>
    <row r="1099" ht="15" spans="1:7">
      <c r="A1099" s="23" t="s">
        <v>2872</v>
      </c>
      <c r="B1099" s="23"/>
      <c r="C1099" s="23"/>
      <c r="D1099" s="25" t="s">
        <v>2873</v>
      </c>
      <c r="E1099" s="23" t="s">
        <v>2874</v>
      </c>
      <c r="F1099" s="23"/>
      <c r="G1099" s="23" t="s">
        <v>1696</v>
      </c>
    </row>
    <row r="1100" ht="15" spans="1:7">
      <c r="A1100" s="23" t="s">
        <v>2872</v>
      </c>
      <c r="B1100" s="23"/>
      <c r="C1100" s="23"/>
      <c r="D1100" s="25" t="s">
        <v>2875</v>
      </c>
      <c r="E1100" s="23" t="s">
        <v>2876</v>
      </c>
      <c r="F1100" s="23"/>
      <c r="G1100" s="23" t="s">
        <v>1696</v>
      </c>
    </row>
    <row r="1101" ht="15" spans="1:7">
      <c r="A1101" s="23" t="s">
        <v>2877</v>
      </c>
      <c r="B1101" s="23"/>
      <c r="C1101" s="23"/>
      <c r="D1101" s="25" t="s">
        <v>2878</v>
      </c>
      <c r="E1101" s="23" t="s">
        <v>2879</v>
      </c>
      <c r="F1101" s="23"/>
      <c r="G1101" s="23" t="s">
        <v>1696</v>
      </c>
    </row>
    <row r="1102" ht="15" spans="1:7">
      <c r="A1102" s="23" t="s">
        <v>2877</v>
      </c>
      <c r="B1102" s="23"/>
      <c r="C1102" s="23"/>
      <c r="D1102" s="25" t="s">
        <v>2880</v>
      </c>
      <c r="E1102" s="23" t="s">
        <v>2881</v>
      </c>
      <c r="F1102" s="23"/>
      <c r="G1102" s="23" t="s">
        <v>1696</v>
      </c>
    </row>
    <row r="1103" ht="15" spans="1:7">
      <c r="A1103" s="23" t="s">
        <v>2882</v>
      </c>
      <c r="B1103" s="23"/>
      <c r="C1103" s="23"/>
      <c r="D1103" s="25" t="s">
        <v>2883</v>
      </c>
      <c r="E1103" s="23" t="s">
        <v>2884</v>
      </c>
      <c r="F1103" s="23"/>
      <c r="G1103" s="23" t="s">
        <v>1696</v>
      </c>
    </row>
    <row r="1104" ht="15" spans="1:7">
      <c r="A1104" s="23" t="s">
        <v>2882</v>
      </c>
      <c r="B1104" s="23"/>
      <c r="C1104" s="23"/>
      <c r="D1104" s="25" t="s">
        <v>2885</v>
      </c>
      <c r="E1104" s="23" t="s">
        <v>2886</v>
      </c>
      <c r="F1104" s="23"/>
      <c r="G1104" s="23" t="s">
        <v>1696</v>
      </c>
    </row>
    <row r="1105" ht="15" spans="1:7">
      <c r="A1105" s="23" t="s">
        <v>2887</v>
      </c>
      <c r="B1105" s="23"/>
      <c r="C1105" s="23"/>
      <c r="D1105" s="25" t="s">
        <v>2888</v>
      </c>
      <c r="E1105" s="23" t="s">
        <v>2889</v>
      </c>
      <c r="F1105" s="23"/>
      <c r="G1105" s="23" t="s">
        <v>1696</v>
      </c>
    </row>
    <row r="1106" ht="15" spans="1:7">
      <c r="A1106" s="23" t="s">
        <v>2887</v>
      </c>
      <c r="B1106" s="23"/>
      <c r="C1106" s="23"/>
      <c r="D1106" s="25" t="s">
        <v>2890</v>
      </c>
      <c r="E1106" s="23" t="s">
        <v>2891</v>
      </c>
      <c r="F1106" s="23"/>
      <c r="G1106" s="23" t="s">
        <v>1696</v>
      </c>
    </row>
    <row r="1107" ht="15" spans="1:7">
      <c r="A1107" s="23" t="s">
        <v>2892</v>
      </c>
      <c r="B1107" s="23"/>
      <c r="C1107" s="23"/>
      <c r="D1107" s="25" t="s">
        <v>2893</v>
      </c>
      <c r="E1107" s="23" t="s">
        <v>2894</v>
      </c>
      <c r="F1107" s="23"/>
      <c r="G1107" s="23" t="s">
        <v>1696</v>
      </c>
    </row>
    <row r="1108" ht="15" spans="1:7">
      <c r="A1108" s="23" t="s">
        <v>2892</v>
      </c>
      <c r="B1108" s="23"/>
      <c r="C1108" s="23"/>
      <c r="D1108" s="25" t="s">
        <v>2895</v>
      </c>
      <c r="E1108" s="23" t="s">
        <v>2896</v>
      </c>
      <c r="F1108" s="23"/>
      <c r="G1108" s="23" t="s">
        <v>1696</v>
      </c>
    </row>
    <row r="1109" ht="15" spans="1:7">
      <c r="A1109" s="23" t="s">
        <v>2897</v>
      </c>
      <c r="B1109" s="23"/>
      <c r="C1109" s="23"/>
      <c r="D1109" s="25" t="s">
        <v>2898</v>
      </c>
      <c r="E1109" s="23" t="s">
        <v>1385</v>
      </c>
      <c r="F1109" s="23"/>
      <c r="G1109" s="23" t="s">
        <v>1696</v>
      </c>
    </row>
    <row r="1110" ht="15" spans="1:7">
      <c r="A1110" s="23" t="s">
        <v>2897</v>
      </c>
      <c r="B1110" s="23"/>
      <c r="C1110" s="23"/>
      <c r="D1110" s="25" t="s">
        <v>2899</v>
      </c>
      <c r="E1110" s="23" t="s">
        <v>2900</v>
      </c>
      <c r="F1110" s="23"/>
      <c r="G1110" s="23" t="s">
        <v>1696</v>
      </c>
    </row>
    <row r="1111" ht="15" spans="1:7">
      <c r="A1111" s="23" t="s">
        <v>2901</v>
      </c>
      <c r="B1111" s="23"/>
      <c r="C1111" s="23"/>
      <c r="D1111" s="25" t="s">
        <v>2902</v>
      </c>
      <c r="E1111" s="23" t="s">
        <v>2903</v>
      </c>
      <c r="F1111" s="23"/>
      <c r="G1111" s="23" t="s">
        <v>1696</v>
      </c>
    </row>
    <row r="1112" ht="15" spans="1:7">
      <c r="A1112" s="23" t="s">
        <v>2901</v>
      </c>
      <c r="B1112" s="23"/>
      <c r="C1112" s="23"/>
      <c r="D1112" s="25" t="s">
        <v>2904</v>
      </c>
      <c r="E1112" s="23" t="s">
        <v>2905</v>
      </c>
      <c r="F1112" s="23"/>
      <c r="G1112" s="23" t="s">
        <v>1696</v>
      </c>
    </row>
    <row r="1113" ht="15" spans="1:7">
      <c r="A1113" s="23" t="s">
        <v>2906</v>
      </c>
      <c r="B1113" s="23"/>
      <c r="C1113" s="23"/>
      <c r="D1113" s="25" t="s">
        <v>2907</v>
      </c>
      <c r="E1113" s="23" t="s">
        <v>1385</v>
      </c>
      <c r="F1113" s="23"/>
      <c r="G1113" s="23" t="s">
        <v>1696</v>
      </c>
    </row>
    <row r="1114" ht="15" spans="1:7">
      <c r="A1114" s="23" t="s">
        <v>2906</v>
      </c>
      <c r="B1114" s="23"/>
      <c r="C1114" s="23"/>
      <c r="D1114" s="25" t="s">
        <v>2908</v>
      </c>
      <c r="E1114" s="23" t="s">
        <v>2909</v>
      </c>
      <c r="F1114" s="23"/>
      <c r="G1114" s="23" t="s">
        <v>1696</v>
      </c>
    </row>
    <row r="1115" ht="15" spans="1:7">
      <c r="A1115" s="23" t="s">
        <v>2910</v>
      </c>
      <c r="B1115" s="23"/>
      <c r="C1115" s="23"/>
      <c r="D1115" s="25" t="s">
        <v>2911</v>
      </c>
      <c r="E1115" s="23" t="s">
        <v>2912</v>
      </c>
      <c r="F1115" s="23"/>
      <c r="G1115" s="23" t="s">
        <v>1696</v>
      </c>
    </row>
    <row r="1116" ht="15" spans="1:7">
      <c r="A1116" s="23" t="s">
        <v>2910</v>
      </c>
      <c r="B1116" s="23"/>
      <c r="C1116" s="23"/>
      <c r="D1116" s="25" t="s">
        <v>2913</v>
      </c>
      <c r="E1116" s="23" t="s">
        <v>2579</v>
      </c>
      <c r="F1116" s="23"/>
      <c r="G1116" s="23" t="s">
        <v>1696</v>
      </c>
    </row>
    <row r="1117" ht="15" spans="1:7">
      <c r="A1117" s="23" t="s">
        <v>2914</v>
      </c>
      <c r="B1117" s="23"/>
      <c r="C1117" s="23"/>
      <c r="D1117" s="25" t="s">
        <v>2915</v>
      </c>
      <c r="E1117" s="23" t="s">
        <v>2916</v>
      </c>
      <c r="F1117" s="23"/>
      <c r="G1117" s="23" t="s">
        <v>1696</v>
      </c>
    </row>
    <row r="1118" ht="15" spans="1:7">
      <c r="A1118" s="23" t="s">
        <v>2914</v>
      </c>
      <c r="B1118" s="23"/>
      <c r="C1118" s="23"/>
      <c r="D1118" s="25" t="s">
        <v>2917</v>
      </c>
      <c r="E1118" s="23" t="s">
        <v>1385</v>
      </c>
      <c r="F1118" s="23"/>
      <c r="G1118" s="23" t="s">
        <v>1696</v>
      </c>
    </row>
    <row r="1119" ht="15" spans="1:7">
      <c r="A1119" s="23" t="s">
        <v>2918</v>
      </c>
      <c r="B1119" s="23"/>
      <c r="C1119" s="23"/>
      <c r="D1119" s="25" t="s">
        <v>2919</v>
      </c>
      <c r="E1119" s="23" t="s">
        <v>2920</v>
      </c>
      <c r="F1119" s="23"/>
      <c r="G1119" s="23" t="s">
        <v>1696</v>
      </c>
    </row>
    <row r="1120" ht="15" spans="1:7">
      <c r="A1120" s="23" t="s">
        <v>2918</v>
      </c>
      <c r="B1120" s="23"/>
      <c r="C1120" s="23"/>
      <c r="D1120" s="25" t="s">
        <v>2921</v>
      </c>
      <c r="E1120" s="23" t="s">
        <v>2922</v>
      </c>
      <c r="F1120" s="23"/>
      <c r="G1120" s="23" t="s">
        <v>1696</v>
      </c>
    </row>
    <row r="1121" ht="15" spans="1:7">
      <c r="A1121" s="23" t="s">
        <v>2923</v>
      </c>
      <c r="B1121" s="23"/>
      <c r="C1121" s="23"/>
      <c r="D1121" s="25" t="s">
        <v>2924</v>
      </c>
      <c r="E1121" s="23" t="s">
        <v>2925</v>
      </c>
      <c r="F1121" s="23"/>
      <c r="G1121" s="23" t="s">
        <v>1696</v>
      </c>
    </row>
    <row r="1122" ht="15" spans="1:7">
      <c r="A1122" s="23" t="s">
        <v>2923</v>
      </c>
      <c r="B1122" s="23"/>
      <c r="C1122" s="23"/>
      <c r="D1122" s="25" t="s">
        <v>2926</v>
      </c>
      <c r="E1122" s="23" t="s">
        <v>1385</v>
      </c>
      <c r="F1122" s="23"/>
      <c r="G1122" s="23" t="s">
        <v>1696</v>
      </c>
    </row>
    <row r="1123" ht="15" spans="1:7">
      <c r="A1123" s="23" t="s">
        <v>2927</v>
      </c>
      <c r="B1123" s="23"/>
      <c r="C1123" s="23"/>
      <c r="D1123" s="25" t="s">
        <v>2928</v>
      </c>
      <c r="E1123" s="23" t="s">
        <v>2929</v>
      </c>
      <c r="F1123" s="23"/>
      <c r="G1123" s="23" t="s">
        <v>1696</v>
      </c>
    </row>
    <row r="1124" ht="15" spans="1:7">
      <c r="A1124" s="23" t="s">
        <v>2927</v>
      </c>
      <c r="B1124" s="23"/>
      <c r="C1124" s="23"/>
      <c r="D1124" s="25" t="s">
        <v>2930</v>
      </c>
      <c r="E1124" s="23" t="s">
        <v>2931</v>
      </c>
      <c r="F1124" s="23"/>
      <c r="G1124" s="23" t="s">
        <v>1696</v>
      </c>
    </row>
    <row r="1125" ht="15" spans="1:7">
      <c r="A1125" s="23" t="s">
        <v>2932</v>
      </c>
      <c r="B1125" s="23"/>
      <c r="C1125" s="23"/>
      <c r="D1125" s="25" t="s">
        <v>2933</v>
      </c>
      <c r="E1125" s="23" t="s">
        <v>1385</v>
      </c>
      <c r="F1125" s="23"/>
      <c r="G1125" s="23" t="s">
        <v>1696</v>
      </c>
    </row>
    <row r="1126" ht="15" spans="1:7">
      <c r="A1126" s="23" t="s">
        <v>2932</v>
      </c>
      <c r="B1126" s="23"/>
      <c r="C1126" s="23"/>
      <c r="D1126" s="25" t="s">
        <v>2934</v>
      </c>
      <c r="E1126" s="23" t="s">
        <v>1385</v>
      </c>
      <c r="F1126" s="23"/>
      <c r="G1126" s="23" t="s">
        <v>1696</v>
      </c>
    </row>
    <row r="1127" ht="15" spans="1:7">
      <c r="A1127" s="23" t="s">
        <v>2935</v>
      </c>
      <c r="B1127" s="23"/>
      <c r="C1127" s="23"/>
      <c r="D1127" s="25" t="s">
        <v>2936</v>
      </c>
      <c r="E1127" s="23" t="s">
        <v>1385</v>
      </c>
      <c r="F1127" s="23"/>
      <c r="G1127" s="23" t="s">
        <v>1696</v>
      </c>
    </row>
    <row r="1128" ht="15" spans="1:7">
      <c r="A1128" s="23" t="s">
        <v>2935</v>
      </c>
      <c r="B1128" s="23"/>
      <c r="C1128" s="23"/>
      <c r="D1128" s="25" t="s">
        <v>2937</v>
      </c>
      <c r="E1128" s="23" t="s">
        <v>2938</v>
      </c>
      <c r="F1128" s="23"/>
      <c r="G1128" s="23" t="s">
        <v>1696</v>
      </c>
    </row>
    <row r="1129" ht="15" spans="1:7">
      <c r="A1129" s="23" t="s">
        <v>2939</v>
      </c>
      <c r="B1129" s="23"/>
      <c r="C1129" s="23"/>
      <c r="D1129" s="25" t="s">
        <v>2940</v>
      </c>
      <c r="E1129" s="23" t="s">
        <v>2941</v>
      </c>
      <c r="F1129" s="23"/>
      <c r="G1129" s="23" t="s">
        <v>1696</v>
      </c>
    </row>
    <row r="1130" ht="15" spans="1:7">
      <c r="A1130" s="23" t="s">
        <v>2939</v>
      </c>
      <c r="B1130" s="23"/>
      <c r="C1130" s="23"/>
      <c r="D1130" s="25" t="s">
        <v>2942</v>
      </c>
      <c r="E1130" s="23" t="s">
        <v>2847</v>
      </c>
      <c r="F1130" s="23"/>
      <c r="G1130" s="23" t="s">
        <v>1696</v>
      </c>
    </row>
    <row r="1131" ht="15" spans="1:7">
      <c r="A1131" s="23" t="s">
        <v>2943</v>
      </c>
      <c r="B1131" s="23"/>
      <c r="C1131" s="23"/>
      <c r="D1131" s="25" t="s">
        <v>2944</v>
      </c>
      <c r="E1131" s="23" t="s">
        <v>2945</v>
      </c>
      <c r="F1131" s="23"/>
      <c r="G1131" s="23" t="s">
        <v>1696</v>
      </c>
    </row>
    <row r="1132" ht="15" spans="1:7">
      <c r="A1132" s="23" t="s">
        <v>2943</v>
      </c>
      <c r="B1132" s="23"/>
      <c r="C1132" s="23"/>
      <c r="D1132" s="25" t="s">
        <v>2946</v>
      </c>
      <c r="E1132" s="23" t="s">
        <v>2947</v>
      </c>
      <c r="F1132" s="23"/>
      <c r="G1132" s="23" t="s">
        <v>1696</v>
      </c>
    </row>
    <row r="1133" ht="15" spans="1:7">
      <c r="A1133" s="23" t="s">
        <v>2948</v>
      </c>
      <c r="B1133" s="23"/>
      <c r="C1133" s="23"/>
      <c r="D1133" s="25" t="s">
        <v>2949</v>
      </c>
      <c r="E1133" s="23" t="s">
        <v>1385</v>
      </c>
      <c r="F1133" s="23"/>
      <c r="G1133" s="23" t="s">
        <v>1696</v>
      </c>
    </row>
    <row r="1134" ht="15" spans="1:7">
      <c r="A1134" s="23" t="s">
        <v>2948</v>
      </c>
      <c r="B1134" s="23"/>
      <c r="C1134" s="23"/>
      <c r="D1134" s="25" t="s">
        <v>2950</v>
      </c>
      <c r="E1134" s="23" t="s">
        <v>2951</v>
      </c>
      <c r="F1134" s="23"/>
      <c r="G1134" s="23" t="s">
        <v>1696</v>
      </c>
    </row>
    <row r="1135" ht="15" spans="1:7">
      <c r="A1135" s="23" t="s">
        <v>2952</v>
      </c>
      <c r="B1135" s="23"/>
      <c r="C1135" s="23"/>
      <c r="D1135" s="25" t="s">
        <v>2953</v>
      </c>
      <c r="E1135" s="23" t="s">
        <v>1385</v>
      </c>
      <c r="F1135" s="23"/>
      <c r="G1135" s="23" t="s">
        <v>1696</v>
      </c>
    </row>
    <row r="1136" ht="15" spans="1:7">
      <c r="A1136" s="23" t="s">
        <v>2952</v>
      </c>
      <c r="B1136" s="23"/>
      <c r="C1136" s="23"/>
      <c r="D1136" s="25" t="s">
        <v>2954</v>
      </c>
      <c r="E1136" s="23" t="s">
        <v>2955</v>
      </c>
      <c r="F1136" s="23"/>
      <c r="G1136" s="23" t="s">
        <v>1696</v>
      </c>
    </row>
    <row r="1137" ht="15" spans="1:7">
      <c r="A1137" s="23" t="s">
        <v>2956</v>
      </c>
      <c r="B1137" s="23"/>
      <c r="C1137" s="23"/>
      <c r="D1137" s="25" t="s">
        <v>2957</v>
      </c>
      <c r="E1137" s="23" t="s">
        <v>2958</v>
      </c>
      <c r="F1137" s="23"/>
      <c r="G1137" s="23" t="s">
        <v>1696</v>
      </c>
    </row>
    <row r="1138" ht="15" spans="1:7">
      <c r="A1138" s="23" t="s">
        <v>2956</v>
      </c>
      <c r="B1138" s="23"/>
      <c r="C1138" s="23"/>
      <c r="D1138" s="25" t="s">
        <v>2959</v>
      </c>
      <c r="E1138" s="23" t="s">
        <v>2960</v>
      </c>
      <c r="F1138" s="23"/>
      <c r="G1138" s="23" t="s">
        <v>1696</v>
      </c>
    </row>
    <row r="1139" ht="15" spans="1:7">
      <c r="A1139" s="23" t="s">
        <v>2961</v>
      </c>
      <c r="B1139" s="23"/>
      <c r="C1139" s="23"/>
      <c r="D1139" s="25" t="s">
        <v>2962</v>
      </c>
      <c r="E1139" s="23" t="s">
        <v>1385</v>
      </c>
      <c r="F1139" s="23"/>
      <c r="G1139" s="23" t="s">
        <v>1696</v>
      </c>
    </row>
    <row r="1140" ht="15" spans="1:7">
      <c r="A1140" s="23" t="s">
        <v>2961</v>
      </c>
      <c r="B1140" s="23"/>
      <c r="C1140" s="23"/>
      <c r="D1140" s="25" t="s">
        <v>2963</v>
      </c>
      <c r="E1140" s="23" t="s">
        <v>2110</v>
      </c>
      <c r="F1140" s="23"/>
      <c r="G1140" s="23" t="s">
        <v>1696</v>
      </c>
    </row>
    <row r="1141" ht="15" spans="1:7">
      <c r="A1141" s="23" t="s">
        <v>2964</v>
      </c>
      <c r="B1141" s="23"/>
      <c r="C1141" s="23"/>
      <c r="D1141" s="25" t="s">
        <v>2965</v>
      </c>
      <c r="E1141" s="23" t="s">
        <v>1385</v>
      </c>
      <c r="F1141" s="23"/>
      <c r="G1141" s="23" t="s">
        <v>1696</v>
      </c>
    </row>
    <row r="1142" ht="15" spans="1:7">
      <c r="A1142" s="23" t="s">
        <v>2964</v>
      </c>
      <c r="B1142" s="23"/>
      <c r="C1142" s="23"/>
      <c r="D1142" s="25" t="s">
        <v>2966</v>
      </c>
      <c r="E1142" s="23" t="s">
        <v>2967</v>
      </c>
      <c r="F1142" s="23"/>
      <c r="G1142" s="23" t="s">
        <v>1696</v>
      </c>
    </row>
    <row r="1143" ht="15" spans="1:7">
      <c r="A1143" s="23" t="s">
        <v>2968</v>
      </c>
      <c r="B1143" s="23"/>
      <c r="C1143" s="23"/>
      <c r="D1143" s="25" t="s">
        <v>2969</v>
      </c>
      <c r="E1143" s="23" t="s">
        <v>1385</v>
      </c>
      <c r="F1143" s="23"/>
      <c r="G1143" s="23" t="s">
        <v>1696</v>
      </c>
    </row>
    <row r="1144" ht="15" spans="1:7">
      <c r="A1144" s="23" t="s">
        <v>2968</v>
      </c>
      <c r="B1144" s="23"/>
      <c r="C1144" s="23"/>
      <c r="D1144" s="25" t="s">
        <v>2970</v>
      </c>
      <c r="E1144" s="23" t="s">
        <v>2971</v>
      </c>
      <c r="F1144" s="23"/>
      <c r="G1144" s="23" t="s">
        <v>1696</v>
      </c>
    </row>
    <row r="1145" ht="15" spans="1:7">
      <c r="A1145" s="23" t="s">
        <v>2972</v>
      </c>
      <c r="B1145" s="23"/>
      <c r="C1145" s="23"/>
      <c r="D1145" s="25" t="s">
        <v>2973</v>
      </c>
      <c r="E1145" s="23" t="s">
        <v>2974</v>
      </c>
      <c r="F1145" s="23"/>
      <c r="G1145" s="23" t="s">
        <v>1696</v>
      </c>
    </row>
    <row r="1146" ht="15" spans="1:7">
      <c r="A1146" s="23" t="s">
        <v>2972</v>
      </c>
      <c r="B1146" s="23"/>
      <c r="C1146" s="23"/>
      <c r="D1146" s="25" t="s">
        <v>2975</v>
      </c>
      <c r="E1146" s="23" t="s">
        <v>2976</v>
      </c>
      <c r="F1146" s="23"/>
      <c r="G1146" s="23" t="s">
        <v>1696</v>
      </c>
    </row>
    <row r="1147" ht="15" spans="1:7">
      <c r="A1147" s="23" t="s">
        <v>2977</v>
      </c>
      <c r="B1147" s="23"/>
      <c r="C1147" s="23"/>
      <c r="D1147" s="25" t="s">
        <v>2978</v>
      </c>
      <c r="E1147" s="23" t="s">
        <v>1385</v>
      </c>
      <c r="F1147" s="23"/>
      <c r="G1147" s="23" t="s">
        <v>1696</v>
      </c>
    </row>
    <row r="1148" ht="15" spans="1:7">
      <c r="A1148" s="23" t="s">
        <v>2977</v>
      </c>
      <c r="B1148" s="23"/>
      <c r="C1148" s="23"/>
      <c r="D1148" s="25" t="s">
        <v>2979</v>
      </c>
      <c r="E1148" s="23" t="s">
        <v>1817</v>
      </c>
      <c r="F1148" s="23"/>
      <c r="G1148" s="23" t="s">
        <v>1696</v>
      </c>
    </row>
    <row r="1149" ht="15" spans="1:7">
      <c r="A1149" s="23" t="s">
        <v>2980</v>
      </c>
      <c r="B1149" s="23"/>
      <c r="C1149" s="23"/>
      <c r="D1149" s="25" t="s">
        <v>2981</v>
      </c>
      <c r="E1149" s="23" t="s">
        <v>2982</v>
      </c>
      <c r="F1149" s="23"/>
      <c r="G1149" s="23" t="s">
        <v>1696</v>
      </c>
    </row>
    <row r="1150" ht="15" spans="1:7">
      <c r="A1150" s="23" t="s">
        <v>2980</v>
      </c>
      <c r="B1150" s="23"/>
      <c r="C1150" s="23"/>
      <c r="D1150" s="25" t="s">
        <v>2983</v>
      </c>
      <c r="E1150" s="23" t="s">
        <v>2984</v>
      </c>
      <c r="F1150" s="23"/>
      <c r="G1150" s="23" t="s">
        <v>1696</v>
      </c>
    </row>
    <row r="1151" ht="15" spans="1:7">
      <c r="A1151" s="23" t="s">
        <v>2985</v>
      </c>
      <c r="B1151" s="23"/>
      <c r="C1151" s="23"/>
      <c r="D1151" s="25" t="s">
        <v>2986</v>
      </c>
      <c r="E1151" s="23" t="s">
        <v>1385</v>
      </c>
      <c r="F1151" s="23"/>
      <c r="G1151" s="23" t="s">
        <v>1696</v>
      </c>
    </row>
    <row r="1152" ht="15" spans="1:7">
      <c r="A1152" s="23" t="s">
        <v>2985</v>
      </c>
      <c r="B1152" s="23"/>
      <c r="C1152" s="23"/>
      <c r="D1152" s="25" t="s">
        <v>2987</v>
      </c>
      <c r="E1152" s="23" t="s">
        <v>1385</v>
      </c>
      <c r="F1152" s="23"/>
      <c r="G1152" s="23" t="s">
        <v>1696</v>
      </c>
    </row>
    <row r="1153" ht="15" spans="1:7">
      <c r="A1153" s="23" t="s">
        <v>2988</v>
      </c>
      <c r="B1153" s="23"/>
      <c r="C1153" s="23"/>
      <c r="D1153" s="25" t="s">
        <v>2989</v>
      </c>
      <c r="E1153" s="23" t="s">
        <v>1385</v>
      </c>
      <c r="F1153" s="23"/>
      <c r="G1153" s="23" t="s">
        <v>1696</v>
      </c>
    </row>
    <row r="1154" ht="15" spans="1:7">
      <c r="A1154" s="23" t="s">
        <v>2988</v>
      </c>
      <c r="B1154" s="23"/>
      <c r="C1154" s="23"/>
      <c r="D1154" s="25" t="s">
        <v>2990</v>
      </c>
      <c r="E1154" s="23" t="s">
        <v>1548</v>
      </c>
      <c r="F1154" s="23"/>
      <c r="G1154" s="23" t="s">
        <v>1696</v>
      </c>
    </row>
    <row r="1155" ht="15" spans="1:7">
      <c r="A1155" s="23" t="s">
        <v>2991</v>
      </c>
      <c r="B1155" s="23"/>
      <c r="C1155" s="23"/>
      <c r="D1155" s="25" t="s">
        <v>2992</v>
      </c>
      <c r="E1155" s="23" t="s">
        <v>2993</v>
      </c>
      <c r="F1155" s="23"/>
      <c r="G1155" s="23" t="s">
        <v>1696</v>
      </c>
    </row>
    <row r="1156" ht="15" spans="1:7">
      <c r="A1156" s="23" t="s">
        <v>2991</v>
      </c>
      <c r="B1156" s="23"/>
      <c r="C1156" s="23"/>
      <c r="D1156" s="25" t="s">
        <v>2994</v>
      </c>
      <c r="E1156" s="23" t="s">
        <v>2995</v>
      </c>
      <c r="F1156" s="23"/>
      <c r="G1156" s="23" t="s">
        <v>1696</v>
      </c>
    </row>
    <row r="1157" ht="15" spans="1:7">
      <c r="A1157" s="23" t="s">
        <v>2996</v>
      </c>
      <c r="B1157" s="23"/>
      <c r="C1157" s="23"/>
      <c r="D1157" s="25" t="s">
        <v>2997</v>
      </c>
      <c r="E1157" s="23" t="s">
        <v>2998</v>
      </c>
      <c r="F1157" s="23"/>
      <c r="G1157" s="23" t="s">
        <v>1696</v>
      </c>
    </row>
    <row r="1158" ht="15" spans="1:7">
      <c r="A1158" s="23" t="s">
        <v>2996</v>
      </c>
      <c r="B1158" s="23"/>
      <c r="C1158" s="23"/>
      <c r="D1158" s="25" t="s">
        <v>2999</v>
      </c>
      <c r="E1158" s="23" t="s">
        <v>1385</v>
      </c>
      <c r="F1158" s="23"/>
      <c r="G1158" s="23" t="s">
        <v>1696</v>
      </c>
    </row>
    <row r="1159" ht="15" spans="1:7">
      <c r="A1159" s="23" t="s">
        <v>3000</v>
      </c>
      <c r="B1159" s="23"/>
      <c r="C1159" s="23"/>
      <c r="D1159" s="25" t="s">
        <v>3001</v>
      </c>
      <c r="E1159" s="23" t="s">
        <v>3002</v>
      </c>
      <c r="F1159" s="23"/>
      <c r="G1159" s="23" t="s">
        <v>1696</v>
      </c>
    </row>
    <row r="1160" ht="15" spans="1:7">
      <c r="A1160" s="23" t="s">
        <v>3000</v>
      </c>
      <c r="B1160" s="23"/>
      <c r="C1160" s="23"/>
      <c r="D1160" s="25" t="s">
        <v>3003</v>
      </c>
      <c r="E1160" s="23" t="s">
        <v>3004</v>
      </c>
      <c r="F1160" s="23"/>
      <c r="G1160" s="23" t="s">
        <v>1696</v>
      </c>
    </row>
    <row r="1161" ht="15" spans="1:7">
      <c r="A1161" s="23" t="s">
        <v>3005</v>
      </c>
      <c r="B1161" s="23"/>
      <c r="C1161" s="23"/>
      <c r="D1161" s="25" t="s">
        <v>3006</v>
      </c>
      <c r="E1161" s="23" t="s">
        <v>3007</v>
      </c>
      <c r="F1161" s="23"/>
      <c r="G1161" s="23" t="s">
        <v>1696</v>
      </c>
    </row>
    <row r="1162" ht="15" spans="1:7">
      <c r="A1162" s="23" t="s">
        <v>3005</v>
      </c>
      <c r="B1162" s="23"/>
      <c r="C1162" s="23"/>
      <c r="D1162" s="25" t="s">
        <v>3008</v>
      </c>
      <c r="E1162" s="23" t="s">
        <v>3009</v>
      </c>
      <c r="F1162" s="23"/>
      <c r="G1162" s="23" t="s">
        <v>1696</v>
      </c>
    </row>
    <row r="1163" ht="15" spans="1:7">
      <c r="A1163" s="23" t="s">
        <v>3010</v>
      </c>
      <c r="B1163" s="23"/>
      <c r="C1163" s="23"/>
      <c r="D1163" s="25" t="s">
        <v>3011</v>
      </c>
      <c r="E1163" s="23" t="s">
        <v>3012</v>
      </c>
      <c r="F1163" s="23"/>
      <c r="G1163" s="23" t="s">
        <v>1696</v>
      </c>
    </row>
    <row r="1164" ht="15" spans="1:7">
      <c r="A1164" s="23" t="s">
        <v>3010</v>
      </c>
      <c r="B1164" s="23"/>
      <c r="C1164" s="23"/>
      <c r="D1164" s="25" t="s">
        <v>3013</v>
      </c>
      <c r="E1164" s="23" t="s">
        <v>3014</v>
      </c>
      <c r="F1164" s="23"/>
      <c r="G1164" s="23" t="s">
        <v>1696</v>
      </c>
    </row>
    <row r="1165" ht="15" spans="1:7">
      <c r="A1165" s="23" t="s">
        <v>3015</v>
      </c>
      <c r="B1165" s="23"/>
      <c r="C1165" s="23"/>
      <c r="D1165" s="25" t="s">
        <v>3016</v>
      </c>
      <c r="E1165" s="23" t="s">
        <v>3017</v>
      </c>
      <c r="F1165" s="23"/>
      <c r="G1165" s="23" t="s">
        <v>1696</v>
      </c>
    </row>
    <row r="1166" ht="15" spans="1:7">
      <c r="A1166" s="23" t="s">
        <v>3015</v>
      </c>
      <c r="B1166" s="23"/>
      <c r="C1166" s="23"/>
      <c r="D1166" s="25" t="s">
        <v>3018</v>
      </c>
      <c r="E1166" s="23" t="s">
        <v>3019</v>
      </c>
      <c r="F1166" s="23"/>
      <c r="G1166" s="23" t="s">
        <v>1696</v>
      </c>
    </row>
    <row r="1167" ht="15" spans="1:7">
      <c r="A1167" s="23" t="s">
        <v>3020</v>
      </c>
      <c r="B1167" s="23"/>
      <c r="C1167" s="23"/>
      <c r="D1167" s="25" t="s">
        <v>3021</v>
      </c>
      <c r="E1167" s="23" t="s">
        <v>3022</v>
      </c>
      <c r="F1167" s="23"/>
      <c r="G1167" s="23" t="s">
        <v>1696</v>
      </c>
    </row>
    <row r="1168" ht="15" spans="1:7">
      <c r="A1168" s="23" t="s">
        <v>3020</v>
      </c>
      <c r="B1168" s="23"/>
      <c r="C1168" s="23"/>
      <c r="D1168" s="25" t="s">
        <v>3023</v>
      </c>
      <c r="E1168" s="23" t="s">
        <v>2368</v>
      </c>
      <c r="F1168" s="23"/>
      <c r="G1168" s="23" t="s">
        <v>1696</v>
      </c>
    </row>
    <row r="1169" ht="15" spans="1:7">
      <c r="A1169" s="23" t="s">
        <v>3024</v>
      </c>
      <c r="B1169" s="23"/>
      <c r="C1169" s="23"/>
      <c r="D1169" s="25" t="s">
        <v>3025</v>
      </c>
      <c r="E1169" s="23" t="s">
        <v>3026</v>
      </c>
      <c r="F1169" s="23"/>
      <c r="G1169" s="23" t="s">
        <v>1696</v>
      </c>
    </row>
    <row r="1170" ht="15" spans="1:7">
      <c r="A1170" s="23" t="s">
        <v>3024</v>
      </c>
      <c r="B1170" s="23"/>
      <c r="C1170" s="23"/>
      <c r="D1170" s="25" t="s">
        <v>3027</v>
      </c>
      <c r="E1170" s="23" t="s">
        <v>3028</v>
      </c>
      <c r="F1170" s="23"/>
      <c r="G1170" s="23" t="s">
        <v>1696</v>
      </c>
    </row>
    <row r="1171" ht="15" spans="1:7">
      <c r="A1171" s="23" t="s">
        <v>3029</v>
      </c>
      <c r="B1171" s="23"/>
      <c r="C1171" s="23"/>
      <c r="D1171" s="25" t="s">
        <v>3030</v>
      </c>
      <c r="E1171" s="23" t="s">
        <v>3031</v>
      </c>
      <c r="F1171" s="23"/>
      <c r="G1171" s="23" t="s">
        <v>1696</v>
      </c>
    </row>
    <row r="1172" ht="15" spans="1:7">
      <c r="A1172" s="23" t="s">
        <v>3029</v>
      </c>
      <c r="B1172" s="23"/>
      <c r="C1172" s="23"/>
      <c r="D1172" s="25" t="s">
        <v>3032</v>
      </c>
      <c r="E1172" s="23" t="s">
        <v>3033</v>
      </c>
      <c r="F1172" s="23"/>
      <c r="G1172" s="23" t="s">
        <v>1696</v>
      </c>
    </row>
    <row r="1173" ht="15" spans="1:7">
      <c r="A1173" s="23" t="s">
        <v>3034</v>
      </c>
      <c r="B1173" s="23"/>
      <c r="C1173" s="23"/>
      <c r="D1173" s="25" t="s">
        <v>3035</v>
      </c>
      <c r="E1173" s="23" t="s">
        <v>3036</v>
      </c>
      <c r="F1173" s="23"/>
      <c r="G1173" s="23" t="s">
        <v>1696</v>
      </c>
    </row>
    <row r="1174" ht="15" spans="1:7">
      <c r="A1174" s="23" t="s">
        <v>3034</v>
      </c>
      <c r="B1174" s="23"/>
      <c r="C1174" s="23"/>
      <c r="D1174" s="25" t="s">
        <v>3037</v>
      </c>
      <c r="E1174" s="23" t="s">
        <v>1385</v>
      </c>
      <c r="F1174" s="23"/>
      <c r="G1174" s="23" t="s">
        <v>1696</v>
      </c>
    </row>
    <row r="1175" ht="15" spans="1:7">
      <c r="A1175" s="23" t="s">
        <v>3038</v>
      </c>
      <c r="B1175" s="23"/>
      <c r="C1175" s="23"/>
      <c r="D1175" s="25" t="s">
        <v>3039</v>
      </c>
      <c r="E1175" s="23" t="s">
        <v>3040</v>
      </c>
      <c r="F1175" s="23"/>
      <c r="G1175" s="23" t="s">
        <v>1696</v>
      </c>
    </row>
    <row r="1176" ht="15" spans="1:7">
      <c r="A1176" s="23" t="s">
        <v>3038</v>
      </c>
      <c r="B1176" s="23"/>
      <c r="C1176" s="23"/>
      <c r="D1176" s="25" t="s">
        <v>3041</v>
      </c>
      <c r="E1176" s="23" t="s">
        <v>2167</v>
      </c>
      <c r="F1176" s="23"/>
      <c r="G1176" s="23" t="s">
        <v>1696</v>
      </c>
    </row>
    <row r="1177" ht="15" spans="1:7">
      <c r="A1177" s="23" t="s">
        <v>3042</v>
      </c>
      <c r="B1177" s="23"/>
      <c r="C1177" s="23"/>
      <c r="D1177" s="25" t="s">
        <v>3043</v>
      </c>
      <c r="E1177" s="23" t="s">
        <v>3044</v>
      </c>
      <c r="F1177" s="23"/>
      <c r="G1177" s="23" t="s">
        <v>1696</v>
      </c>
    </row>
    <row r="1178" ht="15" spans="1:7">
      <c r="A1178" s="23" t="s">
        <v>3042</v>
      </c>
      <c r="B1178" s="23"/>
      <c r="C1178" s="23"/>
      <c r="D1178" s="25" t="s">
        <v>3045</v>
      </c>
      <c r="E1178" s="23" t="s">
        <v>3046</v>
      </c>
      <c r="F1178" s="23"/>
      <c r="G1178" s="23" t="s">
        <v>1696</v>
      </c>
    </row>
    <row r="1179" ht="15" spans="1:7">
      <c r="A1179" s="23" t="s">
        <v>3047</v>
      </c>
      <c r="B1179" s="23"/>
      <c r="C1179" s="23"/>
      <c r="D1179" s="25" t="s">
        <v>3048</v>
      </c>
      <c r="E1179" s="23" t="s">
        <v>3049</v>
      </c>
      <c r="F1179" s="23"/>
      <c r="G1179" s="23" t="s">
        <v>1696</v>
      </c>
    </row>
    <row r="1180" ht="15" spans="1:7">
      <c r="A1180" s="23" t="s">
        <v>3047</v>
      </c>
      <c r="B1180" s="23"/>
      <c r="C1180" s="23"/>
      <c r="D1180" s="25" t="s">
        <v>3050</v>
      </c>
      <c r="E1180" s="23" t="s">
        <v>3051</v>
      </c>
      <c r="F1180" s="23"/>
      <c r="G1180" s="23" t="s">
        <v>1696</v>
      </c>
    </row>
    <row r="1181" ht="15" spans="1:7">
      <c r="A1181" s="23" t="s">
        <v>3052</v>
      </c>
      <c r="B1181" s="23"/>
      <c r="C1181" s="23"/>
      <c r="D1181" s="25" t="s">
        <v>3053</v>
      </c>
      <c r="E1181" s="23" t="s">
        <v>2938</v>
      </c>
      <c r="F1181" s="23"/>
      <c r="G1181" s="23" t="s">
        <v>1696</v>
      </c>
    </row>
    <row r="1182" ht="15" spans="1:7">
      <c r="A1182" s="23" t="s">
        <v>3052</v>
      </c>
      <c r="B1182" s="23"/>
      <c r="C1182" s="23"/>
      <c r="D1182" s="25" t="s">
        <v>3054</v>
      </c>
      <c r="E1182" s="23" t="s">
        <v>3055</v>
      </c>
      <c r="F1182" s="23"/>
      <c r="G1182" s="23" t="s">
        <v>1696</v>
      </c>
    </row>
    <row r="1183" ht="15" spans="1:7">
      <c r="A1183" s="23" t="s">
        <v>3056</v>
      </c>
      <c r="B1183" s="23"/>
      <c r="C1183" s="23"/>
      <c r="D1183" s="25" t="s">
        <v>3057</v>
      </c>
      <c r="E1183" s="23" t="s">
        <v>3058</v>
      </c>
      <c r="F1183" s="23"/>
      <c r="G1183" s="23" t="s">
        <v>1696</v>
      </c>
    </row>
    <row r="1184" ht="15" spans="1:7">
      <c r="A1184" s="23" t="s">
        <v>3056</v>
      </c>
      <c r="B1184" s="23"/>
      <c r="C1184" s="23"/>
      <c r="D1184" s="25" t="s">
        <v>3059</v>
      </c>
      <c r="E1184" s="23" t="s">
        <v>3060</v>
      </c>
      <c r="F1184" s="23"/>
      <c r="G1184" s="23" t="s">
        <v>1696</v>
      </c>
    </row>
    <row r="1185" ht="15" spans="1:7">
      <c r="A1185" s="23" t="s">
        <v>3061</v>
      </c>
      <c r="B1185" s="23"/>
      <c r="C1185" s="23"/>
      <c r="D1185" s="25" t="s">
        <v>3062</v>
      </c>
      <c r="E1185" s="23" t="s">
        <v>1832</v>
      </c>
      <c r="F1185" s="23"/>
      <c r="G1185" s="23" t="s">
        <v>1696</v>
      </c>
    </row>
    <row r="1186" ht="15" spans="1:7">
      <c r="A1186" s="23" t="s">
        <v>3061</v>
      </c>
      <c r="B1186" s="23"/>
      <c r="C1186" s="23"/>
      <c r="D1186" s="25" t="s">
        <v>3063</v>
      </c>
      <c r="E1186" s="23" t="s">
        <v>3064</v>
      </c>
      <c r="F1186" s="23"/>
      <c r="G1186" s="23" t="s">
        <v>1696</v>
      </c>
    </row>
    <row r="1187" ht="15" spans="1:7">
      <c r="A1187" s="23" t="s">
        <v>3065</v>
      </c>
      <c r="B1187" s="23"/>
      <c r="C1187" s="23"/>
      <c r="D1187" s="25" t="s">
        <v>3066</v>
      </c>
      <c r="E1187" s="23" t="s">
        <v>3067</v>
      </c>
      <c r="F1187" s="23"/>
      <c r="G1187" s="23" t="s">
        <v>1696</v>
      </c>
    </row>
    <row r="1188" ht="15" spans="1:7">
      <c r="A1188" s="23" t="s">
        <v>3065</v>
      </c>
      <c r="B1188" s="23"/>
      <c r="C1188" s="23"/>
      <c r="D1188" s="25" t="s">
        <v>3068</v>
      </c>
      <c r="E1188" s="23" t="s">
        <v>3069</v>
      </c>
      <c r="F1188" s="23"/>
      <c r="G1188" s="23" t="s">
        <v>1696</v>
      </c>
    </row>
    <row r="1189" ht="15" spans="1:7">
      <c r="A1189" s="23" t="s">
        <v>3070</v>
      </c>
      <c r="B1189" s="23"/>
      <c r="C1189" s="23"/>
      <c r="D1189" s="25" t="s">
        <v>3071</v>
      </c>
      <c r="E1189" s="23" t="s">
        <v>1385</v>
      </c>
      <c r="F1189" s="23"/>
      <c r="G1189" s="23" t="s">
        <v>1696</v>
      </c>
    </row>
    <row r="1190" ht="15" spans="1:7">
      <c r="A1190" s="23" t="s">
        <v>3070</v>
      </c>
      <c r="B1190" s="23"/>
      <c r="C1190" s="23"/>
      <c r="D1190" s="25" t="s">
        <v>3072</v>
      </c>
      <c r="E1190" s="23" t="s">
        <v>3073</v>
      </c>
      <c r="F1190" s="23"/>
      <c r="G1190" s="23" t="s">
        <v>1696</v>
      </c>
    </row>
    <row r="1191" ht="15" spans="1:7">
      <c r="A1191" s="23" t="s">
        <v>3074</v>
      </c>
      <c r="B1191" s="23"/>
      <c r="C1191" s="23"/>
      <c r="D1191" s="25" t="s">
        <v>3075</v>
      </c>
      <c r="E1191" s="23" t="s">
        <v>3076</v>
      </c>
      <c r="F1191" s="23"/>
      <c r="G1191" s="23" t="s">
        <v>1696</v>
      </c>
    </row>
    <row r="1192" ht="15" spans="1:7">
      <c r="A1192" s="23" t="s">
        <v>3074</v>
      </c>
      <c r="B1192" s="23"/>
      <c r="C1192" s="23"/>
      <c r="D1192" s="25" t="s">
        <v>3077</v>
      </c>
      <c r="E1192" s="23" t="s">
        <v>3078</v>
      </c>
      <c r="F1192" s="23"/>
      <c r="G1192" s="23" t="s">
        <v>1696</v>
      </c>
    </row>
    <row r="1193" ht="15" spans="1:7">
      <c r="A1193" s="23" t="s">
        <v>3079</v>
      </c>
      <c r="B1193" s="23"/>
      <c r="C1193" s="23"/>
      <c r="D1193" s="25" t="s">
        <v>3080</v>
      </c>
      <c r="E1193" s="23" t="s">
        <v>1385</v>
      </c>
      <c r="F1193" s="23"/>
      <c r="G1193" s="23" t="s">
        <v>1696</v>
      </c>
    </row>
    <row r="1194" ht="15" spans="1:7">
      <c r="A1194" s="23" t="s">
        <v>3079</v>
      </c>
      <c r="B1194" s="23"/>
      <c r="C1194" s="23"/>
      <c r="D1194" s="25" t="s">
        <v>3081</v>
      </c>
      <c r="E1194" s="23" t="s">
        <v>3082</v>
      </c>
      <c r="F1194" s="23"/>
      <c r="G1194" s="23" t="s">
        <v>1696</v>
      </c>
    </row>
    <row r="1195" ht="15" spans="1:7">
      <c r="A1195" s="23" t="s">
        <v>3083</v>
      </c>
      <c r="B1195" s="23"/>
      <c r="C1195" s="23"/>
      <c r="D1195" s="25" t="s">
        <v>3084</v>
      </c>
      <c r="E1195" s="23" t="s">
        <v>1385</v>
      </c>
      <c r="F1195" s="23"/>
      <c r="G1195" s="23" t="s">
        <v>1696</v>
      </c>
    </row>
    <row r="1196" ht="15" spans="1:7">
      <c r="A1196" s="23" t="s">
        <v>3083</v>
      </c>
      <c r="B1196" s="23"/>
      <c r="C1196" s="23"/>
      <c r="D1196" s="25" t="s">
        <v>3085</v>
      </c>
      <c r="E1196" s="23" t="s">
        <v>3086</v>
      </c>
      <c r="F1196" s="23"/>
      <c r="G1196" s="23" t="s">
        <v>1696</v>
      </c>
    </row>
    <row r="1197" ht="15" spans="1:7">
      <c r="A1197" s="23" t="s">
        <v>3087</v>
      </c>
      <c r="B1197" s="23"/>
      <c r="C1197" s="23"/>
      <c r="D1197" s="25" t="s">
        <v>3088</v>
      </c>
      <c r="E1197" s="23" t="s">
        <v>3089</v>
      </c>
      <c r="F1197" s="23"/>
      <c r="G1197" s="23" t="s">
        <v>1696</v>
      </c>
    </row>
    <row r="1198" ht="15" spans="1:7">
      <c r="A1198" s="23" t="s">
        <v>3087</v>
      </c>
      <c r="B1198" s="23"/>
      <c r="C1198" s="23"/>
      <c r="D1198" s="25" t="s">
        <v>3090</v>
      </c>
      <c r="E1198" s="23" t="s">
        <v>1741</v>
      </c>
      <c r="F1198" s="23"/>
      <c r="G1198" s="23" t="s">
        <v>1696</v>
      </c>
    </row>
    <row r="1199" ht="15" spans="1:7">
      <c r="A1199" s="23" t="s">
        <v>3091</v>
      </c>
      <c r="B1199" s="23"/>
      <c r="C1199" s="23"/>
      <c r="D1199" s="25" t="s">
        <v>3092</v>
      </c>
      <c r="E1199" s="23" t="s">
        <v>3093</v>
      </c>
      <c r="F1199" s="23"/>
      <c r="G1199" s="23" t="s">
        <v>1696</v>
      </c>
    </row>
    <row r="1200" ht="15" spans="1:7">
      <c r="A1200" s="23" t="s">
        <v>3091</v>
      </c>
      <c r="B1200" s="23"/>
      <c r="C1200" s="23"/>
      <c r="D1200" s="25" t="s">
        <v>3094</v>
      </c>
      <c r="E1200" s="23" t="s">
        <v>3095</v>
      </c>
      <c r="F1200" s="23"/>
      <c r="G1200" s="23" t="s">
        <v>1696</v>
      </c>
    </row>
    <row r="1201" ht="15" spans="1:7">
      <c r="A1201" s="23" t="s">
        <v>3096</v>
      </c>
      <c r="B1201" s="23"/>
      <c r="C1201" s="23"/>
      <c r="D1201" s="25" t="s">
        <v>3097</v>
      </c>
      <c r="E1201" s="23" t="s">
        <v>3098</v>
      </c>
      <c r="F1201" s="23"/>
      <c r="G1201" s="23" t="s">
        <v>1696</v>
      </c>
    </row>
    <row r="1202" ht="15" spans="1:7">
      <c r="A1202" s="23" t="s">
        <v>3096</v>
      </c>
      <c r="B1202" s="23"/>
      <c r="C1202" s="23"/>
      <c r="D1202" s="25" t="s">
        <v>3099</v>
      </c>
      <c r="E1202" s="23" t="s">
        <v>3100</v>
      </c>
      <c r="F1202" s="23"/>
      <c r="G1202" s="23" t="s">
        <v>1696</v>
      </c>
    </row>
    <row r="1203" ht="15" spans="1:7">
      <c r="A1203" s="23" t="s">
        <v>3101</v>
      </c>
      <c r="B1203" s="23"/>
      <c r="C1203" s="23"/>
      <c r="D1203" s="25" t="s">
        <v>3102</v>
      </c>
      <c r="E1203" s="23" t="s">
        <v>1898</v>
      </c>
      <c r="F1203" s="23"/>
      <c r="G1203" s="23" t="s">
        <v>1696</v>
      </c>
    </row>
    <row r="1204" ht="15" spans="1:7">
      <c r="A1204" s="23" t="s">
        <v>3101</v>
      </c>
      <c r="B1204" s="23"/>
      <c r="C1204" s="23"/>
      <c r="D1204" s="25" t="s">
        <v>3103</v>
      </c>
      <c r="E1204" s="23" t="s">
        <v>1385</v>
      </c>
      <c r="F1204" s="23"/>
      <c r="G1204" s="23" t="s">
        <v>1696</v>
      </c>
    </row>
    <row r="1205" ht="15" spans="1:7">
      <c r="A1205" s="23" t="s">
        <v>3104</v>
      </c>
      <c r="B1205" s="23"/>
      <c r="C1205" s="23"/>
      <c r="D1205" s="25" t="s">
        <v>3105</v>
      </c>
      <c r="E1205" s="23" t="s">
        <v>3106</v>
      </c>
      <c r="F1205" s="23"/>
      <c r="G1205" s="23" t="s">
        <v>1696</v>
      </c>
    </row>
    <row r="1206" ht="15" spans="1:7">
      <c r="A1206" s="23" t="s">
        <v>3104</v>
      </c>
      <c r="B1206" s="23"/>
      <c r="C1206" s="23"/>
      <c r="D1206" s="25" t="s">
        <v>3107</v>
      </c>
      <c r="E1206" s="23" t="s">
        <v>3108</v>
      </c>
      <c r="F1206" s="23"/>
      <c r="G1206" s="23" t="s">
        <v>1696</v>
      </c>
    </row>
    <row r="1207" ht="15" spans="1:7">
      <c r="A1207" s="23" t="s">
        <v>3109</v>
      </c>
      <c r="B1207" s="23"/>
      <c r="C1207" s="23"/>
      <c r="D1207" s="25" t="s">
        <v>3110</v>
      </c>
      <c r="E1207" s="23" t="s">
        <v>1385</v>
      </c>
      <c r="F1207" s="23"/>
      <c r="G1207" s="23" t="s">
        <v>1696</v>
      </c>
    </row>
    <row r="1208" ht="15" spans="1:7">
      <c r="A1208" s="23" t="s">
        <v>3109</v>
      </c>
      <c r="B1208" s="23"/>
      <c r="C1208" s="23"/>
      <c r="D1208" s="25" t="s">
        <v>3111</v>
      </c>
      <c r="E1208" s="23" t="s">
        <v>3112</v>
      </c>
      <c r="F1208" s="23"/>
      <c r="G1208" s="23" t="s">
        <v>1696</v>
      </c>
    </row>
    <row r="1209" ht="15" spans="1:7">
      <c r="A1209" s="23" t="s">
        <v>3113</v>
      </c>
      <c r="B1209" s="23"/>
      <c r="C1209" s="23"/>
      <c r="D1209" s="25" t="s">
        <v>3114</v>
      </c>
      <c r="E1209" s="23" t="s">
        <v>3115</v>
      </c>
      <c r="F1209" s="23"/>
      <c r="G1209" s="23" t="s">
        <v>1696</v>
      </c>
    </row>
    <row r="1210" ht="15" spans="1:7">
      <c r="A1210" s="23" t="s">
        <v>3113</v>
      </c>
      <c r="B1210" s="23"/>
      <c r="C1210" s="23"/>
      <c r="D1210" s="25" t="s">
        <v>3116</v>
      </c>
      <c r="E1210" s="23" t="s">
        <v>3117</v>
      </c>
      <c r="F1210" s="23"/>
      <c r="G1210" s="23" t="s">
        <v>1696</v>
      </c>
    </row>
    <row r="1211" ht="15" spans="1:7">
      <c r="A1211" s="23" t="s">
        <v>3118</v>
      </c>
      <c r="B1211" s="23"/>
      <c r="C1211" s="23"/>
      <c r="D1211" s="25" t="s">
        <v>3119</v>
      </c>
      <c r="E1211" s="23" t="s">
        <v>3120</v>
      </c>
      <c r="F1211" s="23"/>
      <c r="G1211" s="23" t="s">
        <v>1696</v>
      </c>
    </row>
    <row r="1212" ht="15" spans="1:7">
      <c r="A1212" s="23" t="s">
        <v>3118</v>
      </c>
      <c r="B1212" s="23"/>
      <c r="C1212" s="23"/>
      <c r="D1212" s="25" t="s">
        <v>3121</v>
      </c>
      <c r="E1212" s="23" t="s">
        <v>1385</v>
      </c>
      <c r="F1212" s="23"/>
      <c r="G1212" s="23" t="s">
        <v>1696</v>
      </c>
    </row>
    <row r="1213" ht="15" spans="1:7">
      <c r="A1213" s="23" t="s">
        <v>3122</v>
      </c>
      <c r="B1213" s="23"/>
      <c r="C1213" s="23"/>
      <c r="D1213" s="25" t="s">
        <v>3123</v>
      </c>
      <c r="E1213" s="23" t="s">
        <v>3124</v>
      </c>
      <c r="F1213" s="23"/>
      <c r="G1213" s="23" t="s">
        <v>1696</v>
      </c>
    </row>
    <row r="1214" ht="15" spans="1:7">
      <c r="A1214" s="23" t="s">
        <v>3122</v>
      </c>
      <c r="B1214" s="23"/>
      <c r="C1214" s="23"/>
      <c r="D1214" s="25" t="s">
        <v>3125</v>
      </c>
      <c r="E1214" s="23" t="s">
        <v>1385</v>
      </c>
      <c r="F1214" s="23"/>
      <c r="G1214" s="23" t="s">
        <v>1696</v>
      </c>
    </row>
    <row r="1215" ht="15" spans="1:7">
      <c r="A1215" s="23" t="s">
        <v>3126</v>
      </c>
      <c r="B1215" s="23"/>
      <c r="C1215" s="23"/>
      <c r="D1215" s="25" t="s">
        <v>3127</v>
      </c>
      <c r="E1215" s="23" t="s">
        <v>3128</v>
      </c>
      <c r="F1215" s="23"/>
      <c r="G1215" s="23" t="s">
        <v>1696</v>
      </c>
    </row>
    <row r="1216" ht="15" spans="1:7">
      <c r="A1216" s="23" t="s">
        <v>3126</v>
      </c>
      <c r="B1216" s="23"/>
      <c r="C1216" s="23"/>
      <c r="D1216" s="25" t="s">
        <v>3129</v>
      </c>
      <c r="E1216" s="23" t="s">
        <v>3130</v>
      </c>
      <c r="F1216" s="23"/>
      <c r="G1216" s="23" t="s">
        <v>1696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"/>
  <sheetViews>
    <sheetView workbookViewId="0">
      <selection activeCell="K24" sqref="K24"/>
    </sheetView>
  </sheetViews>
  <sheetFormatPr defaultColWidth="9" defaultRowHeight="15" customHeight="1" outlineLevelCol="5"/>
  <cols>
    <col min="1" max="1" width="9" style="16"/>
    <col min="2" max="2" width="8.39823008849558" style="16" customWidth="1"/>
    <col min="3" max="5" width="8.33628318584071" style="16" customWidth="1"/>
    <col min="6" max="6" width="9.53097345132743" style="16" customWidth="1"/>
    <col min="7" max="16384" width="9" style="16"/>
  </cols>
  <sheetData>
    <row r="1" ht="25.05" customHeight="1" spans="1:1">
      <c r="A1" s="17" t="s">
        <v>3131</v>
      </c>
    </row>
    <row r="2" customHeight="1" spans="1:6">
      <c r="A2" s="18" t="s">
        <v>3132</v>
      </c>
      <c r="B2" s="18" t="s">
        <v>3133</v>
      </c>
      <c r="C2" s="18" t="s">
        <v>3134</v>
      </c>
      <c r="D2" s="18" t="s">
        <v>3135</v>
      </c>
      <c r="E2" s="18" t="s">
        <v>3136</v>
      </c>
      <c r="F2" s="18" t="s">
        <v>3137</v>
      </c>
    </row>
    <row r="3" customHeight="1" spans="1:6">
      <c r="A3" s="12" t="s">
        <v>3138</v>
      </c>
      <c r="B3" s="19" t="s">
        <v>3139</v>
      </c>
      <c r="C3" s="12" t="s">
        <v>3139</v>
      </c>
      <c r="D3" s="12" t="s">
        <v>3139</v>
      </c>
      <c r="E3" s="12" t="s">
        <v>3139</v>
      </c>
      <c r="F3" s="12" t="s">
        <v>3139</v>
      </c>
    </row>
    <row r="4" customHeight="1" spans="1:6">
      <c r="A4" s="12" t="s">
        <v>3140</v>
      </c>
      <c r="B4" s="19" t="s">
        <v>3141</v>
      </c>
      <c r="C4" s="12" t="s">
        <v>3139</v>
      </c>
      <c r="D4" s="12" t="s">
        <v>3139</v>
      </c>
      <c r="E4" s="12" t="s">
        <v>3139</v>
      </c>
      <c r="F4" s="12" t="s">
        <v>3139</v>
      </c>
    </row>
    <row r="5" customHeight="1" spans="1:6">
      <c r="A5" s="12" t="s">
        <v>3142</v>
      </c>
      <c r="B5" s="19" t="s">
        <v>3139</v>
      </c>
      <c r="C5" s="12" t="s">
        <v>3139</v>
      </c>
      <c r="D5" s="12" t="s">
        <v>3139</v>
      </c>
      <c r="E5" s="12" t="s">
        <v>3139</v>
      </c>
      <c r="F5" s="12" t="s">
        <v>3139</v>
      </c>
    </row>
    <row r="6" customHeight="1" spans="1:6">
      <c r="A6" s="12" t="s">
        <v>3143</v>
      </c>
      <c r="B6" s="19" t="s">
        <v>3139</v>
      </c>
      <c r="C6" s="12" t="s">
        <v>3139</v>
      </c>
      <c r="D6" s="12" t="s">
        <v>3139</v>
      </c>
      <c r="E6" s="12" t="s">
        <v>3139</v>
      </c>
      <c r="F6" s="12" t="s">
        <v>3139</v>
      </c>
    </row>
    <row r="7" customHeight="1" spans="1:6">
      <c r="A7" s="12" t="s">
        <v>3144</v>
      </c>
      <c r="B7" s="19" t="s">
        <v>3139</v>
      </c>
      <c r="C7" s="12" t="s">
        <v>3139</v>
      </c>
      <c r="D7" s="12" t="s">
        <v>3141</v>
      </c>
      <c r="E7" s="12" t="s">
        <v>3139</v>
      </c>
      <c r="F7" s="12" t="s">
        <v>3139</v>
      </c>
    </row>
    <row r="8" customHeight="1" spans="1:6">
      <c r="A8" s="12" t="s">
        <v>3145</v>
      </c>
      <c r="B8" s="19" t="s">
        <v>3141</v>
      </c>
      <c r="C8" s="12" t="s">
        <v>3141</v>
      </c>
      <c r="D8" s="12" t="s">
        <v>3141</v>
      </c>
      <c r="E8" s="12" t="s">
        <v>3141</v>
      </c>
      <c r="F8" s="12" t="s">
        <v>3141</v>
      </c>
    </row>
    <row r="9" customHeight="1" spans="1:6">
      <c r="A9" s="12" t="s">
        <v>3146</v>
      </c>
      <c r="B9" s="19" t="s">
        <v>3139</v>
      </c>
      <c r="C9" s="12" t="s">
        <v>3139</v>
      </c>
      <c r="D9" s="12" t="s">
        <v>3139</v>
      </c>
      <c r="E9" s="12" t="s">
        <v>3139</v>
      </c>
      <c r="F9" s="12" t="s">
        <v>3139</v>
      </c>
    </row>
    <row r="10" customHeight="1" spans="1:6">
      <c r="A10" s="12" t="s">
        <v>3147</v>
      </c>
      <c r="B10" s="19" t="s">
        <v>3141</v>
      </c>
      <c r="C10" s="12" t="s">
        <v>3141</v>
      </c>
      <c r="D10" s="12" t="s">
        <v>3141</v>
      </c>
      <c r="E10" s="12" t="s">
        <v>3141</v>
      </c>
      <c r="F10" s="12" t="s">
        <v>3141</v>
      </c>
    </row>
    <row r="11" customHeight="1" spans="1:6">
      <c r="A11" s="12" t="s">
        <v>3148</v>
      </c>
      <c r="B11" s="19" t="s">
        <v>3141</v>
      </c>
      <c r="C11" s="12" t="s">
        <v>3141</v>
      </c>
      <c r="D11" s="12" t="s">
        <v>3141</v>
      </c>
      <c r="E11" s="12" t="s">
        <v>3141</v>
      </c>
      <c r="F11" s="12" t="s">
        <v>3141</v>
      </c>
    </row>
    <row r="12" customHeight="1" spans="1:6">
      <c r="A12" s="12" t="s">
        <v>3149</v>
      </c>
      <c r="B12" s="19" t="s">
        <v>3139</v>
      </c>
      <c r="C12" s="12" t="s">
        <v>3139</v>
      </c>
      <c r="D12" s="12" t="s">
        <v>3139</v>
      </c>
      <c r="E12" s="12" t="s">
        <v>3139</v>
      </c>
      <c r="F12" s="12" t="s">
        <v>3139</v>
      </c>
    </row>
    <row r="13" customHeight="1" spans="1:6">
      <c r="A13" s="12" t="s">
        <v>3150</v>
      </c>
      <c r="B13" s="19" t="s">
        <v>3141</v>
      </c>
      <c r="C13" s="12" t="s">
        <v>3141</v>
      </c>
      <c r="D13" s="12" t="s">
        <v>3141</v>
      </c>
      <c r="E13" s="12" t="s">
        <v>3141</v>
      </c>
      <c r="F13" s="12" t="s">
        <v>3141</v>
      </c>
    </row>
    <row r="14" customHeight="1" spans="1:6">
      <c r="A14" s="12" t="s">
        <v>3151</v>
      </c>
      <c r="B14" s="19" t="s">
        <v>3139</v>
      </c>
      <c r="C14" s="12" t="s">
        <v>3139</v>
      </c>
      <c r="D14" s="12" t="s">
        <v>3139</v>
      </c>
      <c r="E14" s="12" t="s">
        <v>3139</v>
      </c>
      <c r="F14" s="12" t="s">
        <v>3139</v>
      </c>
    </row>
    <row r="15" customHeight="1" spans="1:6">
      <c r="A15" s="12" t="s">
        <v>3152</v>
      </c>
      <c r="B15" s="19" t="s">
        <v>3139</v>
      </c>
      <c r="C15" s="12" t="s">
        <v>3139</v>
      </c>
      <c r="D15" s="12" t="s">
        <v>3139</v>
      </c>
      <c r="E15" s="12" t="s">
        <v>3139</v>
      </c>
      <c r="F15" s="12" t="s">
        <v>3139</v>
      </c>
    </row>
    <row r="16" customHeight="1" spans="1:6">
      <c r="A16" s="12" t="s">
        <v>3153</v>
      </c>
      <c r="B16" s="19" t="s">
        <v>3141</v>
      </c>
      <c r="C16" s="12" t="s">
        <v>3141</v>
      </c>
      <c r="D16" s="12" t="s">
        <v>3139</v>
      </c>
      <c r="E16" s="12" t="s">
        <v>3141</v>
      </c>
      <c r="F16" s="12" t="s">
        <v>3141</v>
      </c>
    </row>
    <row r="17" customHeight="1" spans="1:6">
      <c r="A17" s="12" t="s">
        <v>3154</v>
      </c>
      <c r="B17" s="19" t="s">
        <v>3141</v>
      </c>
      <c r="C17" s="12" t="s">
        <v>3141</v>
      </c>
      <c r="D17" s="12" t="s">
        <v>3141</v>
      </c>
      <c r="E17" s="12" t="s">
        <v>3141</v>
      </c>
      <c r="F17" s="12" t="s">
        <v>3141</v>
      </c>
    </row>
    <row r="18" customHeight="1" spans="1:6">
      <c r="A18" s="12" t="s">
        <v>3155</v>
      </c>
      <c r="B18" s="19" t="s">
        <v>3141</v>
      </c>
      <c r="C18" s="12" t="s">
        <v>3141</v>
      </c>
      <c r="D18" s="12" t="s">
        <v>3141</v>
      </c>
      <c r="E18" s="12" t="s">
        <v>3141</v>
      </c>
      <c r="F18" s="12" t="s">
        <v>3141</v>
      </c>
    </row>
    <row r="19" customHeight="1" spans="1:6">
      <c r="A19" s="12" t="s">
        <v>3156</v>
      </c>
      <c r="B19" s="19" t="s">
        <v>3141</v>
      </c>
      <c r="C19" s="12" t="s">
        <v>3141</v>
      </c>
      <c r="D19" s="12" t="s">
        <v>3141</v>
      </c>
      <c r="E19" s="12" t="s">
        <v>3141</v>
      </c>
      <c r="F19" s="12" t="s">
        <v>3141</v>
      </c>
    </row>
    <row r="20" customHeight="1" spans="1:6">
      <c r="A20" s="12" t="s">
        <v>3157</v>
      </c>
      <c r="B20" s="19" t="s">
        <v>3141</v>
      </c>
      <c r="C20" s="12" t="s">
        <v>3141</v>
      </c>
      <c r="D20" s="12" t="s">
        <v>3141</v>
      </c>
      <c r="E20" s="12" t="s">
        <v>3141</v>
      </c>
      <c r="F20" s="12" t="s">
        <v>3141</v>
      </c>
    </row>
    <row r="21" customHeight="1" spans="1:6">
      <c r="A21" s="12" t="s">
        <v>3158</v>
      </c>
      <c r="B21" s="19" t="s">
        <v>3141</v>
      </c>
      <c r="C21" s="12" t="s">
        <v>3141</v>
      </c>
      <c r="D21" s="12" t="s">
        <v>3141</v>
      </c>
      <c r="E21" s="12" t="s">
        <v>3141</v>
      </c>
      <c r="F21" s="12" t="s">
        <v>3141</v>
      </c>
    </row>
    <row r="22" customHeight="1" spans="1:6">
      <c r="A22" s="12" t="s">
        <v>3159</v>
      </c>
      <c r="B22" s="19" t="s">
        <v>3139</v>
      </c>
      <c r="C22" s="12" t="s">
        <v>3139</v>
      </c>
      <c r="D22" s="12" t="s">
        <v>3139</v>
      </c>
      <c r="E22" s="12" t="s">
        <v>3139</v>
      </c>
      <c r="F22" s="12" t="s">
        <v>3139</v>
      </c>
    </row>
    <row r="23" customHeight="1" spans="1:6">
      <c r="A23" s="12" t="s">
        <v>3160</v>
      </c>
      <c r="B23" s="19" t="s">
        <v>3139</v>
      </c>
      <c r="C23" s="12" t="s">
        <v>3139</v>
      </c>
      <c r="D23" s="12" t="s">
        <v>3139</v>
      </c>
      <c r="E23" s="12" t="s">
        <v>3139</v>
      </c>
      <c r="F23" s="12" t="s">
        <v>3139</v>
      </c>
    </row>
    <row r="24" customHeight="1" spans="1:6">
      <c r="A24" s="12" t="s">
        <v>3161</v>
      </c>
      <c r="B24" s="19" t="s">
        <v>3141</v>
      </c>
      <c r="C24" s="12" t="s">
        <v>3141</v>
      </c>
      <c r="D24" s="12" t="s">
        <v>3141</v>
      </c>
      <c r="E24" s="12" t="s">
        <v>3141</v>
      </c>
      <c r="F24" s="12" t="s">
        <v>3141</v>
      </c>
    </row>
    <row r="25" customHeight="1" spans="1:6">
      <c r="A25" s="12" t="s">
        <v>3162</v>
      </c>
      <c r="B25" s="19" t="s">
        <v>3141</v>
      </c>
      <c r="C25" s="12" t="s">
        <v>3141</v>
      </c>
      <c r="D25" s="12" t="s">
        <v>3141</v>
      </c>
      <c r="E25" s="12" t="s">
        <v>3141</v>
      </c>
      <c r="F25" s="12" t="s">
        <v>3141</v>
      </c>
    </row>
    <row r="26" customHeight="1" spans="1:6">
      <c r="A26" s="12" t="s">
        <v>3163</v>
      </c>
      <c r="B26" s="19" t="s">
        <v>3141</v>
      </c>
      <c r="C26" s="12" t="s">
        <v>3141</v>
      </c>
      <c r="D26" s="12" t="s">
        <v>3141</v>
      </c>
      <c r="E26" s="12" t="s">
        <v>3141</v>
      </c>
      <c r="F26" s="12" t="s">
        <v>3141</v>
      </c>
    </row>
    <row r="27" customHeight="1" spans="1:6">
      <c r="A27" s="12" t="s">
        <v>3164</v>
      </c>
      <c r="B27" s="19" t="s">
        <v>3139</v>
      </c>
      <c r="C27" s="12" t="s">
        <v>3139</v>
      </c>
      <c r="D27" s="12" t="s">
        <v>3139</v>
      </c>
      <c r="E27" s="12" t="s">
        <v>3139</v>
      </c>
      <c r="F27" s="12" t="s">
        <v>3139</v>
      </c>
    </row>
    <row r="28" customHeight="1" spans="1:6">
      <c r="A28" s="12" t="s">
        <v>3165</v>
      </c>
      <c r="B28" s="19" t="s">
        <v>3141</v>
      </c>
      <c r="C28" s="12" t="s">
        <v>3141</v>
      </c>
      <c r="D28" s="12" t="s">
        <v>3141</v>
      </c>
      <c r="E28" s="12" t="s">
        <v>3141</v>
      </c>
      <c r="F28" s="12" t="s">
        <v>3141</v>
      </c>
    </row>
    <row r="29" customHeight="1" spans="1:6">
      <c r="A29" s="12" t="s">
        <v>3166</v>
      </c>
      <c r="B29" s="19" t="s">
        <v>3139</v>
      </c>
      <c r="C29" s="12" t="s">
        <v>3139</v>
      </c>
      <c r="D29" s="12" t="s">
        <v>3139</v>
      </c>
      <c r="E29" s="12" t="s">
        <v>3139</v>
      </c>
      <c r="F29" s="12" t="s">
        <v>3139</v>
      </c>
    </row>
    <row r="30" customHeight="1" spans="1:6">
      <c r="A30" s="12" t="s">
        <v>3167</v>
      </c>
      <c r="B30" s="19" t="s">
        <v>3139</v>
      </c>
      <c r="C30" s="12" t="s">
        <v>3139</v>
      </c>
      <c r="D30" s="12" t="s">
        <v>3139</v>
      </c>
      <c r="E30" s="12" t="s">
        <v>3139</v>
      </c>
      <c r="F30" s="12" t="s">
        <v>3139</v>
      </c>
    </row>
    <row r="31" customHeight="1" spans="1:6">
      <c r="A31" s="12" t="s">
        <v>3168</v>
      </c>
      <c r="B31" s="19" t="s">
        <v>3139</v>
      </c>
      <c r="C31" s="12" t="s">
        <v>3139</v>
      </c>
      <c r="D31" s="12" t="s">
        <v>3139</v>
      </c>
      <c r="E31" s="12" t="s">
        <v>3141</v>
      </c>
      <c r="F31" s="12" t="s">
        <v>3139</v>
      </c>
    </row>
    <row r="32" customHeight="1" spans="1:6">
      <c r="A32" s="12" t="s">
        <v>3169</v>
      </c>
      <c r="B32" s="19" t="s">
        <v>3139</v>
      </c>
      <c r="C32" s="12" t="s">
        <v>3139</v>
      </c>
      <c r="D32" s="12" t="s">
        <v>3139</v>
      </c>
      <c r="E32" s="12" t="s">
        <v>3139</v>
      </c>
      <c r="F32" s="12" t="s">
        <v>3139</v>
      </c>
    </row>
    <row r="33" customHeight="1" spans="1:6">
      <c r="A33" s="12" t="s">
        <v>3170</v>
      </c>
      <c r="B33" s="19" t="s">
        <v>3139</v>
      </c>
      <c r="C33" s="12" t="s">
        <v>3139</v>
      </c>
      <c r="D33" s="12" t="s">
        <v>3139</v>
      </c>
      <c r="E33" s="12" t="s">
        <v>3139</v>
      </c>
      <c r="F33" s="12" t="s">
        <v>3139</v>
      </c>
    </row>
    <row r="34" customHeight="1" spans="1:6">
      <c r="A34" s="12" t="s">
        <v>3171</v>
      </c>
      <c r="B34" s="19" t="s">
        <v>3141</v>
      </c>
      <c r="C34" s="12" t="s">
        <v>3139</v>
      </c>
      <c r="D34" s="12" t="s">
        <v>3139</v>
      </c>
      <c r="E34" s="12" t="s">
        <v>3141</v>
      </c>
      <c r="F34" s="12" t="s">
        <v>3139</v>
      </c>
    </row>
    <row r="35" customHeight="1" spans="1:6">
      <c r="A35" s="12" t="s">
        <v>3172</v>
      </c>
      <c r="B35" s="19" t="s">
        <v>3141</v>
      </c>
      <c r="C35" s="12" t="s">
        <v>3141</v>
      </c>
      <c r="D35" s="12" t="s">
        <v>3141</v>
      </c>
      <c r="E35" s="12" t="s">
        <v>3141</v>
      </c>
      <c r="F35" s="12" t="s">
        <v>3141</v>
      </c>
    </row>
    <row r="36" customHeight="1" spans="1:6">
      <c r="A36" s="12" t="s">
        <v>3173</v>
      </c>
      <c r="B36" s="19" t="s">
        <v>3141</v>
      </c>
      <c r="C36" s="12" t="s">
        <v>3139</v>
      </c>
      <c r="D36" s="12" t="s">
        <v>3139</v>
      </c>
      <c r="E36" s="12" t="s">
        <v>3141</v>
      </c>
      <c r="F36" s="12" t="s">
        <v>3139</v>
      </c>
    </row>
    <row r="37" customHeight="1" spans="1:6">
      <c r="A37" s="12" t="s">
        <v>3174</v>
      </c>
      <c r="B37" s="19" t="s">
        <v>3139</v>
      </c>
      <c r="C37" s="12" t="s">
        <v>3139</v>
      </c>
      <c r="D37" s="12" t="s">
        <v>3139</v>
      </c>
      <c r="E37" s="12" t="s">
        <v>3139</v>
      </c>
      <c r="F37" s="12" t="s">
        <v>3139</v>
      </c>
    </row>
    <row r="38" customHeight="1" spans="1:6">
      <c r="A38" s="12" t="s">
        <v>3175</v>
      </c>
      <c r="B38" s="19" t="s">
        <v>3139</v>
      </c>
      <c r="C38" s="12" t="s">
        <v>3139</v>
      </c>
      <c r="D38" s="12" t="s">
        <v>3139</v>
      </c>
      <c r="E38" s="12" t="s">
        <v>3139</v>
      </c>
      <c r="F38" s="12" t="s">
        <v>3139</v>
      </c>
    </row>
    <row r="39" customHeight="1" spans="1:6">
      <c r="A39" s="12" t="s">
        <v>3176</v>
      </c>
      <c r="B39" s="19" t="s">
        <v>3139</v>
      </c>
      <c r="C39" s="12" t="s">
        <v>3139</v>
      </c>
      <c r="D39" s="12" t="s">
        <v>3139</v>
      </c>
      <c r="E39" s="12" t="s">
        <v>3139</v>
      </c>
      <c r="F39" s="12" t="s">
        <v>3139</v>
      </c>
    </row>
    <row r="40" customHeight="1" spans="1:6">
      <c r="A40" s="12" t="s">
        <v>3177</v>
      </c>
      <c r="B40" s="19" t="s">
        <v>3139</v>
      </c>
      <c r="C40" s="12" t="s">
        <v>3139</v>
      </c>
      <c r="D40" s="12" t="s">
        <v>3139</v>
      </c>
      <c r="E40" s="12" t="s">
        <v>3139</v>
      </c>
      <c r="F40" s="12" t="s">
        <v>3139</v>
      </c>
    </row>
    <row r="41" customHeight="1" spans="1:6">
      <c r="A41" s="12" t="s">
        <v>3178</v>
      </c>
      <c r="B41" s="19" t="s">
        <v>3141</v>
      </c>
      <c r="C41" s="12" t="s">
        <v>3141</v>
      </c>
      <c r="D41" s="12" t="s">
        <v>3141</v>
      </c>
      <c r="E41" s="12" t="s">
        <v>3141</v>
      </c>
      <c r="F41" s="12" t="s">
        <v>3141</v>
      </c>
    </row>
    <row r="42" customHeight="1" spans="1:6">
      <c r="A42" s="12" t="s">
        <v>3179</v>
      </c>
      <c r="B42" s="19" t="s">
        <v>3139</v>
      </c>
      <c r="C42" s="12" t="s">
        <v>3139</v>
      </c>
      <c r="D42" s="12" t="s">
        <v>3139</v>
      </c>
      <c r="E42" s="12" t="s">
        <v>3139</v>
      </c>
      <c r="F42" s="12" t="s">
        <v>3139</v>
      </c>
    </row>
    <row r="43" customHeight="1" spans="1:6">
      <c r="A43" s="12" t="s">
        <v>3180</v>
      </c>
      <c r="B43" s="19" t="s">
        <v>3139</v>
      </c>
      <c r="C43" s="12" t="s">
        <v>3139</v>
      </c>
      <c r="D43" s="12" t="s">
        <v>3139</v>
      </c>
      <c r="E43" s="12" t="s">
        <v>3139</v>
      </c>
      <c r="F43" s="12" t="s">
        <v>3139</v>
      </c>
    </row>
    <row r="44" customHeight="1" spans="1:6">
      <c r="A44" s="12" t="s">
        <v>3181</v>
      </c>
      <c r="B44" s="19" t="s">
        <v>3141</v>
      </c>
      <c r="C44" s="12" t="s">
        <v>3141</v>
      </c>
      <c r="D44" s="12" t="s">
        <v>3141</v>
      </c>
      <c r="E44" s="12" t="s">
        <v>3141</v>
      </c>
      <c r="F44" s="12" t="s">
        <v>3141</v>
      </c>
    </row>
    <row r="45" customHeight="1" spans="1:6">
      <c r="A45" s="12" t="s">
        <v>3182</v>
      </c>
      <c r="B45" s="19" t="s">
        <v>3141</v>
      </c>
      <c r="C45" s="12" t="s">
        <v>3141</v>
      </c>
      <c r="D45" s="12" t="s">
        <v>3141</v>
      </c>
      <c r="E45" s="12" t="s">
        <v>3141</v>
      </c>
      <c r="F45" s="12" t="s">
        <v>3141</v>
      </c>
    </row>
    <row r="46" customHeight="1" spans="1:6">
      <c r="A46" s="12" t="s">
        <v>3183</v>
      </c>
      <c r="B46" s="19" t="s">
        <v>3139</v>
      </c>
      <c r="C46" s="12" t="s">
        <v>3139</v>
      </c>
      <c r="D46" s="12" t="s">
        <v>3139</v>
      </c>
      <c r="E46" s="12" t="s">
        <v>3139</v>
      </c>
      <c r="F46" s="12" t="s">
        <v>3139</v>
      </c>
    </row>
    <row r="47" customHeight="1" spans="1:6">
      <c r="A47" s="12" t="s">
        <v>3184</v>
      </c>
      <c r="B47" s="19" t="s">
        <v>3141</v>
      </c>
      <c r="C47" s="12" t="s">
        <v>3141</v>
      </c>
      <c r="D47" s="12" t="s">
        <v>3141</v>
      </c>
      <c r="E47" s="12" t="s">
        <v>3141</v>
      </c>
      <c r="F47" s="12" t="s">
        <v>3141</v>
      </c>
    </row>
    <row r="48" customHeight="1" spans="1:6">
      <c r="A48" s="12" t="s">
        <v>3185</v>
      </c>
      <c r="B48" s="19" t="s">
        <v>3141</v>
      </c>
      <c r="C48" s="12" t="s">
        <v>3141</v>
      </c>
      <c r="D48" s="12" t="s">
        <v>3141</v>
      </c>
      <c r="E48" s="12" t="s">
        <v>3141</v>
      </c>
      <c r="F48" s="12" t="s">
        <v>3141</v>
      </c>
    </row>
    <row r="49" customHeight="1" spans="1:6">
      <c r="A49" s="14" t="s">
        <v>3186</v>
      </c>
      <c r="B49" s="14" t="s">
        <v>3139</v>
      </c>
      <c r="C49" s="14" t="s">
        <v>3139</v>
      </c>
      <c r="D49" s="14" t="s">
        <v>3139</v>
      </c>
      <c r="E49" s="14" t="s">
        <v>3139</v>
      </c>
      <c r="F49" s="14" t="s">
        <v>3139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zoomScale="115" zoomScaleNormal="115" topLeftCell="A6" workbookViewId="0">
      <selection activeCell="N12" sqref="N12"/>
    </sheetView>
  </sheetViews>
  <sheetFormatPr defaultColWidth="9" defaultRowHeight="15" customHeight="1"/>
  <cols>
    <col min="1" max="3" width="12.2654867256637" customWidth="1"/>
    <col min="5" max="5" width="13.1327433628319" customWidth="1"/>
    <col min="7" max="7" width="12.7345132743363" customWidth="1"/>
    <col min="9" max="9" width="13.5309734513274" customWidth="1"/>
    <col min="11" max="11" width="13" customWidth="1"/>
  </cols>
  <sheetData>
    <row r="1" ht="25.05" customHeight="1" spans="1:1">
      <c r="A1" s="7" t="s">
        <v>3187</v>
      </c>
    </row>
    <row r="2" customHeight="1" spans="1:11">
      <c r="A2" s="8" t="s">
        <v>3188</v>
      </c>
      <c r="B2" s="8" t="s">
        <v>3134</v>
      </c>
      <c r="C2" s="8"/>
      <c r="D2" s="8" t="s">
        <v>3134</v>
      </c>
      <c r="E2" s="8"/>
      <c r="F2" s="8" t="s">
        <v>3135</v>
      </c>
      <c r="G2" s="8"/>
      <c r="H2" s="8" t="s">
        <v>3136</v>
      </c>
      <c r="I2" s="8"/>
      <c r="J2" s="8" t="s">
        <v>3137</v>
      </c>
      <c r="K2" s="8"/>
    </row>
    <row r="3" customHeight="1" spans="1:11">
      <c r="A3" s="9"/>
      <c r="B3" s="10" t="s">
        <v>3189</v>
      </c>
      <c r="C3" s="10" t="s">
        <v>3190</v>
      </c>
      <c r="D3" s="10" t="s">
        <v>3189</v>
      </c>
      <c r="E3" s="10" t="s">
        <v>3190</v>
      </c>
      <c r="F3" s="10" t="s">
        <v>3189</v>
      </c>
      <c r="G3" s="10" t="s">
        <v>3190</v>
      </c>
      <c r="H3" s="10" t="s">
        <v>3189</v>
      </c>
      <c r="I3" s="10" t="s">
        <v>3190</v>
      </c>
      <c r="J3" s="10" t="s">
        <v>3189</v>
      </c>
      <c r="K3" s="10" t="s">
        <v>3190</v>
      </c>
    </row>
    <row r="4" customHeight="1" spans="1:11">
      <c r="A4" s="11" t="s">
        <v>3191</v>
      </c>
      <c r="B4" s="12">
        <v>4</v>
      </c>
      <c r="C4" s="12" t="s">
        <v>3192</v>
      </c>
      <c r="D4" s="13" t="s">
        <v>3193</v>
      </c>
      <c r="E4" s="13" t="s">
        <v>3192</v>
      </c>
      <c r="F4" s="13" t="s">
        <v>3193</v>
      </c>
      <c r="G4" s="13" t="s">
        <v>3192</v>
      </c>
      <c r="H4" s="13">
        <v>8</v>
      </c>
      <c r="I4" s="13" t="s">
        <v>3192</v>
      </c>
      <c r="J4" s="13">
        <v>4</v>
      </c>
      <c r="K4" s="13" t="s">
        <v>3192</v>
      </c>
    </row>
    <row r="5" customHeight="1" spans="1:11">
      <c r="A5" s="12" t="s">
        <v>3194</v>
      </c>
      <c r="B5" s="13" t="s">
        <v>3193</v>
      </c>
      <c r="C5" s="13" t="s">
        <v>3192</v>
      </c>
      <c r="D5" s="13" t="s">
        <v>3193</v>
      </c>
      <c r="E5" s="13" t="s">
        <v>3192</v>
      </c>
      <c r="F5" s="13" t="s">
        <v>3193</v>
      </c>
      <c r="G5" s="13" t="s">
        <v>3192</v>
      </c>
      <c r="H5" s="13" t="s">
        <v>3193</v>
      </c>
      <c r="I5" s="13" t="s">
        <v>3192</v>
      </c>
      <c r="J5" s="13" t="s">
        <v>3193</v>
      </c>
      <c r="K5" s="13" t="s">
        <v>3192</v>
      </c>
    </row>
    <row r="6" customHeight="1" spans="1:11">
      <c r="A6" s="12" t="s">
        <v>3195</v>
      </c>
      <c r="B6" s="13">
        <v>8</v>
      </c>
      <c r="C6" s="13" t="s">
        <v>3196</v>
      </c>
      <c r="D6" s="13">
        <v>8</v>
      </c>
      <c r="E6" s="13" t="s">
        <v>3196</v>
      </c>
      <c r="F6" s="13">
        <v>16</v>
      </c>
      <c r="G6" s="13" t="s">
        <v>3196</v>
      </c>
      <c r="H6" s="13">
        <v>16</v>
      </c>
      <c r="I6" s="13" t="s">
        <v>3196</v>
      </c>
      <c r="J6" s="13">
        <v>16</v>
      </c>
      <c r="K6" s="13" t="s">
        <v>3196</v>
      </c>
    </row>
    <row r="7" customHeight="1" spans="1:11">
      <c r="A7" s="12" t="s">
        <v>3197</v>
      </c>
      <c r="B7" s="13" t="s">
        <v>3198</v>
      </c>
      <c r="C7" s="13" t="s">
        <v>3192</v>
      </c>
      <c r="D7" s="13" t="s">
        <v>3198</v>
      </c>
      <c r="E7" s="13" t="s">
        <v>3192</v>
      </c>
      <c r="F7" s="13" t="s">
        <v>3198</v>
      </c>
      <c r="G7" s="13" t="s">
        <v>3192</v>
      </c>
      <c r="H7" s="13" t="s">
        <v>3198</v>
      </c>
      <c r="I7" s="13" t="s">
        <v>3192</v>
      </c>
      <c r="J7" s="13" t="s">
        <v>3198</v>
      </c>
      <c r="K7" s="13" t="s">
        <v>3192</v>
      </c>
    </row>
    <row r="8" customHeight="1" spans="1:11">
      <c r="A8" s="12" t="s">
        <v>3199</v>
      </c>
      <c r="B8" s="13" t="s">
        <v>3198</v>
      </c>
      <c r="C8" s="13" t="s">
        <v>3192</v>
      </c>
      <c r="D8" s="13" t="s">
        <v>3198</v>
      </c>
      <c r="E8" s="13" t="s">
        <v>3192</v>
      </c>
      <c r="F8" s="13" t="s">
        <v>3198</v>
      </c>
      <c r="G8" s="13" t="s">
        <v>3192</v>
      </c>
      <c r="H8" s="13" t="s">
        <v>3198</v>
      </c>
      <c r="I8" s="13" t="s">
        <v>3192</v>
      </c>
      <c r="J8" s="13" t="s">
        <v>3198</v>
      </c>
      <c r="K8" s="13" t="s">
        <v>3192</v>
      </c>
    </row>
    <row r="9" customHeight="1" spans="1:11">
      <c r="A9" s="12" t="s">
        <v>3200</v>
      </c>
      <c r="B9" s="12">
        <v>4</v>
      </c>
      <c r="C9" s="12" t="s">
        <v>3192</v>
      </c>
      <c r="D9" s="13">
        <v>4</v>
      </c>
      <c r="E9" s="13" t="s">
        <v>3192</v>
      </c>
      <c r="F9" s="13">
        <v>4</v>
      </c>
      <c r="G9" s="13" t="s">
        <v>3192</v>
      </c>
      <c r="H9" s="13">
        <v>4</v>
      </c>
      <c r="I9" s="13" t="s">
        <v>3192</v>
      </c>
      <c r="J9" s="13">
        <v>4</v>
      </c>
      <c r="K9" s="13" t="s">
        <v>3192</v>
      </c>
    </row>
    <row r="10" customHeight="1" spans="1:11">
      <c r="A10" s="12" t="s">
        <v>3201</v>
      </c>
      <c r="B10" s="13" t="s">
        <v>3202</v>
      </c>
      <c r="C10" s="13" t="s">
        <v>3192</v>
      </c>
      <c r="D10" s="13" t="s">
        <v>3202</v>
      </c>
      <c r="E10" s="13" t="s">
        <v>3192</v>
      </c>
      <c r="F10" s="13" t="s">
        <v>3202</v>
      </c>
      <c r="G10" s="13" t="s">
        <v>3192</v>
      </c>
      <c r="H10" s="13" t="s">
        <v>3202</v>
      </c>
      <c r="I10" s="13" t="s">
        <v>3192</v>
      </c>
      <c r="J10" s="13" t="s">
        <v>3202</v>
      </c>
      <c r="K10" s="13" t="s">
        <v>3192</v>
      </c>
    </row>
    <row r="11" customHeight="1" spans="1:11">
      <c r="A11" s="12" t="s">
        <v>3203</v>
      </c>
      <c r="B11" s="13" t="s">
        <v>3198</v>
      </c>
      <c r="C11" s="13" t="s">
        <v>3192</v>
      </c>
      <c r="D11" s="13" t="s">
        <v>3198</v>
      </c>
      <c r="E11" s="13" t="s">
        <v>3192</v>
      </c>
      <c r="F11" s="13" t="s">
        <v>3198</v>
      </c>
      <c r="G11" s="13" t="s">
        <v>3192</v>
      </c>
      <c r="H11" s="13" t="s">
        <v>3198</v>
      </c>
      <c r="I11" s="13" t="s">
        <v>3192</v>
      </c>
      <c r="J11" s="13" t="s">
        <v>3198</v>
      </c>
      <c r="K11" s="13" t="s">
        <v>3192</v>
      </c>
    </row>
    <row r="12" customHeight="1" spans="1:11">
      <c r="A12" s="12" t="s">
        <v>3204</v>
      </c>
      <c r="B12" s="13" t="s">
        <v>3198</v>
      </c>
      <c r="C12" s="13" t="s">
        <v>3192</v>
      </c>
      <c r="D12" s="13" t="s">
        <v>3198</v>
      </c>
      <c r="E12" s="13" t="s">
        <v>3192</v>
      </c>
      <c r="F12" s="13" t="s">
        <v>3198</v>
      </c>
      <c r="G12" s="13" t="s">
        <v>3192</v>
      </c>
      <c r="H12" s="13" t="s">
        <v>3198</v>
      </c>
      <c r="I12" s="13" t="s">
        <v>3192</v>
      </c>
      <c r="J12" s="13" t="s">
        <v>3198</v>
      </c>
      <c r="K12" s="13" t="s">
        <v>3192</v>
      </c>
    </row>
    <row r="13" customHeight="1" spans="1:11">
      <c r="A13" s="12" t="s">
        <v>3205</v>
      </c>
      <c r="B13" s="12" t="s">
        <v>3202</v>
      </c>
      <c r="C13" s="12" t="s">
        <v>3192</v>
      </c>
      <c r="D13" s="12" t="s">
        <v>3202</v>
      </c>
      <c r="E13" s="12" t="s">
        <v>3192</v>
      </c>
      <c r="F13" s="12" t="s">
        <v>3202</v>
      </c>
      <c r="G13" s="12" t="s">
        <v>3192</v>
      </c>
      <c r="H13" s="12" t="s">
        <v>3202</v>
      </c>
      <c r="I13" s="12" t="s">
        <v>3192</v>
      </c>
      <c r="J13" s="12" t="s">
        <v>3202</v>
      </c>
      <c r="K13" s="12" t="s">
        <v>3192</v>
      </c>
    </row>
    <row r="14" customHeight="1" spans="1:11">
      <c r="A14" s="12" t="s">
        <v>3206</v>
      </c>
      <c r="B14" s="12" t="s">
        <v>3202</v>
      </c>
      <c r="C14" s="12" t="s">
        <v>3192</v>
      </c>
      <c r="D14" s="13" t="s">
        <v>3202</v>
      </c>
      <c r="E14" s="13" t="s">
        <v>3192</v>
      </c>
      <c r="F14" s="13" t="s">
        <v>3202</v>
      </c>
      <c r="G14" s="13" t="s">
        <v>3192</v>
      </c>
      <c r="H14" s="13" t="s">
        <v>3202</v>
      </c>
      <c r="I14" s="13" t="s">
        <v>3192</v>
      </c>
      <c r="J14" s="13" t="s">
        <v>3202</v>
      </c>
      <c r="K14" s="13" t="s">
        <v>3192</v>
      </c>
    </row>
    <row r="15" customHeight="1" spans="1:11">
      <c r="A15" s="14" t="s">
        <v>3207</v>
      </c>
      <c r="B15" s="15" t="s">
        <v>3208</v>
      </c>
      <c r="C15" s="15" t="s">
        <v>3192</v>
      </c>
      <c r="D15" s="15" t="s">
        <v>3208</v>
      </c>
      <c r="E15" s="15" t="s">
        <v>3192</v>
      </c>
      <c r="F15" s="15" t="s">
        <v>3208</v>
      </c>
      <c r="G15" s="15" t="s">
        <v>3192</v>
      </c>
      <c r="H15" s="15" t="s">
        <v>3208</v>
      </c>
      <c r="I15" s="15" t="s">
        <v>3192</v>
      </c>
      <c r="J15" s="15" t="s">
        <v>3208</v>
      </c>
      <c r="K15" s="15" t="s">
        <v>3192</v>
      </c>
    </row>
  </sheetData>
  <mergeCells count="6">
    <mergeCell ref="B2:C2"/>
    <mergeCell ref="D2:E2"/>
    <mergeCell ref="F2:G2"/>
    <mergeCell ref="H2:I2"/>
    <mergeCell ref="J2:K2"/>
    <mergeCell ref="A2:A3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workbookViewId="0">
      <selection activeCell="I18" sqref="I18"/>
    </sheetView>
  </sheetViews>
  <sheetFormatPr defaultColWidth="9" defaultRowHeight="20" customHeight="1" outlineLevelCol="1"/>
  <cols>
    <col min="1" max="1" width="22.3362831858407" customWidth="1"/>
    <col min="2" max="2" width="52.2035398230088" customWidth="1"/>
  </cols>
  <sheetData>
    <row r="1" customHeight="1" spans="1:2">
      <c r="A1" s="1" t="s">
        <v>3209</v>
      </c>
      <c r="B1" s="2" t="s">
        <v>3210</v>
      </c>
    </row>
    <row r="2" customHeight="1" spans="1:2">
      <c r="A2" s="3" t="s">
        <v>3211</v>
      </c>
      <c r="B2" s="4" t="s">
        <v>3212</v>
      </c>
    </row>
    <row r="3" customHeight="1" spans="1:2">
      <c r="A3" s="3"/>
      <c r="B3" s="5" t="s">
        <v>3213</v>
      </c>
    </row>
    <row r="4" customHeight="1" spans="1:2">
      <c r="A4" s="3" t="s">
        <v>3214</v>
      </c>
      <c r="B4" s="4" t="s">
        <v>3215</v>
      </c>
    </row>
    <row r="5" customHeight="1" spans="1:2">
      <c r="A5" s="3"/>
      <c r="B5" s="5" t="s">
        <v>3216</v>
      </c>
    </row>
    <row r="6" customHeight="1" spans="1:2">
      <c r="A6" s="3" t="s">
        <v>3217</v>
      </c>
      <c r="B6" s="4" t="s">
        <v>3218</v>
      </c>
    </row>
    <row r="7" customHeight="1" spans="1:2">
      <c r="A7" s="3"/>
      <c r="B7" s="5" t="s">
        <v>3219</v>
      </c>
    </row>
    <row r="8" customHeight="1" spans="1:2">
      <c r="A8" s="3" t="s">
        <v>3220</v>
      </c>
      <c r="B8" s="4" t="s">
        <v>3221</v>
      </c>
    </row>
    <row r="9" customHeight="1" spans="1:2">
      <c r="A9" s="3"/>
      <c r="B9" s="5" t="s">
        <v>3222</v>
      </c>
    </row>
    <row r="10" customHeight="1" spans="1:2">
      <c r="A10" s="3" t="s">
        <v>3223</v>
      </c>
      <c r="B10" s="4" t="s">
        <v>3224</v>
      </c>
    </row>
    <row r="11" customHeight="1" spans="1:2">
      <c r="A11" s="3"/>
      <c r="B11" s="5" t="s">
        <v>3225</v>
      </c>
    </row>
    <row r="12" customHeight="1" spans="1:2">
      <c r="A12" s="3" t="s">
        <v>3226</v>
      </c>
      <c r="B12" s="4" t="s">
        <v>3227</v>
      </c>
    </row>
    <row r="13" customHeight="1" spans="1:2">
      <c r="A13" s="3"/>
      <c r="B13" s="5" t="s">
        <v>3228</v>
      </c>
    </row>
    <row r="14" customHeight="1" spans="1:2">
      <c r="A14" s="3" t="s">
        <v>3229</v>
      </c>
      <c r="B14" s="4" t="s">
        <v>3230</v>
      </c>
    </row>
    <row r="15" customHeight="1" spans="1:2">
      <c r="A15" s="3"/>
      <c r="B15" s="5" t="s">
        <v>3231</v>
      </c>
    </row>
    <row r="16" customHeight="1" spans="1:2">
      <c r="A16" s="3" t="s">
        <v>3232</v>
      </c>
      <c r="B16" s="6" t="s">
        <v>3233</v>
      </c>
    </row>
    <row r="17" customHeight="1" spans="1:2">
      <c r="A17" s="3"/>
      <c r="B17" s="5" t="s">
        <v>3234</v>
      </c>
    </row>
    <row r="18" customHeight="1" spans="1:2">
      <c r="A18" s="3" t="s">
        <v>3235</v>
      </c>
      <c r="B18" s="6" t="s">
        <v>3236</v>
      </c>
    </row>
    <row r="19" customHeight="1" spans="1:2">
      <c r="A19" s="3"/>
      <c r="B19" s="5" t="s">
        <v>3237</v>
      </c>
    </row>
    <row r="20" customHeight="1" spans="1:2">
      <c r="A20" s="3" t="s">
        <v>3238</v>
      </c>
      <c r="B20" s="4" t="s">
        <v>3239</v>
      </c>
    </row>
    <row r="21" customHeight="1" spans="1:2">
      <c r="A21" s="3"/>
      <c r="B21" s="5" t="s">
        <v>3240</v>
      </c>
    </row>
  </sheetData>
  <mergeCells count="1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</mergeCells>
  <hyperlinks>
    <hyperlink ref="B2" r:id="rId1" display="http://hannonlab.cshl.edu/fastx_toolkit" tooltip="http://hannonlab.cshl.edu/fastx_toolkit/"/>
    <hyperlink ref="B4" r:id="rId2" display="https://github.com/tseemann/shovill" tooltip="https://github.com/tseemann/shovill"/>
    <hyperlink ref="B6" r:id="rId3" display="http://mummer.sourceforge.net" tooltip="http://mummer.sourceforge.net/"/>
    <hyperlink ref="B8" r:id="rId4" display="https://github.com/tseemann/prokka" tooltip="https://github.com/tseemann/prokka"/>
    <hyperlink ref="B10" r:id="rId5" display="https://sanger-pathogens.github.io/Roary" tooltip="https://sanger-pathogens.github.io/Roary/"/>
    <hyperlink ref="B12" r:id="rId6" display="https://cme.h-its.org/exelixis//web/software/raxml" tooltip="https://cme.h-its.org/exelixis/web/software/raxml/"/>
    <hyperlink ref="B14" r:id="rId7" display="https://itol.embl.de" tooltip="https://itol.embl.de/"/>
    <hyperlink ref="B20" r:id="rId8" display="https://github.com/santeripuranen/SpydrPick" tooltip="https://github.com/santeripuranen/SpydrPick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Key resources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kt猫啊</cp:lastModifiedBy>
  <dcterms:created xsi:type="dcterms:W3CDTF">2023-03-13T10:43:00Z</dcterms:created>
  <dcterms:modified xsi:type="dcterms:W3CDTF">2023-07-07T01:3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FB4F94E83440A48BE2C5419F8F232C</vt:lpwstr>
  </property>
  <property fmtid="{D5CDD505-2E9C-101B-9397-08002B2CF9AE}" pid="3" name="KSOProductBuildVer">
    <vt:lpwstr>2052-11.1.0.14309</vt:lpwstr>
  </property>
</Properties>
</file>